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8" windowWidth="14808" windowHeight="8016" tabRatio="791"/>
  </bookViews>
  <sheets>
    <sheet name="REVISED with NEW QTL DATABASE" sheetId="10" r:id="rId1"/>
    <sheet name="Sheet1" sheetId="13" r:id="rId2"/>
  </sheets>
  <calcPr calcId="125725"/>
</workbook>
</file>

<file path=xl/calcChain.xml><?xml version="1.0" encoding="utf-8"?>
<calcChain xmlns="http://schemas.openxmlformats.org/spreadsheetml/2006/main">
  <c r="I151" i="10"/>
  <c r="I334" l="1"/>
  <c r="I325"/>
  <c r="I316"/>
  <c r="I312"/>
  <c r="I304"/>
  <c r="I291"/>
  <c r="I281"/>
  <c r="I274"/>
  <c r="I272"/>
  <c r="I262"/>
  <c r="I245"/>
  <c r="I242"/>
  <c r="I229"/>
  <c r="I223"/>
  <c r="I221"/>
  <c r="I197"/>
  <c r="I193"/>
  <c r="I186"/>
  <c r="I175"/>
  <c r="I168"/>
  <c r="I162"/>
  <c r="I154"/>
  <c r="I120"/>
  <c r="I114"/>
  <c r="I108"/>
  <c r="I92"/>
  <c r="I90"/>
  <c r="I80"/>
  <c r="I75"/>
  <c r="I46"/>
  <c r="I37"/>
  <c r="I35"/>
  <c r="I10"/>
  <c r="I3"/>
</calcChain>
</file>

<file path=xl/sharedStrings.xml><?xml version="1.0" encoding="utf-8"?>
<sst xmlns="http://schemas.openxmlformats.org/spreadsheetml/2006/main" count="7056" uniqueCount="1649">
  <si>
    <t>ID</t>
  </si>
  <si>
    <t>Trait Name</t>
  </si>
  <si>
    <t xml:space="preserve">Chr. </t>
  </si>
  <si>
    <t>Experiment location</t>
  </si>
  <si>
    <t>Marker interval</t>
  </si>
  <si>
    <t>Nearest marker locus</t>
  </si>
  <si>
    <t>Mid point of highest peak-Genetic distance</t>
  </si>
  <si>
    <t>LOD value</t>
  </si>
  <si>
    <t>QTL Name in this study</t>
  </si>
  <si>
    <t>species</t>
  </si>
  <si>
    <t>trait_name</t>
  </si>
  <si>
    <t>trait_synonyms</t>
  </si>
  <si>
    <t>linkage_group</t>
  </si>
  <si>
    <t>chromosome</t>
  </si>
  <si>
    <t>trait_category</t>
  </si>
  <si>
    <t>trait_symbol</t>
  </si>
  <si>
    <t>published_symbol</t>
  </si>
  <si>
    <t>qtl_accession_id</t>
  </si>
  <si>
    <t>map_set_accession</t>
  </si>
  <si>
    <t>map_set_name</t>
  </si>
  <si>
    <t>map_name</t>
  </si>
  <si>
    <t>start_position</t>
  </si>
  <si>
    <t>stop_position</t>
  </si>
  <si>
    <t>map_units</t>
  </si>
  <si>
    <t>Days to heading</t>
  </si>
  <si>
    <t>2009-Beaumont, TX</t>
  </si>
  <si>
    <t>RM231-RM489</t>
  </si>
  <si>
    <t>RM231</t>
  </si>
  <si>
    <t>0-13.6</t>
  </si>
  <si>
    <t>qdth-2</t>
  </si>
  <si>
    <t>Oryza sativa</t>
  </si>
  <si>
    <t>cM</t>
  </si>
  <si>
    <t>2009-Stuttgart, AR</t>
  </si>
  <si>
    <t>dth3.1</t>
  </si>
  <si>
    <t>thm2004a</t>
  </si>
  <si>
    <t>Cornell Jef/Oruf BC QTL 2003</t>
  </si>
  <si>
    <t>2010-Stuttgart, AR</t>
  </si>
  <si>
    <t>2010-Beaumont, TX</t>
  </si>
  <si>
    <t>RM15824</t>
  </si>
  <si>
    <t>qdth-4</t>
  </si>
  <si>
    <t>RM15824-RM6759</t>
  </si>
  <si>
    <t>qdth-5</t>
  </si>
  <si>
    <t>RM6759</t>
  </si>
  <si>
    <t>cou2001a</t>
  </si>
  <si>
    <t>Cornell IR64/Azu DH QTL 2001</t>
  </si>
  <si>
    <t>RM417-RM119</t>
  </si>
  <si>
    <t>RM417</t>
  </si>
  <si>
    <t>34.5-45.5</t>
  </si>
  <si>
    <t>qdth-6</t>
  </si>
  <si>
    <t>RM119-RM273</t>
  </si>
  <si>
    <t>RM273</t>
  </si>
  <si>
    <t>qdth-7</t>
  </si>
  <si>
    <t>RM161</t>
  </si>
  <si>
    <t>qDTH-5</t>
  </si>
  <si>
    <t>RM164</t>
  </si>
  <si>
    <t>RM164-RM161</t>
  </si>
  <si>
    <t>RM164-RM5401</t>
  </si>
  <si>
    <t>Con673-MRG2431</t>
  </si>
  <si>
    <t>MRG2431</t>
  </si>
  <si>
    <t>21-30.4</t>
  </si>
  <si>
    <t>MRG2431-RM527</t>
  </si>
  <si>
    <t>RM2</t>
  </si>
  <si>
    <t>RM125-RM418</t>
  </si>
  <si>
    <t>0-35.1</t>
  </si>
  <si>
    <t>RM418-RM560</t>
  </si>
  <si>
    <t>RM560</t>
  </si>
  <si>
    <t>see2003a</t>
  </si>
  <si>
    <t>Cornell IR64/IRG105 QTL 2003</t>
  </si>
  <si>
    <t>RM118-RM1362</t>
  </si>
  <si>
    <t>RM1362</t>
  </si>
  <si>
    <t>RM1362-RM248</t>
  </si>
  <si>
    <t>RM248</t>
  </si>
  <si>
    <t>liz2001a</t>
  </si>
  <si>
    <t>IRRI Lem/Teq RI QTL 2001</t>
  </si>
  <si>
    <t>RM348-RM124</t>
  </si>
  <si>
    <t>Con673-RM527</t>
  </si>
  <si>
    <t>RM418-RM505</t>
  </si>
  <si>
    <t>RM3605-RM254</t>
  </si>
  <si>
    <t xml:space="preserve"> Plant height</t>
  </si>
  <si>
    <t>plant height</t>
  </si>
  <si>
    <t>PH, PHT, height, seedling height</t>
  </si>
  <si>
    <t>Vigor</t>
  </si>
  <si>
    <t>PTHT</t>
  </si>
  <si>
    <t>RM486-RM315</t>
  </si>
  <si>
    <t>RM315</t>
  </si>
  <si>
    <t>qpht-2</t>
  </si>
  <si>
    <t>qpht-4</t>
  </si>
  <si>
    <t>RM509</t>
  </si>
  <si>
    <t>qpht-5</t>
  </si>
  <si>
    <t>qpht-6</t>
  </si>
  <si>
    <t>ph6.1</t>
  </si>
  <si>
    <t>RM527-RM541</t>
  </si>
  <si>
    <t>RM527</t>
  </si>
  <si>
    <t>RM5371-RM340</t>
  </si>
  <si>
    <t>RM5371</t>
  </si>
  <si>
    <t>qpht-7</t>
  </si>
  <si>
    <t>AQFE098</t>
  </si>
  <si>
    <t>RM2-RM418</t>
  </si>
  <si>
    <t>RM418</t>
  </si>
  <si>
    <t>qpht-8</t>
  </si>
  <si>
    <t>28.9-53.6</t>
  </si>
  <si>
    <t>RM107-LJSSR1</t>
  </si>
  <si>
    <t>RM107</t>
  </si>
  <si>
    <t>RM3726- RM1300</t>
  </si>
  <si>
    <t>RM1300</t>
  </si>
  <si>
    <t>Fh12</t>
  </si>
  <si>
    <t>RM486</t>
  </si>
  <si>
    <t>qpty-1</t>
  </si>
  <si>
    <t>Tiller angle</t>
  </si>
  <si>
    <t>2009-Beaumont, Tx</t>
  </si>
  <si>
    <t>33.5-39.2</t>
  </si>
  <si>
    <t>RM340</t>
  </si>
  <si>
    <t>RM553</t>
  </si>
  <si>
    <t>48.3-64.5</t>
  </si>
  <si>
    <t>66.3-77.1</t>
  </si>
  <si>
    <t>LJSSR1-RM245</t>
  </si>
  <si>
    <t>LJSSR1</t>
  </si>
  <si>
    <t>RM437-RM169</t>
  </si>
  <si>
    <t>RM169</t>
  </si>
  <si>
    <t>Number of tillers</t>
  </si>
  <si>
    <t>RM1-RM490</t>
  </si>
  <si>
    <t>RM490</t>
  </si>
  <si>
    <t>qnot-1</t>
  </si>
  <si>
    <t>RM452-RM561</t>
  </si>
  <si>
    <t>RM561</t>
  </si>
  <si>
    <t>qnot-3</t>
  </si>
  <si>
    <t>RM341-RM475</t>
  </si>
  <si>
    <t>RM475</t>
  </si>
  <si>
    <t>RM450-RM112</t>
  </si>
  <si>
    <t>RM112</t>
  </si>
  <si>
    <t>qnot-5</t>
  </si>
  <si>
    <t>RM348</t>
  </si>
  <si>
    <t>87.8-104</t>
  </si>
  <si>
    <t>RM5711-RM125</t>
  </si>
  <si>
    <t>RM125</t>
  </si>
  <si>
    <t>0-14.1</t>
  </si>
  <si>
    <t>23.9-28.9</t>
  </si>
  <si>
    <t>Panicle length</t>
  </si>
  <si>
    <t>qple-1</t>
  </si>
  <si>
    <t>qple-2</t>
  </si>
  <si>
    <t>qple-5</t>
  </si>
  <si>
    <t>RM162-RM5371</t>
  </si>
  <si>
    <t>Number of branches per panicle</t>
  </si>
  <si>
    <t>RM403-RM486</t>
  </si>
  <si>
    <t>RM302</t>
  </si>
  <si>
    <t>qnob-2</t>
  </si>
  <si>
    <t>qnob-3</t>
  </si>
  <si>
    <t>RM149-RM5493</t>
  </si>
  <si>
    <t>RM5493</t>
  </si>
  <si>
    <t>RM5493-RM447</t>
  </si>
  <si>
    <t>Number of kernals per panicle</t>
  </si>
  <si>
    <t>RM428-RM1</t>
  </si>
  <si>
    <t>RM1</t>
  </si>
  <si>
    <t>qnok-2</t>
  </si>
  <si>
    <t>RM403</t>
  </si>
  <si>
    <t>qnok-3</t>
  </si>
  <si>
    <t>qnok-6</t>
  </si>
  <si>
    <t>qnok-8</t>
  </si>
  <si>
    <t>MJIndel1</t>
  </si>
  <si>
    <t>RM222-RM216</t>
  </si>
  <si>
    <t>RM254-RM224</t>
  </si>
  <si>
    <t>RM254</t>
  </si>
  <si>
    <t>Kernal weight per panicle</t>
  </si>
  <si>
    <t>qkwp-1</t>
  </si>
  <si>
    <t>qkwp-2</t>
  </si>
  <si>
    <t>qkwp-3</t>
  </si>
  <si>
    <t>qkwp-5</t>
  </si>
  <si>
    <t>qkwp-6</t>
  </si>
  <si>
    <t>brc2002a</t>
  </si>
  <si>
    <t>Brazil BG90-2/RS16 QTL 2002</t>
  </si>
  <si>
    <t>RM224</t>
  </si>
  <si>
    <t>1000 grain wt.</t>
  </si>
  <si>
    <t>2009-Stuttgart</t>
  </si>
  <si>
    <t>RM1164-MRG6395</t>
  </si>
  <si>
    <t>MRG6395</t>
  </si>
  <si>
    <t>2009-Beaumont</t>
  </si>
  <si>
    <t>RM5626-RM426</t>
  </si>
  <si>
    <t>RM426</t>
  </si>
  <si>
    <t>qtgw-3</t>
  </si>
  <si>
    <t>RM413</t>
  </si>
  <si>
    <t>qtgw-4</t>
  </si>
  <si>
    <t>RM437</t>
  </si>
  <si>
    <t>qtgw-5</t>
  </si>
  <si>
    <t>RM541</t>
  </si>
  <si>
    <t>qtgw-6</t>
  </si>
  <si>
    <t>qtgw-7</t>
  </si>
  <si>
    <t>RM447</t>
  </si>
  <si>
    <t>88.1-90.6</t>
  </si>
  <si>
    <t>Total grain weight/yield per plant (including both main panicle and other panicles of the main plant)</t>
  </si>
  <si>
    <t>qtyp-4</t>
  </si>
  <si>
    <t>qtyp-5</t>
  </si>
  <si>
    <t>RM1148</t>
  </si>
  <si>
    <t>RM310-MJIndel1</t>
  </si>
  <si>
    <t>RM310</t>
  </si>
  <si>
    <t>2011-Stuttgart, AR</t>
  </si>
  <si>
    <t>21-33.5</t>
  </si>
  <si>
    <t>14.1-28.9</t>
  </si>
  <si>
    <t>55-63.8</t>
  </si>
  <si>
    <t>52.5-66.1</t>
  </si>
  <si>
    <t>RM434-LJSSR1</t>
  </si>
  <si>
    <t>RM1-RM312</t>
  </si>
  <si>
    <t>RM15824-RM514</t>
  </si>
  <si>
    <t>RM302-RM315</t>
  </si>
  <si>
    <t>RM450-RM166</t>
  </si>
  <si>
    <t>28.9-35.1</t>
  </si>
  <si>
    <t>RM5711-RM2</t>
  </si>
  <si>
    <t>63.1-74.8</t>
  </si>
  <si>
    <t>16.5-31.5</t>
  </si>
  <si>
    <t>RM222</t>
  </si>
  <si>
    <t>RM341-RM5427</t>
  </si>
  <si>
    <t>RM5427</t>
  </si>
  <si>
    <t>RM437-RM509</t>
  </si>
  <si>
    <t>67.9-82.9</t>
  </si>
  <si>
    <t>RM6863-RM310</t>
  </si>
  <si>
    <t>2.8-16.5</t>
  </si>
  <si>
    <t>qdth-1</t>
  </si>
  <si>
    <t>qdth-3</t>
  </si>
  <si>
    <t>qpht-1</t>
  </si>
  <si>
    <t>qpht-3</t>
  </si>
  <si>
    <t>qpht-9</t>
  </si>
  <si>
    <t>qpty-2</t>
  </si>
  <si>
    <t>qpty-3</t>
  </si>
  <si>
    <t>qnot-2</t>
  </si>
  <si>
    <t>qnot-4</t>
  </si>
  <si>
    <t>qnot-6</t>
  </si>
  <si>
    <t>qnot-7</t>
  </si>
  <si>
    <t>qple-3</t>
  </si>
  <si>
    <t>qple-4</t>
  </si>
  <si>
    <t>qple-6</t>
  </si>
  <si>
    <t>qnob-1</t>
  </si>
  <si>
    <t>qnob-4</t>
  </si>
  <si>
    <t>qnok-1</t>
  </si>
  <si>
    <t>qnok-4</t>
  </si>
  <si>
    <t>qnok-5</t>
  </si>
  <si>
    <t>qnok-7</t>
  </si>
  <si>
    <t>qnok-9</t>
  </si>
  <si>
    <t>qkwp-4</t>
  </si>
  <si>
    <t>qkwp-7</t>
  </si>
  <si>
    <t>qtyp-1</t>
  </si>
  <si>
    <t>qtyp-2</t>
  </si>
  <si>
    <t>qtyp-3</t>
  </si>
  <si>
    <t>qtgw-1</t>
  </si>
  <si>
    <t>qtgw-2</t>
  </si>
  <si>
    <t>.</t>
  </si>
  <si>
    <t>qkwp-8</t>
  </si>
  <si>
    <t>RM15766-RM15824</t>
  </si>
  <si>
    <t>Significant Threshold</t>
  </si>
  <si>
    <t>Unnamed</t>
  </si>
  <si>
    <t>107.2-113.5</t>
  </si>
  <si>
    <t>113.5-128.8</t>
  </si>
  <si>
    <t>45.5-56.9</t>
  </si>
  <si>
    <t>67.9-77.5</t>
  </si>
  <si>
    <t>30.4-33.5</t>
  </si>
  <si>
    <t>74.8-78.4</t>
  </si>
  <si>
    <t>124.7-131.4</t>
  </si>
  <si>
    <t>61.4-78.7</t>
  </si>
  <si>
    <t>48.3-77.1</t>
  </si>
  <si>
    <t>22.8-35.4</t>
  </si>
  <si>
    <t>22.8-52.3</t>
  </si>
  <si>
    <t>52.9-60.9</t>
  </si>
  <si>
    <t>97.5-113.3</t>
  </si>
  <si>
    <t>113.5-145.5</t>
  </si>
  <si>
    <t>115.6-131.4</t>
  </si>
  <si>
    <t>97.5-126.4</t>
  </si>
  <si>
    <t>64.4-80.1</t>
  </si>
  <si>
    <t>63.8-82.6</t>
  </si>
  <si>
    <t>104.2-124.7</t>
  </si>
  <si>
    <t>71.5-88.1</t>
  </si>
  <si>
    <t>13.5-22.8</t>
  </si>
  <si>
    <t>0-3.4</t>
  </si>
  <si>
    <t>66.1-78.1</t>
  </si>
  <si>
    <t>52.9-68.3</t>
  </si>
  <si>
    <t>23-45.4</t>
  </si>
  <si>
    <t>77.1-84.6</t>
  </si>
  <si>
    <t>23-54.8</t>
  </si>
  <si>
    <t>%variation</t>
  </si>
  <si>
    <t>Additive effect</t>
  </si>
  <si>
    <t>Mean LOD Score</t>
  </si>
  <si>
    <t>AQJ002</t>
  </si>
  <si>
    <t>qph1.4</t>
  </si>
  <si>
    <t>AQFF075</t>
  </si>
  <si>
    <t>laj2004a</t>
  </si>
  <si>
    <t>TNCGEB CT9993/IR6226 QTL 2004</t>
  </si>
  <si>
    <t>qPHT-1</t>
  </si>
  <si>
    <t>AQG001</t>
  </si>
  <si>
    <t>AQFE099</t>
  </si>
  <si>
    <t>Yield</t>
  </si>
  <si>
    <t>tiller number</t>
  </si>
  <si>
    <t>BASAXIBRNB, TN, basal axillary branch number, culm number, number of basal tillers, stem number, stem number per plant, tiller number, tiller number per plant</t>
  </si>
  <si>
    <t>TINB</t>
  </si>
  <si>
    <t>qNOT2-1</t>
  </si>
  <si>
    <t>AQA011</t>
  </si>
  <si>
    <t>jig2004a</t>
  </si>
  <si>
    <t>CNHZAU Zhe97/Wuy2 QTL 2004</t>
  </si>
  <si>
    <t>panicle length</t>
  </si>
  <si>
    <t>PL, PLT, PnL, ear length, spike length</t>
  </si>
  <si>
    <t>Anatomy</t>
  </si>
  <si>
    <t>PNLG</t>
  </si>
  <si>
    <t>qPL-1</t>
  </si>
  <si>
    <t>pl1.1</t>
  </si>
  <si>
    <t>AQFJ041</t>
  </si>
  <si>
    <t>AQFJ045</t>
  </si>
  <si>
    <t>zhj2002a</t>
  </si>
  <si>
    <t>CNRRI Zh97B/Mil46 RI QTL 2002</t>
  </si>
  <si>
    <t>tay1999a</t>
  </si>
  <si>
    <t>Zh97/Ming63 CNHZAU F2 QTL 1999</t>
  </si>
  <si>
    <t>xiy2002a</t>
  </si>
  <si>
    <t>CNHZAU Zh97/Ming63 RI QTL 2002</t>
  </si>
  <si>
    <t>seed number</t>
  </si>
  <si>
    <t>GP, grain number, grain number per panicle, grains/panicle, kernel number per 10 plants</t>
  </si>
  <si>
    <t>SDNB</t>
  </si>
  <si>
    <t>AQFJ032</t>
  </si>
  <si>
    <t>gn11</t>
  </si>
  <si>
    <t>AQQ022</t>
  </si>
  <si>
    <t>shl1998a</t>
  </si>
  <si>
    <t>IGCN ZYQ18/JX17 DH QTL 1998</t>
  </si>
  <si>
    <t>1000-seed weight</t>
  </si>
  <si>
    <t>1000 GW, 1000 grain weight, 1000 kernel weight, 1000-grain weight, KGW, KW, TGW, grain weight, thousand seed weight</t>
  </si>
  <si>
    <t>TSDWT</t>
  </si>
  <si>
    <t>Gwt5a</t>
  </si>
  <si>
    <t>AQDK018</t>
  </si>
  <si>
    <t>qGW-9</t>
  </si>
  <si>
    <t>AQGP032</t>
  </si>
  <si>
    <t>grain yield</t>
  </si>
  <si>
    <t>GY, YLD, yield</t>
  </si>
  <si>
    <t>GRYLD</t>
  </si>
  <si>
    <t>qYI-5</t>
  </si>
  <si>
    <t>AQGP082</t>
  </si>
  <si>
    <t>qYI-8</t>
  </si>
  <si>
    <t>AQGM035</t>
  </si>
  <si>
    <t>days to flower</t>
  </si>
  <si>
    <t>days to flowering, days to pollen, days to silk, flowering date, flowering duration</t>
  </si>
  <si>
    <t>Development</t>
  </si>
  <si>
    <t>DTFL</t>
  </si>
  <si>
    <t>days to heading</t>
  </si>
  <si>
    <t>DH, HDD, heading date</t>
  </si>
  <si>
    <t>DTHD</t>
  </si>
  <si>
    <t>AQE005</t>
  </si>
  <si>
    <t>AQGP003</t>
  </si>
  <si>
    <t>qDTH-7</t>
  </si>
  <si>
    <t>AQGM004</t>
  </si>
  <si>
    <t>xiaoj1996a</t>
  </si>
  <si>
    <t>Cornell 9024/LH422 RI QTL 1996</t>
  </si>
  <si>
    <t>qGW-6</t>
  </si>
  <si>
    <t>AQGP073</t>
  </si>
  <si>
    <t>zhj1997a</t>
  </si>
  <si>
    <t>CNRRI Tes/CB QTL 1997</t>
  </si>
  <si>
    <t>liz1995a</t>
  </si>
  <si>
    <t>TAMU Lem/Teq RI QTL 1995</t>
  </si>
  <si>
    <t>gw3b</t>
  </si>
  <si>
    <t>AQCQ037</t>
  </si>
  <si>
    <t>Kw3-2</t>
  </si>
  <si>
    <t>AQEY015</t>
  </si>
  <si>
    <t>xij1998a</t>
  </si>
  <si>
    <t>Cornell V20A/Oruf QTL 1998</t>
  </si>
  <si>
    <t>Hd1</t>
  </si>
  <si>
    <t>CQAK1</t>
  </si>
  <si>
    <t>rgp2000a</t>
  </si>
  <si>
    <t>JRGP Nip/Kas F2 QTL 2000</t>
  </si>
  <si>
    <t>CQAK13</t>
  </si>
  <si>
    <t>CQAK3</t>
  </si>
  <si>
    <t>raj2003a</t>
  </si>
  <si>
    <t>IRRI IR64/Azu DH QTL 2003</t>
  </si>
  <si>
    <t>ph-7</t>
  </si>
  <si>
    <t>CQB23</t>
  </si>
  <si>
    <t>AQCU063</t>
  </si>
  <si>
    <t>Ph7a</t>
  </si>
  <si>
    <t>AQDJ002</t>
  </si>
  <si>
    <t>Fh9-2</t>
  </si>
  <si>
    <t>CQZ18</t>
  </si>
  <si>
    <t>licy2001a</t>
  </si>
  <si>
    <t>Zejiang IR64/Azu DH QTL 2001</t>
  </si>
  <si>
    <t>qPHT12-1</t>
  </si>
  <si>
    <t>CQAI5</t>
  </si>
  <si>
    <t>CQZ22</t>
  </si>
  <si>
    <t>AQCN014</t>
  </si>
  <si>
    <t>tiller angle</t>
  </si>
  <si>
    <t>plant habit, tiller type</t>
  </si>
  <si>
    <t>TIAG</t>
  </si>
  <si>
    <t>qTA-9a</t>
  </si>
  <si>
    <t>AQCH001</t>
  </si>
  <si>
    <t>wag1994a</t>
  </si>
  <si>
    <t>IRRI Mor/CO39 QTL 1994</t>
  </si>
  <si>
    <t>tp4</t>
  </si>
  <si>
    <t>AQAG010</t>
  </si>
  <si>
    <t>AQDY118</t>
  </si>
  <si>
    <t>fuk2003a</t>
  </si>
  <si>
    <t>IRRI Mil23/Aki RI QTL 2003</t>
  </si>
  <si>
    <t>AQDY010</t>
  </si>
  <si>
    <t>tp1</t>
  </si>
  <si>
    <t>CQAJ3</t>
  </si>
  <si>
    <t>qTN-1-1</t>
  </si>
  <si>
    <t>AQHR002</t>
  </si>
  <si>
    <t>AQHR001</t>
  </si>
  <si>
    <t>QPl9b</t>
  </si>
  <si>
    <t>AQCE020</t>
  </si>
  <si>
    <t>primary branch</t>
  </si>
  <si>
    <t>NPB, PRB, number of primary branches per panicle, number of primary rachis branches, panicle primary branch number, primary branches per panicle</t>
  </si>
  <si>
    <t>PBRNB</t>
  </si>
  <si>
    <t>AQAW014</t>
  </si>
  <si>
    <t>qNRB-8-2</t>
  </si>
  <si>
    <t>AQBJ020</t>
  </si>
  <si>
    <t>tsh1996a</t>
  </si>
  <si>
    <t>JKU Aso/IR24 QTL 1996</t>
  </si>
  <si>
    <t>AQAW015</t>
  </si>
  <si>
    <t>pbr1.1</t>
  </si>
  <si>
    <t>EQC0004</t>
  </si>
  <si>
    <t>lic2006a</t>
  </si>
  <si>
    <t>USMSU O sativa CL16/O.nivara 80470 SSR QTL 2006</t>
  </si>
  <si>
    <t>qGPL8</t>
  </si>
  <si>
    <t>AQGH004</t>
  </si>
  <si>
    <t>AQGH021</t>
  </si>
  <si>
    <t>RZ562, RM404</t>
  </si>
  <si>
    <t>2012-Stuttgart, AR</t>
  </si>
  <si>
    <t>2012-Stuttgart</t>
  </si>
  <si>
    <t>67.9-83</t>
  </si>
  <si>
    <t>qnok-10</t>
  </si>
  <si>
    <t>qkwp-9</t>
  </si>
  <si>
    <t>RM3730-RM450</t>
  </si>
  <si>
    <t>RM526</t>
  </si>
  <si>
    <t>87.2-97.4</t>
  </si>
  <si>
    <t>qnob-5</t>
  </si>
  <si>
    <t>qnob-6</t>
  </si>
  <si>
    <t>RM6863-RM1148</t>
  </si>
  <si>
    <t>RM6863</t>
  </si>
  <si>
    <t>RM518-RM5953</t>
  </si>
  <si>
    <t>RM518</t>
  </si>
  <si>
    <t>5.7-18.8</t>
  </si>
  <si>
    <t>qple-7</t>
  </si>
  <si>
    <t>14.1-29</t>
  </si>
  <si>
    <t>qtyp-6</t>
  </si>
  <si>
    <t>QPl4</t>
  </si>
  <si>
    <t>AQCE014</t>
  </si>
  <si>
    <t>pbr2.1</t>
  </si>
  <si>
    <t>EQC0007</t>
  </si>
  <si>
    <t>2.7-11.5</t>
  </si>
  <si>
    <t>nfb8</t>
  </si>
  <si>
    <t>CQAO14</t>
  </si>
  <si>
    <t>qNRB-8-1</t>
  </si>
  <si>
    <t>AQBJ028</t>
  </si>
  <si>
    <t>QPbn8a</t>
  </si>
  <si>
    <t>AQCE038</t>
  </si>
  <si>
    <t>RICE_qtl_accession_id</t>
  </si>
  <si>
    <t>RICE_qtl_name</t>
  </si>
  <si>
    <t>RICE_to_accession</t>
  </si>
  <si>
    <t>RICE_trait_category</t>
  </si>
  <si>
    <t>RICE_trait_name</t>
  </si>
  <si>
    <t>RICE_trait_symbol</t>
  </si>
  <si>
    <t>RICE_chromosome</t>
  </si>
  <si>
    <t>RICE_start</t>
  </si>
  <si>
    <t>RICE_end</t>
  </si>
  <si>
    <t>neighboring_markers</t>
  </si>
  <si>
    <t>colocalized_markers</t>
  </si>
  <si>
    <t>CQA4</t>
  </si>
  <si>
    <t>CQA4-DTHD</t>
  </si>
  <si>
    <t>TO:0000137</t>
  </si>
  <si>
    <t>Chr. 3</t>
  </si>
  <si>
    <t>QTL3</t>
  </si>
  <si>
    <t>zhy2001a</t>
  </si>
  <si>
    <t>FAUF Gui630/Twj DH QTL 2001</t>
  </si>
  <si>
    <t>C814 (RFLP),C701 (RFLP),C6 (RFLP),R265 (RFLP)</t>
  </si>
  <si>
    <t>AQBS002</t>
  </si>
  <si>
    <t>AQBS002-DTHD</t>
  </si>
  <si>
    <t>RZ16 (RFLP),RM232 (SSR)</t>
  </si>
  <si>
    <t>RG944 (RFLP)</t>
  </si>
  <si>
    <t>AQCU053</t>
  </si>
  <si>
    <t>AQCU053-DTHD</t>
  </si>
  <si>
    <t>RG348 (RFLP),RG341 (RFLP)</t>
  </si>
  <si>
    <t>C636 (RFLP),RG944 (RFLP)</t>
  </si>
  <si>
    <t>AQDL006</t>
  </si>
  <si>
    <t>AQDL006-DTHD</t>
  </si>
  <si>
    <t>pra1997a</t>
  </si>
  <si>
    <t>UKUW Bala/Azu QTL 1997</t>
  </si>
  <si>
    <t>RG191 (RFLP)</t>
  </si>
  <si>
    <t>C643 (RFLP),RG409 (RFLP)</t>
  </si>
  <si>
    <t>AQJ001</t>
  </si>
  <si>
    <t>AQJ001-DTFL</t>
  </si>
  <si>
    <t>TO:0000344</t>
  </si>
  <si>
    <t>RM231 (SSR),RM545 (SSR)</t>
  </si>
  <si>
    <t>RZ329 (RFLP),RM389 (SSR),RZ892 (RFLP)</t>
  </si>
  <si>
    <t>AQG003</t>
  </si>
  <si>
    <t>AQG003-DTFL</t>
  </si>
  <si>
    <t>qFDN-3</t>
  </si>
  <si>
    <t>RM231 (SSR),RM389 (SSR),RZ892 (RFLP)</t>
  </si>
  <si>
    <t>RZ329 (RFLP)</t>
  </si>
  <si>
    <t>AQAS006</t>
  </si>
  <si>
    <t>AQAS006-DTFL</t>
  </si>
  <si>
    <t>RG348 (RFLP),RZ892 (RFLP)</t>
  </si>
  <si>
    <t>Updated published QTL at Gramene</t>
  </si>
  <si>
    <t>QTL3, dth3.1, qFDN-3</t>
  </si>
  <si>
    <t>AQEA520</t>
  </si>
  <si>
    <t>AQEA520-DTHD</t>
  </si>
  <si>
    <t>RZ403 (RFLP),RZ519 (RFLP)</t>
  </si>
  <si>
    <t>CDO337 (RFLP)</t>
  </si>
  <si>
    <t>AQFW130</t>
  </si>
  <si>
    <t>AQFW130-DTHD</t>
  </si>
  <si>
    <t>C746 (RFLP),RM135 (SSR)</t>
  </si>
  <si>
    <t>AQEA524</t>
  </si>
  <si>
    <t>AQEA524-DTHD</t>
  </si>
  <si>
    <t>AQEA522</t>
  </si>
  <si>
    <t>AQEA522-DTHD</t>
  </si>
  <si>
    <t>AQEA526</t>
  </si>
  <si>
    <t>AQEA526-DTHD</t>
  </si>
  <si>
    <t>AQEA216</t>
  </si>
  <si>
    <t>AQEA216-DTHD</t>
  </si>
  <si>
    <t>QHd3c</t>
  </si>
  <si>
    <t>RZ519 (RFLP),CDO87 (RFLP)</t>
  </si>
  <si>
    <t>RZ448 (RFLP),S2AS3I2 (RFLP),Pgi1 (RFLP)</t>
  </si>
  <si>
    <t>AQEA219</t>
  </si>
  <si>
    <t>AQEA219-DTHD</t>
  </si>
  <si>
    <t>AQEA217</t>
  </si>
  <si>
    <t>AQEA217-DTHD</t>
  </si>
  <si>
    <t>AQEA210</t>
  </si>
  <si>
    <t>AQEA210-DTHD</t>
  </si>
  <si>
    <t>AQEA215</t>
  </si>
  <si>
    <t>AQEA215-DTHD</t>
  </si>
  <si>
    <t>AQEA211</t>
  </si>
  <si>
    <t>AQEA211-DTHD</t>
  </si>
  <si>
    <t>AQEA209</t>
  </si>
  <si>
    <t>AQEA209-DTHD</t>
  </si>
  <si>
    <t>AQEA214</t>
  </si>
  <si>
    <t>AQEA214-DTHD</t>
  </si>
  <si>
    <t>AQEA213</t>
  </si>
  <si>
    <t>AQEA213-DTHD</t>
  </si>
  <si>
    <t>AQEA212</t>
  </si>
  <si>
    <t>AQEA212-DTHD</t>
  </si>
  <si>
    <t>AQEA218</t>
  </si>
  <si>
    <t>AQEA218-DTHD</t>
  </si>
  <si>
    <t>AQCU183</t>
  </si>
  <si>
    <t>AQCU183-DTHD</t>
  </si>
  <si>
    <t>RM168 (SSR),RM227 (SSR)</t>
  </si>
  <si>
    <t>RZ761 (RFLP),G249 (RFLP)</t>
  </si>
  <si>
    <t>AQFW003</t>
  </si>
  <si>
    <t>AQFW003-DTHD</t>
  </si>
  <si>
    <t>QHd3b</t>
  </si>
  <si>
    <t>RZ761 (RFLP),RM227 (SSR)</t>
  </si>
  <si>
    <t>G249 (RFLP)</t>
  </si>
  <si>
    <t>AQFW030</t>
  </si>
  <si>
    <t>AQFW030-DTHD</t>
  </si>
  <si>
    <t>AQFW075</t>
  </si>
  <si>
    <t>AQFW075-DTHD</t>
  </si>
  <si>
    <t>AQFW019</t>
  </si>
  <si>
    <t>AQFW019-DTHD</t>
  </si>
  <si>
    <t>CQAK7</t>
  </si>
  <si>
    <t>CQAK7-DTHD</t>
  </si>
  <si>
    <t>Hd6</t>
  </si>
  <si>
    <t>V235 (RFLP),R2311 (RFLP),L154 (RFLP),E31254 (RFLP),R2628 (RFLP),M330 (RFLP)</t>
  </si>
  <si>
    <t>CQAK9</t>
  </si>
  <si>
    <t>CQAK9-DTHD</t>
  </si>
  <si>
    <t>CQAK10</t>
  </si>
  <si>
    <t>CQAK10-DTHD</t>
  </si>
  <si>
    <t>AQFY001</t>
  </si>
  <si>
    <t>AQFY001-DTHD</t>
  </si>
  <si>
    <t>L119 (RFLP),G1015 (RFLP)</t>
  </si>
  <si>
    <t>R2856 (RFLP),R2404 (RFLP),C2540 (RFLP),E3180S (RFLP)</t>
  </si>
  <si>
    <t>QHd3c, Hd6, QHd3b</t>
  </si>
  <si>
    <t>AQHQ004</t>
  </si>
  <si>
    <t>AQHQ004-DTFL</t>
  </si>
  <si>
    <t>Chr. 4</t>
  </si>
  <si>
    <t>Dtf4</t>
  </si>
  <si>
    <t>RG163 (RFLP),RG788 (RFLP)</t>
  </si>
  <si>
    <t>RG864 (RFLP),RG498 (RFLP)</t>
  </si>
  <si>
    <t>AQHQ016</t>
  </si>
  <si>
    <t>AQHQ016-DTFL</t>
  </si>
  <si>
    <t>AQGP003-DTHD</t>
  </si>
  <si>
    <t>Chr. 5</t>
  </si>
  <si>
    <t>RM430 (SSR),RM473 (SSR),RG13 (RFLP)</t>
  </si>
  <si>
    <t>RM164 (SSR),RM39 (SSR)</t>
  </si>
  <si>
    <t>AQEA558</t>
  </si>
  <si>
    <t>AQEA558-DTHD</t>
  </si>
  <si>
    <t>S2AS3I6 (RFLP),CDO105 (RFLP)</t>
  </si>
  <si>
    <t>RG13 (RFLP)</t>
  </si>
  <si>
    <t>AQEA560</t>
  </si>
  <si>
    <t>AQEA560-DTHD</t>
  </si>
  <si>
    <t>AQEA562</t>
  </si>
  <si>
    <t>AQEA562-DTHD</t>
  </si>
  <si>
    <t>AQEA564</t>
  </si>
  <si>
    <t>AQEA564-DTHD</t>
  </si>
  <si>
    <t>AQEA566</t>
  </si>
  <si>
    <t>AQEA566-DTHD</t>
  </si>
  <si>
    <t>AQEA568</t>
  </si>
  <si>
    <t>AQEA568-DTHD</t>
  </si>
  <si>
    <t>AQEA570</t>
  </si>
  <si>
    <t>AQEA570-DTHD</t>
  </si>
  <si>
    <t>AQE005-DTFL</t>
  </si>
  <si>
    <t>RM249 (SSR),RM200 (SSR)</t>
  </si>
  <si>
    <t>RM163 (SSR),RM164 (SSR)</t>
  </si>
  <si>
    <t>CQAK1-DTHD</t>
  </si>
  <si>
    <t>Chr. 6</t>
  </si>
  <si>
    <t>Y2668L (RFLP),NH84 (RFLP),Y2145L (RFLP)</t>
  </si>
  <si>
    <t>S2539 (RFLP),Y4836L (RFLP),C235 (RFLP),Y4836R (RFLP)</t>
  </si>
  <si>
    <t>CQAK3-DTHD</t>
  </si>
  <si>
    <t>CQAK13-DTHD</t>
  </si>
  <si>
    <t>AQDN001</t>
  </si>
  <si>
    <t>AQDN001-DTHD</t>
  </si>
  <si>
    <t>Hd-1</t>
  </si>
  <si>
    <t>S11149 (RFLP),R2171 (RFLP),PgibA (RFLP),Y2668L (RFLP),NH84 (RFLP)</t>
  </si>
  <si>
    <t>E231 (RFLP),Y4836L (RFLP),R1679 (RFLP)</t>
  </si>
  <si>
    <t xml:space="preserve"> </t>
  </si>
  <si>
    <t>AQY013</t>
  </si>
  <si>
    <t>AQY013-DTHD</t>
  </si>
  <si>
    <t>Chr. 7</t>
  </si>
  <si>
    <t>hd7c</t>
  </si>
  <si>
    <t>e11k3 (RFLP),RG678 (RFLP)</t>
  </si>
  <si>
    <t>C1023 (RFLP),R1440 (RFLP)</t>
  </si>
  <si>
    <t>AQY017</t>
  </si>
  <si>
    <t>AQY017-DTHD</t>
  </si>
  <si>
    <t>AQBZ003</t>
  </si>
  <si>
    <t>AQBZ003-DTHD</t>
  </si>
  <si>
    <t>Hd7</t>
  </si>
  <si>
    <t>AQBZ006</t>
  </si>
  <si>
    <t>AQBZ006-DTHD</t>
  </si>
  <si>
    <t>AQBZ007</t>
  </si>
  <si>
    <t>AQBZ007-DTHD</t>
  </si>
  <si>
    <t>AQDV012</t>
  </si>
  <si>
    <t>AQDV012-DTHD</t>
  </si>
  <si>
    <t>qHDD7-1</t>
  </si>
  <si>
    <t>RZ488 (RFLP),S2AS3A3 (RFLP)</t>
  </si>
  <si>
    <t>RG477 (RFLP)</t>
  </si>
  <si>
    <t>AQEA578</t>
  </si>
  <si>
    <t>AQEA578-DTHD</t>
  </si>
  <si>
    <t>AQEA580</t>
  </si>
  <si>
    <t>AQEA580-DTHD</t>
  </si>
  <si>
    <t>AQEA582</t>
  </si>
  <si>
    <t>AQEA582-DTHD</t>
  </si>
  <si>
    <t>AQEA584</t>
  </si>
  <si>
    <t>AQEA584-DTHD</t>
  </si>
  <si>
    <t>AQEA586</t>
  </si>
  <si>
    <t>AQEA586-DTHD</t>
  </si>
  <si>
    <t>AQEA588</t>
  </si>
  <si>
    <t>AQEA588-DTHD</t>
  </si>
  <si>
    <t>AQEA590</t>
  </si>
  <si>
    <t>AQEA590-DTHD</t>
  </si>
  <si>
    <t>AQEA592</t>
  </si>
  <si>
    <t>AQEA592-DTHD</t>
  </si>
  <si>
    <t>AQEA594</t>
  </si>
  <si>
    <t>AQEA594-DTHD</t>
  </si>
  <si>
    <t>AQEA596</t>
  </si>
  <si>
    <t>AQEA596-DTHD</t>
  </si>
  <si>
    <t>AQEA598</t>
  </si>
  <si>
    <t>AQEA598-DTHD</t>
  </si>
  <si>
    <t>AQEA600</t>
  </si>
  <si>
    <t>AQEA600-DTHD</t>
  </si>
  <si>
    <t>AQEA602</t>
  </si>
  <si>
    <t>AQEA602-DTHD</t>
  </si>
  <si>
    <t>AQEA604</t>
  </si>
  <si>
    <t>AQEA604-DTHD</t>
  </si>
  <si>
    <t>AQM001</t>
  </si>
  <si>
    <t>AQM001-DTHD</t>
  </si>
  <si>
    <t>Hd4</t>
  </si>
  <si>
    <t>G3007 (RFLP),R658 (RFLP),R742 (RFLP),R1382 (RFLP),C145 (RFLP),E51014 (RFLP),C11393S (RFLP),C62085S (RFLP),E10074S (RFLP),Y5685R (RFLP),E50915 (RFLP)</t>
  </si>
  <si>
    <t>R10193S (RFLP),S20922S (RFLP),S21350S (RFLP),G1068 (RFLP),E60860S (RFLP),S10674 (RFLP),C39 (RFLP),C12887S (RFLP),E1160S (RFLP),E60726S (RFLP),RG30 (RFLP),C226 (RFLP),C479 (RFLP),C1006 (RFLP),Y2707L (RFLP),R610 (RFLP),Y2707R (RFLP)</t>
  </si>
  <si>
    <t>CQAN12</t>
  </si>
  <si>
    <t>CQAN12-DTHD</t>
  </si>
  <si>
    <t>qHD-7</t>
  </si>
  <si>
    <t>zojh2000a</t>
  </si>
  <si>
    <t>IGCAS Jas85/Lem F2 QTL 2000</t>
  </si>
  <si>
    <t>RG678 (RFLP),RG511 (RFLP)</t>
  </si>
  <si>
    <t>RG30 (RFLP),RG477 (RFLP)</t>
  </si>
  <si>
    <t>CQAN15</t>
  </si>
  <si>
    <t>CQAN15-DTHD</t>
  </si>
  <si>
    <t>hd7c, Hd7, qHDD7-1, Hd4, qHD-7</t>
  </si>
  <si>
    <t>AQGM004-DTHD</t>
  </si>
  <si>
    <t>RM478 (SSR),RZ978 (RFLP)</t>
  </si>
  <si>
    <t>RM118 (SSR),RM429 (SSR),CDO418 (RFLP)</t>
  </si>
  <si>
    <t>CQA18</t>
  </si>
  <si>
    <t>CQA18-DTHD</t>
  </si>
  <si>
    <t>QTL7b</t>
  </si>
  <si>
    <t>C596 (RFLP),C586 (RFLP)</t>
  </si>
  <si>
    <t>qDTH-7, QTL7b</t>
  </si>
  <si>
    <t>TO:0000207</t>
  </si>
  <si>
    <t>Chr. 1</t>
  </si>
  <si>
    <t>AQDS052</t>
  </si>
  <si>
    <t>AQDS052-PTHT</t>
  </si>
  <si>
    <t>3a</t>
  </si>
  <si>
    <t>RG348 (RFLP),RZ676 (RFLP)</t>
  </si>
  <si>
    <t>Novel</t>
  </si>
  <si>
    <t>AQCU129</t>
  </si>
  <si>
    <t>AQCU129-PTHT</t>
  </si>
  <si>
    <t>G294 (RFLP),G1314 (RFLP)</t>
  </si>
  <si>
    <t>G1468 (RFLP),RG424 (RFLP)</t>
  </si>
  <si>
    <t>AQHE133</t>
  </si>
  <si>
    <t>AQHE133-PTHT</t>
  </si>
  <si>
    <t>6a</t>
  </si>
  <si>
    <t>pra2002a</t>
  </si>
  <si>
    <t>Aberdeen Bala/Azu QTL 2002</t>
  </si>
  <si>
    <t>RG213 (RFLP)</t>
  </si>
  <si>
    <t>RM7488 (SSR)</t>
  </si>
  <si>
    <t>AQEA359</t>
  </si>
  <si>
    <t>AQEA359-PTHT</t>
  </si>
  <si>
    <t>AQEA361</t>
  </si>
  <si>
    <t>AQEA361-PTHT</t>
  </si>
  <si>
    <t>AQEA363</t>
  </si>
  <si>
    <t>AQEA363-PTHT</t>
  </si>
  <si>
    <t>AQEA365</t>
  </si>
  <si>
    <t>AQEA365-PTHT</t>
  </si>
  <si>
    <t>AQEA367</t>
  </si>
  <si>
    <t>AQEA367-PTHT</t>
  </si>
  <si>
    <t>AQEA369</t>
  </si>
  <si>
    <t>AQEA369-PTHT</t>
  </si>
  <si>
    <t>AQEA371</t>
  </si>
  <si>
    <t>AQEA371-PTHT</t>
  </si>
  <si>
    <t>AQEA416</t>
  </si>
  <si>
    <t>AQEA416-PTHT</t>
  </si>
  <si>
    <t>AQEA418</t>
  </si>
  <si>
    <t>AQEA418-PTHT</t>
  </si>
  <si>
    <t>AQEA420</t>
  </si>
  <si>
    <t>AQEA420-PTHT</t>
  </si>
  <si>
    <t>AQEA422</t>
  </si>
  <si>
    <t>AQEA422-PTHT</t>
  </si>
  <si>
    <t>AQEA424</t>
  </si>
  <si>
    <t>AQEA424-PTHT</t>
  </si>
  <si>
    <t>AQEA426</t>
  </si>
  <si>
    <t>AQEA426-PTHT</t>
  </si>
  <si>
    <t>AQEA428</t>
  </si>
  <si>
    <t>AQEA428-PTHT</t>
  </si>
  <si>
    <t>AQEA430</t>
  </si>
  <si>
    <t>AQEA430-PTHT</t>
  </si>
  <si>
    <t>AQDS065</t>
  </si>
  <si>
    <t>AQDS065-PTHT</t>
  </si>
  <si>
    <t>RG182 (RFLP),RG470 (RFLP)</t>
  </si>
  <si>
    <t>AQCU063-PTHT</t>
  </si>
  <si>
    <t>CDO385 (RFLP),G20 (RFLP)</t>
  </si>
  <si>
    <t>C285 (RFLP),RG678 (RFLP)</t>
  </si>
  <si>
    <t>CQB23-PTHT</t>
  </si>
  <si>
    <t>RM47 (SSR),CT369 (SSR)</t>
  </si>
  <si>
    <t>RG650 (RFLP),RG4 (RFLP),RG678 (RFLP),C285 (RFLP)</t>
  </si>
  <si>
    <t>AQDJ002-PTHT</t>
  </si>
  <si>
    <t>CQZ13</t>
  </si>
  <si>
    <t>CQZ13-PTHT</t>
  </si>
  <si>
    <t>Fh7-2</t>
  </si>
  <si>
    <t>CDO59 (RFLP),RZ337 (RFLP)</t>
  </si>
  <si>
    <t>RG711 (RFLP)</t>
  </si>
  <si>
    <t>AQHE139</t>
  </si>
  <si>
    <t>AQHE139-PTHT</t>
  </si>
  <si>
    <t>C451 (RFLP),RG650 (RFLP)</t>
  </si>
  <si>
    <t>R1357 (RFLP)</t>
  </si>
  <si>
    <t>AQHH023</t>
  </si>
  <si>
    <t>AQHH023-PTHT</t>
  </si>
  <si>
    <t>srk2001a</t>
  </si>
  <si>
    <t>IRRI IR74/Jalmagna RI AFLP/RFLP QTL 2001</t>
  </si>
  <si>
    <t>RG650 (RFLP)</t>
  </si>
  <si>
    <t>ph-7, Ph7a, Fh7-2</t>
  </si>
  <si>
    <t>CQZ18-PTHT</t>
  </si>
  <si>
    <t>Chr. 9</t>
  </si>
  <si>
    <t>R0570 (RFLP),RZ4O4 (RFLP)</t>
  </si>
  <si>
    <t>RG667 (RFLP),R0451 (RFLP)</t>
  </si>
  <si>
    <t>AQEA373</t>
  </si>
  <si>
    <t>AQEA373-PTHT</t>
  </si>
  <si>
    <t>Chr. 11</t>
  </si>
  <si>
    <t>r6 (RFLP),RG1109 (RFLP)</t>
  </si>
  <si>
    <t>RG103 (RFLP)</t>
  </si>
  <si>
    <t>AQEA375</t>
  </si>
  <si>
    <t>AQEA375-PTHT</t>
  </si>
  <si>
    <t>AQEA377</t>
  </si>
  <si>
    <t>AQEA377-PTHT</t>
  </si>
  <si>
    <t>AQEA379</t>
  </si>
  <si>
    <t>AQEA379-PTHT</t>
  </si>
  <si>
    <t>AQEA381</t>
  </si>
  <si>
    <t>AQEA381-PTHT</t>
  </si>
  <si>
    <t>AQEA383</t>
  </si>
  <si>
    <t>AQEA383-PTHT</t>
  </si>
  <si>
    <t>AQEA433</t>
  </si>
  <si>
    <t>AQEA433-PTHT</t>
  </si>
  <si>
    <t>RG103 (RFLP),r2 (RFLP),r3 (RFLP),r5 (RFLP),r10 (RFLP)</t>
  </si>
  <si>
    <t>RG1109 (RFLP)</t>
  </si>
  <si>
    <t>AQEA435</t>
  </si>
  <si>
    <t>AQEA435-PTHT</t>
  </si>
  <si>
    <t>AQEA437</t>
  </si>
  <si>
    <t>AQEA437-PTHT</t>
  </si>
  <si>
    <t>AQEA439</t>
  </si>
  <si>
    <t>AQEA439-PTHT</t>
  </si>
  <si>
    <t>AQEA441</t>
  </si>
  <si>
    <t>AQEA441-PTHT</t>
  </si>
  <si>
    <t>AQEA443</t>
  </si>
  <si>
    <t>AQEA443-PTHT</t>
  </si>
  <si>
    <t>AQEA445</t>
  </si>
  <si>
    <t>AQEA445-PTHT</t>
  </si>
  <si>
    <t>AQEA447</t>
  </si>
  <si>
    <t>AQEA447-PTHT</t>
  </si>
  <si>
    <t>AQEA449</t>
  </si>
  <si>
    <t>AQEA449-PTHT</t>
  </si>
  <si>
    <t>AQCU061</t>
  </si>
  <si>
    <t>AQCU061-PTHT</t>
  </si>
  <si>
    <t>RM206 (SSR),RM254 (SSR)</t>
  </si>
  <si>
    <t>AQHE125</t>
  </si>
  <si>
    <t>AQHE125-PTHT</t>
  </si>
  <si>
    <t>RG2 (RFLP),G1465 (RFLP)</t>
  </si>
  <si>
    <t>C189 (RFLP)</t>
  </si>
  <si>
    <t>AQBS021</t>
  </si>
  <si>
    <t>AQBS021-PTHT</t>
  </si>
  <si>
    <t>Chr. 12</t>
  </si>
  <si>
    <t>ph12.1</t>
  </si>
  <si>
    <t>RG543 (RFLP),RG190 (RFLP)</t>
  </si>
  <si>
    <t>CDO459 (RFLP)</t>
  </si>
  <si>
    <t>CQAI5-PTHT</t>
  </si>
  <si>
    <t>RG457 (RFLP),RG181 (RFLP)</t>
  </si>
  <si>
    <t>CDO344 (RFLP),RG901 (RFLP),RG463 (RFLP),RG958 (RFLP)</t>
  </si>
  <si>
    <t>AQCN014-PTHT</t>
  </si>
  <si>
    <t>CQAB80</t>
  </si>
  <si>
    <t>CQAB80-PTHT</t>
  </si>
  <si>
    <t>Ph12</t>
  </si>
  <si>
    <t>RG463 (RFLP),RG958 (RFLP)</t>
  </si>
  <si>
    <t>RG901 (RFLP),CDO344 (RFLP)</t>
  </si>
  <si>
    <t>CQAB81</t>
  </si>
  <si>
    <t>CQAB81-PTHT</t>
  </si>
  <si>
    <t>CQAB82</t>
  </si>
  <si>
    <t>CQAB82-PTHT</t>
  </si>
  <si>
    <t>CQAB83</t>
  </si>
  <si>
    <t>CQAB83-PTHT</t>
  </si>
  <si>
    <t>CQAB84</t>
  </si>
  <si>
    <t>CQAB84-PTHT</t>
  </si>
  <si>
    <t>CQAB85</t>
  </si>
  <si>
    <t>CQAB85-PTHT</t>
  </si>
  <si>
    <t>CQAB86</t>
  </si>
  <si>
    <t>CQAB86-PTHT</t>
  </si>
  <si>
    <t>CQZ22-PTHT</t>
  </si>
  <si>
    <t>RG457 (RFLP),RG901 (RFLP)</t>
  </si>
  <si>
    <t>RG463 (RFLP)</t>
  </si>
  <si>
    <t>AQBC069</t>
  </si>
  <si>
    <t>AQBC069-TIAG</t>
  </si>
  <si>
    <t>TO:0000567</t>
  </si>
  <si>
    <t>ta9</t>
  </si>
  <si>
    <t>RZ422 (RFLP),RG667 (RFLP)</t>
  </si>
  <si>
    <t>RZ228 (RFLP),RZ12 (RFLP)</t>
  </si>
  <si>
    <t>AQBC070</t>
  </si>
  <si>
    <t>AQBC070-TIAG</t>
  </si>
  <si>
    <t>AQBC071</t>
  </si>
  <si>
    <t>AQBC071-TIAG</t>
  </si>
  <si>
    <t>AQBC072</t>
  </si>
  <si>
    <t>AQBC072-TIAG</t>
  </si>
  <si>
    <t>AQBC073</t>
  </si>
  <si>
    <t>AQBC073-TIAG</t>
  </si>
  <si>
    <t>AQBV001</t>
  </si>
  <si>
    <t>AQBV001-TIAG</t>
  </si>
  <si>
    <t>9b</t>
  </si>
  <si>
    <t>Ta</t>
  </si>
  <si>
    <t>RZ660 (RFLP),RG570 (RFLP)</t>
  </si>
  <si>
    <t>RZ228 (RFLP),RG667 (RFLP)</t>
  </si>
  <si>
    <t>AQCH001-TIAG</t>
  </si>
  <si>
    <t>RM201 (SSR),RZ404 (RFLP)</t>
  </si>
  <si>
    <t>RG662 (RFLP),RM215 (SSR)</t>
  </si>
  <si>
    <t>EQC0034</t>
  </si>
  <si>
    <t>EQC0034-TIAG</t>
  </si>
  <si>
    <t>ta9.1</t>
  </si>
  <si>
    <t>MRG328 (SSR),RM434 (SSR)</t>
  </si>
  <si>
    <t>MRG2769 (SSR),RC9-47 (SSR)</t>
  </si>
  <si>
    <t>ta9, Ta, qTA-9a, ta9.1</t>
  </si>
  <si>
    <t>CQAJ3-TINB</t>
  </si>
  <si>
    <t>TO:0000346</t>
  </si>
  <si>
    <t>RG173 (RFLP),RM1 (SSR)</t>
  </si>
  <si>
    <t>RG532 (RFLP),G359 (RFLP)</t>
  </si>
  <si>
    <t>AQDY010-TINB</t>
  </si>
  <si>
    <t>R210 (RFLP),C955 (RFLP)</t>
  </si>
  <si>
    <t>G359 (RFLP),XNpb90 (RFLP)</t>
  </si>
  <si>
    <t>CQAW2</t>
  </si>
  <si>
    <t>CQAW2-TINB</t>
  </si>
  <si>
    <t>RG811 (RFLP)</t>
  </si>
  <si>
    <t>RG140 (RFLP),RG612 (RFLP)</t>
  </si>
  <si>
    <t>EQC0002</t>
  </si>
  <si>
    <t>EQC0002-TINB</t>
  </si>
  <si>
    <t>tn1.1</t>
  </si>
  <si>
    <t>RM495 (SSR),RC1-42 (SSR)</t>
  </si>
  <si>
    <t>RC1-6 (SSR),MRG2364 (SSR),RM283 (SSR)</t>
  </si>
  <si>
    <t>AQHR001-TINB</t>
  </si>
  <si>
    <t>R753 (RFLP),RM259 (SSR)</t>
  </si>
  <si>
    <t>G359 (RFLP),RG532 (RFLP)</t>
  </si>
  <si>
    <t>AQHR002-TINB</t>
  </si>
  <si>
    <t>AQA011-TINB</t>
  </si>
  <si>
    <t>Chr. 2</t>
  </si>
  <si>
    <t>RM29 (SSR),RM475 (SSR)</t>
  </si>
  <si>
    <t>RG171 (RFLP),RM561 (SSR),RM341 (SSR),RG157 (RFLP)</t>
  </si>
  <si>
    <t>AQBC038</t>
  </si>
  <si>
    <t>AQBC038-TINB</t>
  </si>
  <si>
    <t>mtn2-1</t>
  </si>
  <si>
    <t>RG437 (RFLP),RG157 (RFLP)</t>
  </si>
  <si>
    <t>RG544 (RFLP),b9 (RFLP),RG171 (RFLP)</t>
  </si>
  <si>
    <t>AQBE013</t>
  </si>
  <si>
    <t>AQBE013-TINB</t>
  </si>
  <si>
    <t>tn2-1</t>
  </si>
  <si>
    <t>b9 (RFLP),RZ318 (RFLP)</t>
  </si>
  <si>
    <t>RG171 (RFLP),RG157 (RFLP)</t>
  </si>
  <si>
    <t>AQBE014</t>
  </si>
  <si>
    <t>AQBE014-TINB</t>
  </si>
  <si>
    <t>AQBE050</t>
  </si>
  <si>
    <t>AQBE050-TINB</t>
  </si>
  <si>
    <t>AQBE051</t>
  </si>
  <si>
    <t>AQBE051-TINB</t>
  </si>
  <si>
    <t>CQAI14</t>
  </si>
  <si>
    <t>CQAI14-TINB</t>
  </si>
  <si>
    <t>AQBC039</t>
  </si>
  <si>
    <t>AQBC039-TINB</t>
  </si>
  <si>
    <t>mtn2-2</t>
  </si>
  <si>
    <t>RZ58 (RFLP),RG95 (RFLP)</t>
  </si>
  <si>
    <t>CDO686 (RFLP)</t>
  </si>
  <si>
    <t>AQBE015</t>
  </si>
  <si>
    <t>AQBE015-TINB</t>
  </si>
  <si>
    <t>tn2-2</t>
  </si>
  <si>
    <t>AQBE016</t>
  </si>
  <si>
    <t>AQBE016-TINB</t>
  </si>
  <si>
    <t>AQBE052</t>
  </si>
  <si>
    <t>AQBE052-TINB</t>
  </si>
  <si>
    <t>AQBE022</t>
  </si>
  <si>
    <t>AQBE022-TINB</t>
  </si>
  <si>
    <t>tn3-4</t>
  </si>
  <si>
    <t>Pgi1 (RFLP),RG418 (RFLP)</t>
  </si>
  <si>
    <t>CDO87 (RFLP),RG910 (RFLP)</t>
  </si>
  <si>
    <t>AQBE023</t>
  </si>
  <si>
    <t>AQBE023-TINB</t>
  </si>
  <si>
    <t>AQBE024</t>
  </si>
  <si>
    <t>AQBE024-TINB</t>
  </si>
  <si>
    <t>AQBE025</t>
  </si>
  <si>
    <t>AQBE025-TINB</t>
  </si>
  <si>
    <t>AQBE026</t>
  </si>
  <si>
    <t>AQBE026-TINB</t>
  </si>
  <si>
    <t>AQBE057</t>
  </si>
  <si>
    <t>AQBE057-TINB</t>
  </si>
  <si>
    <t>AQBE058</t>
  </si>
  <si>
    <t>AQBE058-TINB</t>
  </si>
  <si>
    <t>AQAG010-TINB</t>
  </si>
  <si>
    <t>RM241 (SSR),G235 (RFLP)</t>
  </si>
  <si>
    <t>G102 (RFLP),RM255 (SSR)</t>
  </si>
  <si>
    <t>AQDY070</t>
  </si>
  <si>
    <t>AQDY070-TINB</t>
  </si>
  <si>
    <t>C513 (RFLP),XNpb264 (RFLP)</t>
  </si>
  <si>
    <t>XNpb161 (RFLP),XNpb331 (RFLP),G235 (RFLP)</t>
  </si>
  <si>
    <t>AQBC044</t>
  </si>
  <si>
    <t>AQBC044-TINB</t>
  </si>
  <si>
    <t>mtn4</t>
  </si>
  <si>
    <t>RZ590 (RFLP)</t>
  </si>
  <si>
    <t>RG143 (RFLP),RG620 (RFLP)</t>
  </si>
  <si>
    <t>AQBE028</t>
  </si>
  <si>
    <t>AQBE028-TINB</t>
  </si>
  <si>
    <t>tn4-3</t>
  </si>
  <si>
    <t>AQBE029</t>
  </si>
  <si>
    <t>AQBE029-TINB</t>
  </si>
  <si>
    <t>AQBE061</t>
  </si>
  <si>
    <t>AQBE061-TINB</t>
  </si>
  <si>
    <t>CQAR11</t>
  </si>
  <si>
    <t>CQAR11-TINB</t>
  </si>
  <si>
    <t>yunxu1995a</t>
  </si>
  <si>
    <t>IGCAS ZYQ8/JX17 F2 QTL 1995</t>
  </si>
  <si>
    <t>RG620 (RFLP)</t>
  </si>
  <si>
    <t>RG776 (RFLP),RG449 (RFLP)</t>
  </si>
  <si>
    <t>AQQ010</t>
  </si>
  <si>
    <t>AQQ010-TINB</t>
  </si>
  <si>
    <t>tp7</t>
  </si>
  <si>
    <t>AQQ013</t>
  </si>
  <si>
    <t>AQQ013-TINB</t>
  </si>
  <si>
    <t>EQC0024</t>
  </si>
  <si>
    <t>EQC0024-TINB</t>
  </si>
  <si>
    <t>tn7.1</t>
  </si>
  <si>
    <t>MRG5906 (SSR),RM542 (SSR)</t>
  </si>
  <si>
    <t>RC7-20 (SSR),RC7-31 (SSR)</t>
  </si>
  <si>
    <t>AQHR020</t>
  </si>
  <si>
    <t>AQHR020-TINB</t>
  </si>
  <si>
    <t>qTN-7-2</t>
  </si>
  <si>
    <t>AQBS022</t>
  </si>
  <si>
    <t>AQBS022-PNLG</t>
  </si>
  <si>
    <t>TO:0000040</t>
  </si>
  <si>
    <t>RZ237 (RFLP),RG236 (RFLP),RG331 (RFLP)</t>
  </si>
  <si>
    <t>RZ730 (RFLP)</t>
  </si>
  <si>
    <t>AQGP011</t>
  </si>
  <si>
    <t>AQGP011-PNLG</t>
  </si>
  <si>
    <t>RM486 (SSR),RM265 (SSR)</t>
  </si>
  <si>
    <t>RM226 (SSR),RZ730 (RFLP)</t>
  </si>
  <si>
    <t>AQDQ013</t>
  </si>
  <si>
    <t>AQDQ013-PNLG</t>
  </si>
  <si>
    <t>pl2a</t>
  </si>
  <si>
    <t>RG256 (RFLP),RG324 (RFLP)</t>
  </si>
  <si>
    <t>AQDQ014</t>
  </si>
  <si>
    <t>AQDQ014-PNLG</t>
  </si>
  <si>
    <t>RG139 (RFLP)</t>
  </si>
  <si>
    <t>AQFJ041-PNLG</t>
  </si>
  <si>
    <t>RM240 (SSR),RM266 (SSR)</t>
  </si>
  <si>
    <t>RM112 (SSR),RM108 (SSR)</t>
  </si>
  <si>
    <t>CQAQ8</t>
  </si>
  <si>
    <t>CQAQ8-PNLG</t>
  </si>
  <si>
    <t>wup1995a</t>
  </si>
  <si>
    <t>IRRI Pal/IR42 F2 QTL 1995</t>
  </si>
  <si>
    <t>RZ976 (RFLP)</t>
  </si>
  <si>
    <t>RG151 (RFLP),RG256 (RFLP)</t>
  </si>
  <si>
    <t>AQCU236</t>
  </si>
  <si>
    <t>AQCU236-PNLG</t>
  </si>
  <si>
    <t>RG139 (RFLP),RM250 (SSR)</t>
  </si>
  <si>
    <t>RZ273 (RFLP),RZ260 (RFLP)</t>
  </si>
  <si>
    <t>AQFJ044</t>
  </si>
  <si>
    <t>AQFJ044-PNLG</t>
  </si>
  <si>
    <t>RM162 (SSR),RM340 (SSR)</t>
  </si>
  <si>
    <t>RM275 (SSR),RM30 (SSR)</t>
  </si>
  <si>
    <t>AQDY108</t>
  </si>
  <si>
    <t>AQDY108-PNLG</t>
  </si>
  <si>
    <t>C1057 (RFLP),XNpb91 (RFLP)</t>
  </si>
  <si>
    <t>R2401 (RFLP),G338 (RFLP),R643 (RFLP),XNpb33 (RFLP)</t>
  </si>
  <si>
    <t>AQFJ045-PNLG</t>
  </si>
  <si>
    <t>RM82 (SSR),RM11 (SSR)</t>
  </si>
  <si>
    <t>RM125 (SSR),RM2 (SSR)</t>
  </si>
  <si>
    <t>AQE076</t>
  </si>
  <si>
    <t>AQE076-PNLG</t>
  </si>
  <si>
    <t>RM2 (SSR),RM10 (SSR)</t>
  </si>
  <si>
    <t>RM11 (SSR)</t>
  </si>
  <si>
    <t>AQCU151</t>
  </si>
  <si>
    <t>AQCU151-PNLG</t>
  </si>
  <si>
    <t>RM214 (SSR),RM11 (SSR)</t>
  </si>
  <si>
    <t>RG30 (RFLP),CDO385 (RFLP),C285 (RFLP),RG678 (RFLP),G20 (RFLP)</t>
  </si>
  <si>
    <t>AQFW026</t>
  </si>
  <si>
    <t>AQFW026-PNLG</t>
  </si>
  <si>
    <t>QPl7</t>
  </si>
  <si>
    <t>C285 (RFLP),RM11 (SSR)</t>
  </si>
  <si>
    <t>RG678 (RFLP),G20 (RFLP)</t>
  </si>
  <si>
    <t>EQC0027</t>
  </si>
  <si>
    <t>EQC0027-PNLG</t>
  </si>
  <si>
    <t>pl7.1</t>
  </si>
  <si>
    <t>AQCB024</t>
  </si>
  <si>
    <t>AQCB024-PNLG</t>
  </si>
  <si>
    <t>pl9</t>
  </si>
  <si>
    <t>RM242 (SSR),CDO57 (RFLP)</t>
  </si>
  <si>
    <t>RG570 (RFLP),RM201 (SSR),RG667 (RFLP)</t>
  </si>
  <si>
    <t>AQBS027</t>
  </si>
  <si>
    <t>AQBS027-PNLG</t>
  </si>
  <si>
    <t>pl9.1</t>
  </si>
  <si>
    <t>RZ12 (RFLP),RZ792 (RFLP)</t>
  </si>
  <si>
    <t>RG386 (RFLP),RG570 (RFLP)</t>
  </si>
  <si>
    <t>AQGP050</t>
  </si>
  <si>
    <t>AQGP050-PNLG</t>
  </si>
  <si>
    <t>qPL-9</t>
  </si>
  <si>
    <t>RG667 (RFLP),RG451 (RFLP)</t>
  </si>
  <si>
    <t>RM215 (SSR)</t>
  </si>
  <si>
    <t>AQED023</t>
  </si>
  <si>
    <t>AQED023-PNLG</t>
  </si>
  <si>
    <t>RM257 (SSR),RM242 (SSR),RM205 (SSR)</t>
  </si>
  <si>
    <t>RM278 (SSR),RM215 (SSR),RG358 (RFLP)</t>
  </si>
  <si>
    <t>AQFE054</t>
  </si>
  <si>
    <t>AQFE054-PNLG</t>
  </si>
  <si>
    <t>RM242 (SSR),RG358 (RFLP)</t>
  </si>
  <si>
    <t>AQCE020-PNLG</t>
  </si>
  <si>
    <t>RM2190 (SSR),RM242 (SSR)</t>
  </si>
  <si>
    <t>RM105 (SSR),RM257 (SSR)</t>
  </si>
  <si>
    <t>EQC0035</t>
  </si>
  <si>
    <t>EQC0035-PNLG</t>
  </si>
  <si>
    <t>RM434 (SSR)</t>
  </si>
  <si>
    <t>MRG4840 (SSR),RM215 (SSR)</t>
  </si>
  <si>
    <t>AQE073</t>
  </si>
  <si>
    <t>AQE073-PNLG</t>
  </si>
  <si>
    <t>RM261 (SSR),RM252 (SSR)</t>
  </si>
  <si>
    <t>AQE074</t>
  </si>
  <si>
    <t>AQE074-PNLG</t>
  </si>
  <si>
    <t>AQCE014-PNLG</t>
  </si>
  <si>
    <t>RM307 (SSR),RZ69 (RFLP)</t>
  </si>
  <si>
    <t>RG190 (RFLP),RG1094 (RFLP)</t>
  </si>
  <si>
    <t>AQCU233</t>
  </si>
  <si>
    <t>AQCU233-PNLG</t>
  </si>
  <si>
    <t>RZ69 (RFLP)</t>
  </si>
  <si>
    <t>RM307 (SSR),RG190 (RFLP),RG1094 (RFLP)</t>
  </si>
  <si>
    <t>QPI4</t>
  </si>
  <si>
    <t>AQAW014-PBRNB</t>
  </si>
  <si>
    <t>TO:0000547</t>
  </si>
  <si>
    <t>R2401 (RFLP),XNpb91 (RFLP)</t>
  </si>
  <si>
    <t>G338 (RFLP),R643 (RFLP),XNpb33 (RFLP)</t>
  </si>
  <si>
    <t>AQP009</t>
  </si>
  <si>
    <t>AQP009-PBRNB</t>
  </si>
  <si>
    <t>qPRB-7</t>
  </si>
  <si>
    <t>CT369 (SSR),RM214 (SSR)</t>
  </si>
  <si>
    <t>G20 (RFLP),RM2 (SSR)</t>
  </si>
  <si>
    <t>EQC0028</t>
  </si>
  <si>
    <t>EQC0028-PBRNB</t>
  </si>
  <si>
    <t>pbr7.1</t>
  </si>
  <si>
    <t>EQC0007-PBRNB</t>
  </si>
  <si>
    <t>RM341 (SSR),RM240 (SSR)</t>
  </si>
  <si>
    <t>RC2-86 (SSR),MRG2460 (SSR),RM221 (SSR)</t>
  </si>
  <si>
    <t>AQGH003</t>
  </si>
  <si>
    <t>AQGH003-SDNB</t>
  </si>
  <si>
    <t>TO:0000445</t>
  </si>
  <si>
    <t>qGPL1</t>
  </si>
  <si>
    <t>RM428 (SSR),RG246 (RFLP)</t>
  </si>
  <si>
    <t>RM84 (SSR),RM323 (SSR)</t>
  </si>
  <si>
    <t>AQGH020</t>
  </si>
  <si>
    <t>AQGH020-SDNB</t>
  </si>
  <si>
    <t>AQQ018</t>
  </si>
  <si>
    <t>AQQ018-SDNB</t>
  </si>
  <si>
    <t>gn1</t>
  </si>
  <si>
    <t>AQQ015</t>
  </si>
  <si>
    <t>AQQ015-SDNB</t>
  </si>
  <si>
    <t>AQBK040</t>
  </si>
  <si>
    <t>AQBK040-SDNB</t>
  </si>
  <si>
    <t>hep2001a</t>
  </si>
  <si>
    <t>IGCN ZYQ8/JX17 RI QTL 2001</t>
  </si>
  <si>
    <t>RZ276 (RFLP)</t>
  </si>
  <si>
    <t>C112 (RFLP),RG612 (RFLP),RG400 (RFLP),RM84 (SSR),RM23 (SSR),G270 (RFLP),G302 (RFLP),C49 (RFLP),G370 (RFLP),C86 (RFLP),C949 (RFLP),RG536 (RFLP)</t>
  </si>
  <si>
    <t>CQAS12</t>
  </si>
  <si>
    <t>CQAS12-SDNB</t>
  </si>
  <si>
    <t>RG541 (RFLP),G302 (RFLP)</t>
  </si>
  <si>
    <t>RG406 (RFLP),RG462 (RFLP),RG233 (RFLP)</t>
  </si>
  <si>
    <t>CQAS8</t>
  </si>
  <si>
    <t>CQAS8-SDNB</t>
  </si>
  <si>
    <t>CQAR4</t>
  </si>
  <si>
    <t>CQAR4-SDNB</t>
  </si>
  <si>
    <t>RG780 (RFLP),RG197 (RFLP)</t>
  </si>
  <si>
    <t>RG101 (RFLP),RG220 (RFLP)</t>
  </si>
  <si>
    <t>CQAU5</t>
  </si>
  <si>
    <t>CQAU5-SDNB</t>
  </si>
  <si>
    <t>RG220 (RFLP)</t>
  </si>
  <si>
    <t>RG101 (RFLP)</t>
  </si>
  <si>
    <t>CQAO6</t>
  </si>
  <si>
    <t>CQAO6-SDNB</t>
  </si>
  <si>
    <t>ng1</t>
  </si>
  <si>
    <t>RZ649 (RFLP),RG690 (RFLP)</t>
  </si>
  <si>
    <t>RG374 (RFLP),RG394 (RFLP)</t>
  </si>
  <si>
    <t>CQAS21</t>
  </si>
  <si>
    <t>CQAS21-SDNB</t>
  </si>
  <si>
    <t>CDO1091 (RFLP)</t>
  </si>
  <si>
    <t>RZ123 (RFLP),RZ913 (RFLP),RZ446 (RFLP)</t>
  </si>
  <si>
    <t>CQAS25</t>
  </si>
  <si>
    <t>CQAS25-SDNB</t>
  </si>
  <si>
    <t>AQQ017</t>
  </si>
  <si>
    <t>AQQ017-SDNB</t>
  </si>
  <si>
    <t>gn7</t>
  </si>
  <si>
    <t>AQQ021</t>
  </si>
  <si>
    <t>AQQ021-SDNB</t>
  </si>
  <si>
    <t>AQBK007</t>
  </si>
  <si>
    <t>AQBK007-SDNB</t>
  </si>
  <si>
    <t>qGN-4</t>
  </si>
  <si>
    <t>G379 (RFLP)</t>
  </si>
  <si>
    <t>C513 (RFLP),G271 (RFLP),C975 (RFLP),RG908 (RFLP),Y34L (RFLP)</t>
  </si>
  <si>
    <t>AQFJ032-SDNB</t>
  </si>
  <si>
    <t>RM18 (SSR)</t>
  </si>
  <si>
    <t>RM118 (SSR),RM248 (SSR)</t>
  </si>
  <si>
    <t>AQGH021-SDNB</t>
  </si>
  <si>
    <t>Chr. 8</t>
  </si>
  <si>
    <t>RM72 (SSR),RM137 (SSR),RM331 (SSR),RM325 (SSR),RM330 (SSR),RG978 (RFLP)</t>
  </si>
  <si>
    <t>RM483 (SSR),RM404 (SSR),RZ617 (RFLP),RM44 (SSR)</t>
  </si>
  <si>
    <t>AQGH004-SDNB</t>
  </si>
  <si>
    <t>AQQ022-SDNB</t>
  </si>
  <si>
    <t>G389 (RFLP),C1003 (RFLP)</t>
  </si>
  <si>
    <t>RM254 (SSR),G4001 (RFLP)</t>
  </si>
  <si>
    <t>AQQ016</t>
  </si>
  <si>
    <t>AQQ016-SDNB</t>
  </si>
  <si>
    <t>gn3</t>
  </si>
  <si>
    <t>RG393 (RFLP),R19 (RFLP)</t>
  </si>
  <si>
    <t>C1087 (RFLP),RZ403 (RFLP)</t>
  </si>
  <si>
    <t>AQQ020</t>
  </si>
  <si>
    <t>AQQ020-SDNB</t>
  </si>
  <si>
    <t>qGPL1, gn1</t>
  </si>
  <si>
    <t>qPRB-7, pbr7.1</t>
  </si>
  <si>
    <t>CQN44</t>
  </si>
  <si>
    <t>CQN44-PNWT</t>
  </si>
  <si>
    <t>TO:0000014</t>
  </si>
  <si>
    <t>panicle weight</t>
  </si>
  <si>
    <t>PNWT</t>
  </si>
  <si>
    <t>spike weight</t>
  </si>
  <si>
    <t>C12072S (RFLP),S11941 (RFLP)</t>
  </si>
  <si>
    <t>C885 (RFLP),S4325S (RFLP),S10057 (RFLP),C319 (RFLP),E31375S (RFLP),S14085 (RFLP),G1184 (RFLP),C52458 (RFLP),R665 (RFLP),R457 (RFLP),R3470S (RFLP),C955 (RFLP),CYC1_23A (RFLP),Y3853L (RFLP)</t>
  </si>
  <si>
    <t>CQN43</t>
  </si>
  <si>
    <t>CQN43-PNWT</t>
  </si>
  <si>
    <t>R457 (RFLP),L666 (RFLP),E1117S (RFLP)</t>
  </si>
  <si>
    <t xml:space="preserve">Y3853L (RFLP),R3470S (RFLP),C955 (RFLP),CYC1_23A (RFLP),S11941 (RFLP),V92 (RFLP),S5053S (RFLP),G89 (RFLP),G317 (RFLP),PSR115 (RFLP),S10245 (RFLP),C399 (RFLP),R618 (RFLP),R549 (RFLP),G8028 (RFLP),G8027 (RFLP),S11214 (RFLP),Y7360L (RFLP),R844 (RFLP),S11122 </t>
  </si>
  <si>
    <t>CQN46</t>
  </si>
  <si>
    <t>CQN46-PNWT</t>
  </si>
  <si>
    <t>CSU100 (RFLP),S1785 (RFLP),V195 (RFLP)</t>
  </si>
  <si>
    <t>C777 (RFLP),E30164S (RFLP),G132 (RFLP),E30251S (RFLP),S1412 (RFLP),S2068 (RFLP),G1314 (RFLP),C796 (RFLP),S10814 (RFLP),G1456 (RFLP),R447 (RFLP),C499 (RFLP),V197 (RFLP),V219 (RFLP),E3634S (RFLP),C1566 (RFLP),V184 (RFLP),R3041 (RFLP),R26 (RFLP),C621 (RFLP),</t>
  </si>
  <si>
    <t>AQBX014</t>
  </si>
  <si>
    <t>AQBX014-PNWT</t>
  </si>
  <si>
    <t>Pdw6</t>
  </si>
  <si>
    <t>CDO544 (RFLP),RG433 (RFLP)</t>
  </si>
  <si>
    <t>RG653 (RFLP)</t>
  </si>
  <si>
    <t>AQBX034</t>
  </si>
  <si>
    <t>AQBX034-PNWT</t>
  </si>
  <si>
    <t>Pdw7</t>
  </si>
  <si>
    <t>RG769 (RFLP),S2AS3A3 (RFLP)</t>
  </si>
  <si>
    <t>RG511 (RFLP),RG773 (RFLP),RZ488 (RFLP),RG477 (RFLP)</t>
  </si>
  <si>
    <t>AQBX017</t>
  </si>
  <si>
    <t>AQBX017-PNWT</t>
  </si>
  <si>
    <t>AQBX032</t>
  </si>
  <si>
    <t>AQBX032-PNWT</t>
  </si>
  <si>
    <t>AQBX015</t>
  </si>
  <si>
    <t>AQBX015-PNWT</t>
  </si>
  <si>
    <t>AQBX033</t>
  </si>
  <si>
    <t>AQBX033-PNWT</t>
  </si>
  <si>
    <t>AQBX016</t>
  </si>
  <si>
    <t>AQBX016-PNWT</t>
  </si>
  <si>
    <t>CQN47</t>
  </si>
  <si>
    <t>CQN47-PNWT</t>
  </si>
  <si>
    <t>R430 (RFLP),R606 (RFLP),C1412 (RFLP)</t>
  </si>
  <si>
    <t>R1440 (RFLP),R646 (RFLP),G20 (RFLP),S1723 (RFLP),PSR8 (RFLP),C11425S (RFLP),S20608S (RFLP),NDK1 (RFLP),R3089 (RFLP),S954 (RFLP),PHP20017 (RFLP),S11250 (RFLP),L1073 (RFLP),Y6952L (RFLP),C285 (RFLP),V209 (RFLP),S11177 (RFLP),S1001 (RFLP),S12288 (RFLP),S1404</t>
  </si>
  <si>
    <t>CQN48</t>
  </si>
  <si>
    <t>CQN48-PNWT</t>
  </si>
  <si>
    <t>E11749 (RFLP),CSU25 (RFLP),C481S (RFLP)</t>
  </si>
  <si>
    <t>S16073 (RFLP),V98 (RFLP),E11382S (RFLP),S4002S (RFLP),CSU166 (RFLP),R3341 (RFLP),C1172 (RFLP),C10775S (RFLP),S11988 (RFLP),C12709S (RFLP),C11521S (RFLP),PSR1871 (RFLP),CSU64 (RFLP),E1126S (RFLP),V208 (RFLP),V191 (RFLP),E61360S (RFLP),C189 (RFLP),S723 (RFL</t>
  </si>
  <si>
    <t>AQAG032</t>
  </si>
  <si>
    <t>AQAG032-TSDWT</t>
  </si>
  <si>
    <t>TO:0000382</t>
  </si>
  <si>
    <t>R321 (RFLP),RM200 (SSR)</t>
  </si>
  <si>
    <t>RM55 (SSR)</t>
  </si>
  <si>
    <t>AQEY015-TSDWT</t>
  </si>
  <si>
    <t>R19 (RFLP),R321 (RFLP)</t>
  </si>
  <si>
    <t>C746 (RFLP),C944 (RFLP)</t>
  </si>
  <si>
    <t>AQCQ037-TSDWT</t>
  </si>
  <si>
    <t>R321 (RFLP),C136 (RFLP)</t>
  </si>
  <si>
    <t>C944 (RFLP),C746 (RFLP)</t>
  </si>
  <si>
    <t>AQGM026</t>
  </si>
  <si>
    <t>AQGM026-TSDWT</t>
  </si>
  <si>
    <t>qGW-3-1</t>
  </si>
  <si>
    <t>RZ448 (RFLP),RM168 (SSR)</t>
  </si>
  <si>
    <t>RM55 (SSR),RM186 (SSR)</t>
  </si>
  <si>
    <t>AQGP028</t>
  </si>
  <si>
    <t>AQGP028-TSDWT</t>
  </si>
  <si>
    <t>qGW-3</t>
  </si>
  <si>
    <t>RM49 (SSR),RM504 (SSR),RZ519 (RFLP)</t>
  </si>
  <si>
    <t>AQAK027</t>
  </si>
  <si>
    <t>AQAK027-TSDWT</t>
  </si>
  <si>
    <t>qTGWT-3-2</t>
  </si>
  <si>
    <t>RM168 (SSR),RZ448 (RFLP)</t>
  </si>
  <si>
    <t>AQDV058</t>
  </si>
  <si>
    <t>AQDV058-TSDWT</t>
  </si>
  <si>
    <t>qTGW3-3</t>
  </si>
  <si>
    <t>AQT008</t>
  </si>
  <si>
    <t>AQT008-TSDWT</t>
  </si>
  <si>
    <t>yos2002a</t>
  </si>
  <si>
    <t>JHPRC Rei/Yamd QTL 2002</t>
  </si>
  <si>
    <t>L19251 (RFLP),RM168 (SSR)</t>
  </si>
  <si>
    <t>gw3b, Kw3-2, gw3b, qGW-3-1, qGW-3, qTGWT-3-2, qTGW3-3</t>
  </si>
  <si>
    <t>AQAG033</t>
  </si>
  <si>
    <t>AQAG033-TSDWT</t>
  </si>
  <si>
    <t>gw5a</t>
  </si>
  <si>
    <t>R830 (RFLP),RM289 (SSR)</t>
  </si>
  <si>
    <t>R3166 (RFLP),RG360 (RFLP)</t>
  </si>
  <si>
    <t>AQCQ039</t>
  </si>
  <si>
    <t>AQCQ039-TSDWT</t>
  </si>
  <si>
    <t>gw5</t>
  </si>
  <si>
    <t>R830 (RFLP),C734 (RFLP)</t>
  </si>
  <si>
    <t>R1674 (RFLP),RG360 (RFLP)</t>
  </si>
  <si>
    <t>AQDR038</t>
  </si>
  <si>
    <t>AQDR038-TSDWT</t>
  </si>
  <si>
    <t>RZ390 (RFLP),RG403 (RFLP)</t>
  </si>
  <si>
    <t>RG556 (RFLP)</t>
  </si>
  <si>
    <t>gw5a, gw5</t>
  </si>
  <si>
    <t>AQDK018-TSDWT</t>
  </si>
  <si>
    <t>RM249 (SSR),RG573 (RFLP)</t>
  </si>
  <si>
    <t>RG776 (RFLP),RM164 (SSR),RG13 (RFLP)</t>
  </si>
  <si>
    <t>AQAG034</t>
  </si>
  <si>
    <t>AQAG034-TSDWT</t>
  </si>
  <si>
    <t>gw5b</t>
  </si>
  <si>
    <t>RZ649 (RFLP),RM26 (SSR)</t>
  </si>
  <si>
    <t>C624 (RFLP),RM274 (SSR),C246 (RFLP)</t>
  </si>
  <si>
    <t>Gwt5a, gw5b</t>
  </si>
  <si>
    <t>AQDR007</t>
  </si>
  <si>
    <t>AQDR007-TSDWT</t>
  </si>
  <si>
    <t>QKw6</t>
  </si>
  <si>
    <t>RZ2 (RFLP),RG716 (RFLP)</t>
  </si>
  <si>
    <t>RG424 (RFLP),RG179 (RFLP)</t>
  </si>
  <si>
    <t>AQEB007</t>
  </si>
  <si>
    <t>AQEB007-TSDWT</t>
  </si>
  <si>
    <t>tgw6</t>
  </si>
  <si>
    <t>G1369 (RFLP),L655 (RFLP)</t>
  </si>
  <si>
    <t>R674 (RFLP),C12560S (RFLP),S12715 (RFLP),G1314 (RFLP),S10324 (RFLP),C30378S (RFLP),S1437 (RFLP),R2266 (RFLP),PSR475 (RFLP),R1559 (RFLP),Y4149L (RFLP),R2549 (RFLP),E50141S (RFLP),E61792S (RFLP),C12361S (RFLP),L263 (RFLP),C358 (RFLP),Y2926L (RFLP),Y2686R (R</t>
  </si>
  <si>
    <t>AQEB003</t>
  </si>
  <si>
    <t>AQEB003-TSDWT</t>
  </si>
  <si>
    <t>AQEB012</t>
  </si>
  <si>
    <t>AQEB012-TSDWT</t>
  </si>
  <si>
    <t>QKw6, tgw6</t>
  </si>
  <si>
    <t>AQGP073-TSDWT</t>
  </si>
  <si>
    <t>RM528 (SSR),RM340 (SSR),RG653 (RFLP)</t>
  </si>
  <si>
    <t>RM30 (SSR)</t>
  </si>
  <si>
    <t>AQCY017</t>
  </si>
  <si>
    <t>AQCY017-TSDWT</t>
  </si>
  <si>
    <t>gw6c</t>
  </si>
  <si>
    <t>R2549 (RFLP),RG653 (RFLP)</t>
  </si>
  <si>
    <t>C962 (RFLP),RZ242 (RFLP)</t>
  </si>
  <si>
    <t>AQAG047</t>
  </si>
  <si>
    <t>AQAG047-TSDWT</t>
  </si>
  <si>
    <t>gw6b</t>
  </si>
  <si>
    <t>RG424 (RFLP),RZ242 (RFLP)</t>
  </si>
  <si>
    <t>R2549 (RFLP),C962 (RFLP)</t>
  </si>
  <si>
    <t>qGW-6, gw6c, gw6b</t>
  </si>
  <si>
    <t>AQGP074</t>
  </si>
  <si>
    <t>AQGP074-TSDWT</t>
  </si>
  <si>
    <t>qGW-8</t>
  </si>
  <si>
    <t>RM210 (SSR),RM556 (SSR),RM531 (SSR),RM80 (SSR),RM149 (SSR)</t>
  </si>
  <si>
    <t>RM256 (SSR)</t>
  </si>
  <si>
    <t>AQDR044</t>
  </si>
  <si>
    <t>AQDR044-TSDWT</t>
  </si>
  <si>
    <t>8b</t>
  </si>
  <si>
    <t>RG598 (RFLP)</t>
  </si>
  <si>
    <t>CQAS114</t>
  </si>
  <si>
    <t>CQAS114-TSDWT</t>
  </si>
  <si>
    <t>RG667 (RFLP),RG662 (RFLP),RZ404 (RFLP)</t>
  </si>
  <si>
    <t>XNpb295 (RFLP)</t>
  </si>
  <si>
    <t>AQGP032-TSDWT</t>
  </si>
  <si>
    <t>RG667 (RFLP)</t>
  </si>
  <si>
    <t>RM215 (SSR),RG451 (RFLP),RZ792 (RFLP),RZ404 (RFLP),RM245 (SSR),RM205 (SSR)</t>
  </si>
  <si>
    <t>AQGP035</t>
  </si>
  <si>
    <t>AQGP035-GRYLD</t>
  </si>
  <si>
    <t>TO:0000396</t>
  </si>
  <si>
    <t>RM405 (SSR),RM548 (SSR),RG313 (RFLP),RM592 (SSR),RM593 (SSR)</t>
  </si>
  <si>
    <t>RM13 (SSR),RM267 (SSR)</t>
  </si>
  <si>
    <t>AQGP082-GRYLD</t>
  </si>
  <si>
    <t>AQAG005</t>
  </si>
  <si>
    <t>AQAG005-GRYLD</t>
  </si>
  <si>
    <t>yd5</t>
  </si>
  <si>
    <t>C246 (RFLP),RM31 (SSR)</t>
  </si>
  <si>
    <t>RM26 (SSR),C1447 (RFLP)</t>
  </si>
  <si>
    <t>qYI-5, yd5</t>
  </si>
  <si>
    <t>AQGP085</t>
  </si>
  <si>
    <t>AQGP085-GRYLD</t>
  </si>
  <si>
    <t>qYI-7</t>
  </si>
  <si>
    <t>RM234 (SSR),RM473 (SSR),RM478 (SSR)</t>
  </si>
  <si>
    <t>AQGM035-GRYLD</t>
  </si>
  <si>
    <t>RM25 (SSR),RM547 (SSR)</t>
  </si>
  <si>
    <t>RM126 (SSR),RM310 (SSR),RM544 (SSR)</t>
  </si>
  <si>
    <t>AQGS037</t>
  </si>
  <si>
    <t>AQGS037-GRYLD</t>
  </si>
  <si>
    <t>yld8.3</t>
  </si>
  <si>
    <t>map2005a</t>
  </si>
  <si>
    <t>INDIR IR58025/O. rufipogon BC SSR QTL 2005</t>
  </si>
  <si>
    <t>RM44 (SSR)</t>
  </si>
  <si>
    <t>RM38 (SSR),RM25 (SSR)</t>
  </si>
  <si>
    <t>AQGS069</t>
  </si>
  <si>
    <t>AQGS069-GRYLD</t>
  </si>
  <si>
    <t>RM25 (SSR)</t>
  </si>
  <si>
    <t>RM38 (SSR)</t>
  </si>
  <si>
    <t>qYI-8, yld8.3</t>
  </si>
  <si>
    <t>AQGP036</t>
  </si>
  <si>
    <t>AQGP036-GRYLD</t>
  </si>
  <si>
    <t>qYI-11</t>
  </si>
  <si>
    <t>RM473 (SSR),RG1109 (RFLP)</t>
  </si>
  <si>
    <t>RM206 (SSR)</t>
  </si>
  <si>
    <t>AQAG006</t>
  </si>
  <si>
    <t>AQAG006-GRYLD</t>
  </si>
  <si>
    <t>yd7</t>
  </si>
  <si>
    <t>AQCY022</t>
  </si>
  <si>
    <t>AQCY022-GRYLD</t>
  </si>
  <si>
    <t>Hd1, Hd-1</t>
  </si>
  <si>
    <t>ph12.1, qPHT12-1, Ph12, Fh12</t>
  </si>
  <si>
    <t>tp1, tn1.1, qTN-1-1</t>
  </si>
  <si>
    <t>qNOT2-1, mtn2-1, tn2-1, qNOT2-1</t>
  </si>
  <si>
    <t>mtn2-2, tn2-2</t>
  </si>
  <si>
    <t>tp4, mtn4, tn4-3</t>
  </si>
  <si>
    <t>tp7, tn7.1, qTN-7-2</t>
  </si>
  <si>
    <t>pI1.1, qPL-1</t>
  </si>
  <si>
    <t>pI2a</t>
  </si>
  <si>
    <t>QPI7, pI7.1</t>
  </si>
  <si>
    <t>pI9, pI9.1, qPL-9, QPI9b</t>
  </si>
  <si>
    <t>CQAR1</t>
  </si>
  <si>
    <t>CQAR1-PTHT</t>
  </si>
  <si>
    <t>AQDS057</t>
  </si>
  <si>
    <t>AQDS057-PTHT</t>
  </si>
  <si>
    <t>RG381 (RFLP),RZ19 (RFLP)</t>
  </si>
  <si>
    <t>CDO388 (RFLP)</t>
  </si>
  <si>
    <t>AQHH019</t>
  </si>
  <si>
    <t>AQHH019-PTHT</t>
  </si>
  <si>
    <t>RZ154-3 (RFLP),RZ444 (RFLP)</t>
  </si>
  <si>
    <t>RG541 (RFLP),RZ730 (RFLP)</t>
  </si>
  <si>
    <t>CQAX30</t>
  </si>
  <si>
    <t>CQAX30-PTHT</t>
  </si>
  <si>
    <t>RG462 (RFLP)</t>
  </si>
  <si>
    <t>RG236 (RFLP),RG536 (RFLP),RG222 (RFLP),RG381 (RFLP),RZ649 (RFLP),RG374 (RFLP),RG394 (RFLP),RG690 (RFLP)</t>
  </si>
  <si>
    <t>CQAQ1</t>
  </si>
  <si>
    <t>CQAQ1-PTHT</t>
  </si>
  <si>
    <t>RG369 (RFLP),RG381 (RFLP)</t>
  </si>
  <si>
    <t>RG690 (RFLP),RZ730 (RFLP)</t>
  </si>
  <si>
    <t>CQAX13</t>
  </si>
  <si>
    <t>CQAX13-PTHT</t>
  </si>
  <si>
    <t>AQBZ011</t>
  </si>
  <si>
    <t>AQBZ011-PTHT</t>
  </si>
  <si>
    <t>Ph1</t>
  </si>
  <si>
    <t>G393 (RFLP),C547 (RFLP)</t>
  </si>
  <si>
    <t>R2201 (RFLP),RM212 (SSR)</t>
  </si>
  <si>
    <t>AQFF075-PTHT</t>
  </si>
  <si>
    <t>RM212 (SSR),RZ909 (RFLP)</t>
  </si>
  <si>
    <t>C813 (RFLP),RM102 (SSR),RG109 (RFLP),RM165 (SSR),RM104 (SSR),RM315 (SSR),CDO345 (RFLP)</t>
  </si>
  <si>
    <t>AQG001-PTHT</t>
  </si>
  <si>
    <t>RM486 (SSR),RM414 (SSR)</t>
  </si>
  <si>
    <t>RM226 (SSR),RZ730 (RFLP),RM265 (SSR),RM315 (SSR),RM472 (SSR),RM431 (SSR),RM104 (SSR),OSR23 (SSR),RG810 (RFLP),RZ801 (RFLP),RM529 (SSR)</t>
  </si>
  <si>
    <t>AQJ002-PTHT</t>
  </si>
  <si>
    <t>RM486 (SSR),RZ801 (RFLP),RM529 (SSR)</t>
  </si>
  <si>
    <t>RM226 (SSR),RZ730 (RFLP),RM265 (SSR),RM315 (SSR),RM472 (SSR),RM431 (SSR),RM104 (SSR),OSR23 (SSR),RG810 (RFLP)</t>
  </si>
  <si>
    <t>CQZ10</t>
  </si>
  <si>
    <t>CQZ10-PTHT</t>
  </si>
  <si>
    <t>Fh6-2</t>
  </si>
  <si>
    <t>RG648 (RFLP),RG172 (RFLP)</t>
  </si>
  <si>
    <t>RG424 (RFLP),RG162 (RFLP)</t>
  </si>
  <si>
    <t>AQFE098-PTHT</t>
  </si>
  <si>
    <t>RM3 (SSR),RM340 (SSR)</t>
  </si>
  <si>
    <t>RM162 (SSR),CDO544 (RFLP),RM30 (SSR)</t>
  </si>
  <si>
    <t>AQFE099-PTHT</t>
  </si>
  <si>
    <t>AQFW008</t>
  </si>
  <si>
    <t>AQFW008-PTHT</t>
  </si>
  <si>
    <t>QPh6</t>
  </si>
  <si>
    <t>HHU37 (RFLP),RG653 (RFLP)</t>
  </si>
  <si>
    <t>RZ682 (RFLP),RM30 (SSR),RM340 (SSR),C236 (RFLP)</t>
  </si>
  <si>
    <t>AQDY118-TINB</t>
  </si>
  <si>
    <t>R1751 (RFLP),G1445 (RFLP)</t>
  </si>
  <si>
    <t>G385 (RFLP),XNpb13 (RFLP),XNpb211 (RFLP),R2638 (RFLP),G393 (RFLP)</t>
  </si>
  <si>
    <t>AQA015</t>
  </si>
  <si>
    <t>AQA015-TINB</t>
  </si>
  <si>
    <t>qNOT9-1</t>
  </si>
  <si>
    <t>G103 (RFLP),RM410 (SSR)</t>
  </si>
  <si>
    <t>RZ206 (RFLP),RM321 (SSR),RM105 (SSR),RM460 (SSR),RM409 (SSR),RM566 (SSR),RZ422 (RFLP),RM434 (SSR)</t>
  </si>
  <si>
    <t>CQAI18</t>
  </si>
  <si>
    <t>CQAI18-TINB</t>
  </si>
  <si>
    <t>G103 (RFLP),RZ228 (RFLP)</t>
  </si>
  <si>
    <t>RZ206 (RFLP),RZ422 (RFLP)</t>
  </si>
  <si>
    <t>AQDV047</t>
  </si>
  <si>
    <t>AQDV047-PNLG</t>
  </si>
  <si>
    <t>qPLT3-2</t>
  </si>
  <si>
    <t>RZ678 (RFLP),RZ394 (RFLP)</t>
  </si>
  <si>
    <t>RZ574 (RFLP),RZ284 (RFLP)</t>
  </si>
  <si>
    <t>AQG006</t>
  </si>
  <si>
    <t>AQG006-PNLG</t>
  </si>
  <si>
    <t>qPL-3</t>
  </si>
  <si>
    <t>RM251 (SSR),RZ394 (RFLP)</t>
  </si>
  <si>
    <t>RZ574 (RFLP),RM563 (SSR),RM282 (SSR),RM554 (SSR),RM338 (SSR),RM473 (SSR),RZ284 (RFLP)</t>
  </si>
  <si>
    <t>AQED021</t>
  </si>
  <si>
    <t>AQED021-PNLG</t>
  </si>
  <si>
    <t>pl3.1</t>
  </si>
  <si>
    <t>RM251 (SSR),RZ474 (RFLP)</t>
  </si>
  <si>
    <t>RM282 (SSR),RZ672 (RFLP),RZ22 (RFLP)</t>
  </si>
  <si>
    <t>AQED022</t>
  </si>
  <si>
    <t>AQED022-PNLG</t>
  </si>
  <si>
    <t>AQDY052</t>
  </si>
  <si>
    <t>AQDY052-PNLG</t>
  </si>
  <si>
    <t>XNpb326 (RFLP),R2170 (RFLP)</t>
  </si>
  <si>
    <t>XNpb74 (RFLP),C198 (RFLP)</t>
  </si>
  <si>
    <t>AQDY053</t>
  </si>
  <si>
    <t>AQDY053-PNLG</t>
  </si>
  <si>
    <t>XNpb74 (RFLP),R250 (RFLP)</t>
  </si>
  <si>
    <t>C198 (RFLP),R2170 (RFLP),Y3870L (RFLP),G144 (RFLP),XNpb79 (RFLP)</t>
  </si>
  <si>
    <t>AQDY057</t>
  </si>
  <si>
    <t>AQDY057-PNLG</t>
  </si>
  <si>
    <t>C198 (RFLP),XNpb79 (RFLP),G144 (RFLP)</t>
  </si>
  <si>
    <t>R2170 (RFLP),Y3870L (RFLP)</t>
  </si>
  <si>
    <t>AQDY054</t>
  </si>
  <si>
    <t>AQDY054-PNLG</t>
  </si>
  <si>
    <t>Y3870L (RFLP),C136 (RFLP)</t>
  </si>
  <si>
    <t>XNpb79 (RFLP),G144 (RFLP),R250 (RFLP)</t>
  </si>
  <si>
    <t>AQDY056</t>
  </si>
  <si>
    <t>AQDY056-PNLG</t>
  </si>
  <si>
    <t>Y3870L (RFLP),G249 (RFLP)</t>
  </si>
  <si>
    <t>XNpb79 (RFLP),G144 (RFLP),R250 (RFLP),C136 (RFLP)</t>
  </si>
  <si>
    <t>AQDY058</t>
  </si>
  <si>
    <t>AQDY058-PNLG</t>
  </si>
  <si>
    <t>AQCU234</t>
  </si>
  <si>
    <t>AQCU234-PNLG</t>
  </si>
  <si>
    <t>RM16 (SSR),RZ474 (RFLP)</t>
  </si>
  <si>
    <t>RZ403 (RFLP),RG482 (RFLP)</t>
  </si>
  <si>
    <t>AQDY055</t>
  </si>
  <si>
    <t>AQDY055-PNLG</t>
  </si>
  <si>
    <t>XNpb79 (RFLP),G144 (RFLP),G249 (RFLP)</t>
  </si>
  <si>
    <t>R250 (RFLP),C136 (RFLP)</t>
  </si>
  <si>
    <t>AQCU148</t>
  </si>
  <si>
    <t>AQCU148-PNLG</t>
  </si>
  <si>
    <t>RZ403 (RFLP),C746 (RFLP)</t>
  </si>
  <si>
    <t>RG482 (RFLP),RZ474 (RFLP)</t>
  </si>
  <si>
    <t>AQCU082</t>
  </si>
  <si>
    <t>AQCU082-PNLG</t>
  </si>
  <si>
    <t>AQCE033</t>
  </si>
  <si>
    <t>AQCE033-PBRNB</t>
  </si>
  <si>
    <t>QPbn1</t>
  </si>
  <si>
    <t>RM9 (SSR),CDO118 (RFLP)</t>
  </si>
  <si>
    <t>RM5 (SSR),RM246 (SSR)</t>
  </si>
  <si>
    <t>EQC0004-PBRNB</t>
  </si>
  <si>
    <t>RM212 (SSR),MRG4921 (SSR)</t>
  </si>
  <si>
    <t>MRG5696 (SSR),RM529 (SSR)</t>
  </si>
  <si>
    <t>AQBJ027</t>
  </si>
  <si>
    <t>AQBJ027-PBRNB</t>
  </si>
  <si>
    <t>qNRB-2-1</t>
  </si>
  <si>
    <t>C920 (RFLP),C796 (RFLP),G1314 (RFLP)</t>
  </si>
  <si>
    <t>XNpb67 (RFLP),C621 (RFLP),G45 (RFLP)</t>
  </si>
  <si>
    <t>AQBJ023</t>
  </si>
  <si>
    <t>AQBJ023-PBRNB</t>
  </si>
  <si>
    <t>AQBJ015</t>
  </si>
  <si>
    <t>AQBJ015-PBRNB</t>
  </si>
  <si>
    <t>AQAW015-PBRNB</t>
  </si>
  <si>
    <t>G1073 (RFLP),R662 (RFLP)</t>
  </si>
  <si>
    <t>G187 (RFLP),G56 (RFLP)</t>
  </si>
  <si>
    <t>AQBJ020-PBRNB</t>
  </si>
  <si>
    <t>G1149 (RFLP),G187 (RFLP)</t>
  </si>
  <si>
    <t>G56 (RFLP),R2382 (RFLP)</t>
  </si>
  <si>
    <t>AQBJ028-PBRNB</t>
  </si>
  <si>
    <t>XNpb397 (RFLP),G56 (RFLP)</t>
  </si>
  <si>
    <t>R2027 (RFLP),G1149 (RFLP)</t>
  </si>
  <si>
    <t>AQCE038-PBRNB</t>
  </si>
  <si>
    <t>C424 (RFLP),CSU754 (RFLP)</t>
  </si>
  <si>
    <t>RZ143 (RFLP),C825 (RFLP)</t>
  </si>
  <si>
    <t>CQAO14-PBRNB</t>
  </si>
  <si>
    <t>RG978 (RFLP)</t>
  </si>
  <si>
    <t>RG108 (RFLP),RZ562 (RFLP)</t>
  </si>
  <si>
    <t>AQBK043</t>
  </si>
  <si>
    <t>AQBK043-SDNB</t>
  </si>
  <si>
    <t>Chr. 10</t>
  </si>
  <si>
    <t>C223 (RFLP),RM228 (SSR),C16 (RFLP)</t>
  </si>
  <si>
    <t>G2155 (RFLP),G291 (RFLP),RZ337 (RFLP),RZ561 (RFLP),G1082 (RFLP),G1084 (RFLP),G333 (RFLP),L169 (RFLP)</t>
  </si>
  <si>
    <t>AQBX021</t>
  </si>
  <si>
    <t>AQBX021-PNWT</t>
  </si>
  <si>
    <t>Pdw1-1</t>
  </si>
  <si>
    <t>RG246 (RFLP),PSR1 (RFLP)</t>
  </si>
  <si>
    <t>RG532 (RFLP)</t>
  </si>
  <si>
    <t>AQBX001</t>
  </si>
  <si>
    <t>AQBX001-PNWT</t>
  </si>
  <si>
    <t>AQBX025</t>
  </si>
  <si>
    <t>AQBX025-PNWT</t>
  </si>
  <si>
    <t>Pdw3-1</t>
  </si>
  <si>
    <t>RZ892 (RFLP),RZ678 (RFLP)</t>
  </si>
  <si>
    <t>RG100 (RFLP),RG191 (RFLP)</t>
  </si>
  <si>
    <t>AQBX006</t>
  </si>
  <si>
    <t>AQBX006-PNWT</t>
  </si>
  <si>
    <t>Ph1, qph1.4, qPHT-1</t>
  </si>
  <si>
    <t>Fh6-2, ph6.1, QPh6</t>
  </si>
  <si>
    <t>QPbn1, pbr1.1</t>
  </si>
  <si>
    <t>qNRB-8-1, qNRB-8-2</t>
  </si>
  <si>
    <t>QPbn8a, nfb8</t>
  </si>
  <si>
    <t>ID1</t>
  </si>
  <si>
    <t>QTL/Gene</t>
  </si>
  <si>
    <t>Major category</t>
  </si>
  <si>
    <t>Category of object character</t>
  </si>
  <si>
    <t>No of marker for position determination</t>
  </si>
  <si>
    <t>Chr</t>
  </si>
  <si>
    <t>Genome&lt;sup&gt;*&lt;/sup&gt; start</t>
  </si>
  <si>
    <t>Genome end</t>
  </si>
  <si>
    <t>Mapping method</t>
  </si>
  <si>
    <t>LOD</t>
  </si>
  <si>
    <t>Parent A</t>
  </si>
  <si>
    <t>Parent B</t>
  </si>
  <si>
    <t>Direction (&amp;nbsp;&amp;nbsp;Parent&amp;nbsp;&amp;nbsp;)</t>
  </si>
  <si>
    <t>Reference Source</t>
  </si>
  <si>
    <t>Reference no</t>
  </si>
  <si>
    <t>Marker</t>
  </si>
  <si>
    <t>a) Physical</t>
  </si>
  <si>
    <t>b) Fine1; interval</t>
  </si>
  <si>
    <t>b) Fine2; interval</t>
  </si>
  <si>
    <t>b) Fine3; co-segregated</t>
  </si>
  <si>
    <t>c) Interval1; interval</t>
  </si>
  <si>
    <t>c) Interval2; interval</t>
  </si>
  <si>
    <t>c) Interval3; co-segregated</t>
  </si>
  <si>
    <t>d) Co-segregated</t>
  </si>
  <si>
    <t>Population</t>
  </si>
  <si>
    <t>No of plants</t>
  </si>
  <si>
    <t>Character</t>
  </si>
  <si>
    <t>Explained variance</t>
  </si>
  <si>
    <t>Year</t>
  </si>
  <si>
    <t>ph1.1</t>
  </si>
  <si>
    <t>Morphological trait</t>
  </si>
  <si>
    <t>Dwarf</t>
  </si>
  <si>
    <t>C)Interval</t>
  </si>
  <si>
    <t>IR 58025A</t>
  </si>
  <si>
    <t>O. rufipogon (IC 22015)</t>
  </si>
  <si>
    <t>B</t>
  </si>
  <si>
    <t>pha</t>
  </si>
  <si>
    <t>SSR</t>
  </si>
  <si>
    <t>-</t>
  </si>
  <si>
    <t>RM220</t>
  </si>
  <si>
    <t>RM272</t>
  </si>
  <si>
    <t>BC2F1(test cross)</t>
  </si>
  <si>
    <t>Plant height</t>
  </si>
  <si>
    <t>qPH2-6-1</t>
  </si>
  <si>
    <t>Zhenshan 97</t>
  </si>
  <si>
    <t>Minghui 63</t>
  </si>
  <si>
    <t>A</t>
  </si>
  <si>
    <t>jsa</t>
  </si>
  <si>
    <t>RFLP</t>
  </si>
  <si>
    <t>RG424</t>
  </si>
  <si>
    <t>RZ667</t>
  </si>
  <si>
    <t>RIL</t>
  </si>
  <si>
    <t>plant height at maturity</t>
  </si>
  <si>
    <t>ph6</t>
  </si>
  <si>
    <t>LH422</t>
  </si>
  <si>
    <t>RG653</t>
  </si>
  <si>
    <t>ph6, qPH2-6-1</t>
  </si>
  <si>
    <t>qPH-11-1</t>
  </si>
  <si>
    <t>RM229</t>
  </si>
  <si>
    <t>RM209</t>
  </si>
  <si>
    <t>qPL-6</t>
  </si>
  <si>
    <t>Panicle/flower</t>
  </si>
  <si>
    <t>Koshihikari</t>
  </si>
  <si>
    <t>Kasalath</t>
  </si>
  <si>
    <t>C556</t>
  </si>
  <si>
    <t>BIL</t>
  </si>
  <si>
    <t>gn2.1</t>
  </si>
  <si>
    <t>RM250</t>
  </si>
  <si>
    <t>RM208</t>
  </si>
  <si>
    <t>Grain number per planicle</t>
  </si>
  <si>
    <t>sn2.1</t>
  </si>
  <si>
    <t>Spikelet number per ppanicle</t>
  </si>
  <si>
    <t>gn2.1, sn2.1</t>
  </si>
  <si>
    <t>qNFGP-7-1</t>
  </si>
  <si>
    <t>Physiological trait</t>
  </si>
  <si>
    <t>Source activity</t>
  </si>
  <si>
    <t>Zhenshan 97B</t>
  </si>
  <si>
    <t>Milyang 46</t>
  </si>
  <si>
    <t>Mixture</t>
  </si>
  <si>
    <t>RZ471</t>
  </si>
  <si>
    <t>RZ753</t>
  </si>
  <si>
    <t>number of filled grains per panicle</t>
  </si>
  <si>
    <t>qSW1-3</t>
  </si>
  <si>
    <t>Seed</t>
  </si>
  <si>
    <t>G359</t>
  </si>
  <si>
    <t>RG532</t>
  </si>
  <si>
    <t>Seed weight</t>
  </si>
  <si>
    <t>Gw2</t>
  </si>
  <si>
    <t>A)Physical</t>
  </si>
  <si>
    <t>WY3</t>
  </si>
  <si>
    <t>Fengaizhan-1</t>
  </si>
  <si>
    <t>AP005004</t>
  </si>
  <si>
    <t>W024</t>
  </si>
  <si>
    <t>W004</t>
  </si>
  <si>
    <t>F2</t>
  </si>
  <si>
    <t>Grain weight</t>
  </si>
  <si>
    <t>d)Co-segregated</t>
  </si>
  <si>
    <t>T65wx</t>
  </si>
  <si>
    <t>T65Wx-pat</t>
  </si>
  <si>
    <t>RM3</t>
  </si>
  <si>
    <t>Kernel weight</t>
  </si>
  <si>
    <t>Milyang 23</t>
  </si>
  <si>
    <t>Oryza glaberrima (accession IRGC No. 103544)</t>
  </si>
  <si>
    <t>OSR25</t>
  </si>
  <si>
    <t>RM253</t>
  </si>
  <si>
    <t>RM225</t>
  </si>
  <si>
    <t>BC3F2</t>
  </si>
  <si>
    <t>"1,000-grain weight"</t>
  </si>
  <si>
    <t>Labelle</t>
  </si>
  <si>
    <t>Black Gora</t>
  </si>
  <si>
    <t>RG333</t>
  </si>
  <si>
    <t>RZ562</t>
  </si>
  <si>
    <t>Japanese QTL-TARO database</t>
  </si>
  <si>
    <t>RM509-RM161</t>
  </si>
  <si>
    <t>54.8-77.5</t>
  </si>
  <si>
    <t>RM118-RM248</t>
  </si>
  <si>
    <t>63.1-78.4</t>
  </si>
  <si>
    <t>RM169-RM164</t>
  </si>
  <si>
    <t>45.4-67.9</t>
  </si>
  <si>
    <t>Con673-RM541</t>
  </si>
  <si>
    <t>21-39.2</t>
  </si>
  <si>
    <t>Con673- RM541</t>
  </si>
  <si>
    <t>33.6-60.9</t>
  </si>
  <si>
    <t>RM451-RM124</t>
  </si>
  <si>
    <t>74.4-104</t>
  </si>
  <si>
    <t>RM162-RM340</t>
  </si>
  <si>
    <t>55-82.6</t>
  </si>
  <si>
    <t>0-23.9</t>
  </si>
  <si>
    <t>RM2-RM560</t>
  </si>
  <si>
    <t>RM452-RM475</t>
  </si>
  <si>
    <t>RMRM5711-RM560</t>
  </si>
  <si>
    <t>RM237-RM302</t>
  </si>
  <si>
    <t>94.3-115.6</t>
  </si>
  <si>
    <t>89.3-113.5</t>
  </si>
  <si>
    <t>RM413-RM169</t>
  </si>
  <si>
    <t>13.3-45.4</t>
  </si>
  <si>
    <t>QTL position (cM)</t>
  </si>
  <si>
    <r>
      <t>Table S5.</t>
    </r>
    <r>
      <rPr>
        <sz val="12"/>
        <color theme="1"/>
        <rFont val="Times New Roman"/>
        <family val="1"/>
      </rPr>
      <t xml:space="preserve"> </t>
    </r>
    <r>
      <rPr>
        <b/>
        <sz val="12"/>
        <color theme="1"/>
        <rFont val="Times New Roman"/>
        <family val="1"/>
      </rPr>
      <t>List of known and novel yield related QTL identified in this study based on Gramene QTL database (ftp://ftp.gramene.org/pub/gramene/CURRENT_RELEASE/data/qtl/) and Japanese rice QTL database (Q-TARO database) - http://qtaro.abr.affrc.go.jp/qtab/table.</t>
    </r>
    <r>
      <rPr>
        <sz val="12"/>
        <color theme="1"/>
        <rFont val="Times New Roman"/>
        <family val="1"/>
      </rPr>
      <t xml:space="preserve"> </t>
    </r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31">
    <xf numFmtId="0" fontId="0" fillId="0" borderId="0" xfId="0"/>
    <xf numFmtId="0" fontId="2" fillId="4" borderId="1" xfId="0" applyFont="1" applyFill="1" applyBorder="1"/>
    <xf numFmtId="0" fontId="2" fillId="3" borderId="1" xfId="0" applyFont="1" applyFill="1" applyBorder="1"/>
    <xf numFmtId="0" fontId="3" fillId="4" borderId="1" xfId="0" applyFont="1" applyFill="1" applyBorder="1" applyAlignment="1"/>
    <xf numFmtId="0" fontId="2" fillId="4" borderId="1" xfId="1" applyFont="1" applyFill="1" applyBorder="1" applyAlignment="1"/>
    <xf numFmtId="0" fontId="2" fillId="4" borderId="1" xfId="0" applyFont="1" applyFill="1" applyBorder="1" applyAlignment="1"/>
    <xf numFmtId="0" fontId="3" fillId="3" borderId="1" xfId="0" applyFont="1" applyFill="1" applyBorder="1" applyAlignment="1"/>
    <xf numFmtId="0" fontId="2" fillId="3" borderId="1" xfId="1" applyFont="1" applyFill="1" applyBorder="1" applyAlignment="1"/>
    <xf numFmtId="0" fontId="2" fillId="3" borderId="1" xfId="0" applyFont="1" applyFill="1" applyBorder="1" applyAlignment="1"/>
    <xf numFmtId="0" fontId="3" fillId="3" borderId="4" xfId="0" applyFont="1" applyFill="1" applyBorder="1" applyAlignment="1"/>
    <xf numFmtId="0" fontId="2" fillId="3" borderId="4" xfId="1" applyFont="1" applyFill="1" applyBorder="1" applyAlignment="1"/>
    <xf numFmtId="0" fontId="2" fillId="3" borderId="4" xfId="0" applyFont="1" applyFill="1" applyBorder="1" applyAlignment="1"/>
    <xf numFmtId="0" fontId="4" fillId="4" borderId="1" xfId="0" applyFont="1" applyFill="1" applyBorder="1"/>
    <xf numFmtId="0" fontId="4" fillId="3" borderId="1" xfId="0" applyFont="1" applyFill="1" applyBorder="1"/>
    <xf numFmtId="0" fontId="4" fillId="4" borderId="1" xfId="0" applyFont="1" applyFill="1" applyBorder="1" applyAlignment="1"/>
    <xf numFmtId="0" fontId="4" fillId="3" borderId="1" xfId="0" applyFont="1" applyFill="1" applyBorder="1" applyAlignment="1"/>
    <xf numFmtId="0" fontId="3" fillId="2" borderId="1" xfId="0" applyFont="1" applyFill="1" applyBorder="1" applyAlignment="1"/>
    <xf numFmtId="0" fontId="2" fillId="2" borderId="1" xfId="1" applyFont="1" applyFill="1" applyBorder="1" applyAlignment="1"/>
    <xf numFmtId="0" fontId="4" fillId="2" borderId="1" xfId="0" applyFont="1" applyFill="1" applyBorder="1"/>
    <xf numFmtId="0" fontId="2" fillId="2" borderId="1" xfId="0" applyFont="1" applyFill="1" applyBorder="1" applyAlignment="1"/>
    <xf numFmtId="0" fontId="2" fillId="0" borderId="1" xfId="0" applyFont="1" applyBorder="1" applyAlignment="1"/>
    <xf numFmtId="0" fontId="2" fillId="0" borderId="1" xfId="0" applyFont="1" applyBorder="1" applyAlignment="1">
      <alignment wrapText="1"/>
    </xf>
    <xf numFmtId="0" fontId="4" fillId="4" borderId="5" xfId="0" applyFont="1" applyFill="1" applyBorder="1" applyAlignment="1"/>
    <xf numFmtId="0" fontId="4" fillId="3" borderId="5" xfId="0" applyFont="1" applyFill="1" applyBorder="1" applyAlignment="1"/>
    <xf numFmtId="0" fontId="2" fillId="3" borderId="2" xfId="0" applyFont="1" applyFill="1" applyBorder="1" applyAlignment="1"/>
    <xf numFmtId="0" fontId="2" fillId="2" borderId="1" xfId="0" applyFont="1" applyFill="1" applyBorder="1" applyAlignment="1">
      <alignment wrapText="1"/>
    </xf>
    <xf numFmtId="0" fontId="3" fillId="2" borderId="1" xfId="0" applyFont="1" applyFill="1" applyBorder="1" applyAlignment="1">
      <alignment wrapText="1"/>
    </xf>
    <xf numFmtId="0" fontId="2" fillId="4" borderId="0" xfId="0" applyFont="1" applyFill="1" applyAlignment="1"/>
    <xf numFmtId="0" fontId="3" fillId="3" borderId="2" xfId="0" applyFont="1" applyFill="1" applyBorder="1" applyAlignment="1"/>
    <xf numFmtId="0" fontId="2" fillId="4" borderId="1" xfId="0" applyFont="1" applyFill="1" applyBorder="1" applyAlignment="1">
      <alignment wrapText="1"/>
    </xf>
    <xf numFmtId="0" fontId="4" fillId="3" borderId="2" xfId="0" applyFont="1" applyFill="1" applyBorder="1" applyAlignment="1"/>
    <xf numFmtId="0" fontId="4" fillId="3" borderId="4" xfId="0" applyFont="1" applyFill="1" applyBorder="1" applyAlignment="1"/>
    <xf numFmtId="0" fontId="4" fillId="3" borderId="6" xfId="0" applyFont="1" applyFill="1" applyBorder="1" applyAlignment="1"/>
    <xf numFmtId="0" fontId="4" fillId="2" borderId="1" xfId="0" applyFont="1" applyFill="1" applyBorder="1" applyAlignment="1"/>
    <xf numFmtId="0" fontId="4" fillId="2" borderId="5" xfId="0" applyFont="1" applyFill="1" applyBorder="1" applyAlignment="1"/>
    <xf numFmtId="0" fontId="2" fillId="4" borderId="4" xfId="0" applyFont="1" applyFill="1" applyBorder="1" applyAlignment="1"/>
    <xf numFmtId="0" fontId="4" fillId="4" borderId="4" xfId="0" applyFont="1" applyFill="1" applyBorder="1" applyAlignment="1"/>
    <xf numFmtId="0" fontId="4" fillId="0" borderId="1" xfId="0" applyFont="1" applyBorder="1" applyAlignment="1"/>
    <xf numFmtId="0" fontId="2" fillId="0" borderId="5" xfId="0" applyFont="1" applyBorder="1" applyAlignment="1"/>
    <xf numFmtId="0" fontId="4" fillId="0" borderId="5" xfId="0" applyFont="1" applyBorder="1" applyAlignment="1"/>
    <xf numFmtId="0" fontId="2" fillId="4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3" borderId="1" xfId="0" applyFont="1" applyFill="1" applyBorder="1" applyAlignment="1">
      <alignment vertical="center" wrapText="1"/>
    </xf>
    <xf numFmtId="0" fontId="2" fillId="4" borderId="2" xfId="0" applyFont="1" applyFill="1" applyBorder="1" applyAlignment="1">
      <alignment vertical="center" wrapText="1"/>
    </xf>
    <xf numFmtId="0" fontId="2" fillId="4" borderId="4" xfId="0" applyFont="1" applyFill="1" applyBorder="1" applyAlignment="1">
      <alignment vertical="center" wrapText="1"/>
    </xf>
    <xf numFmtId="0" fontId="2" fillId="4" borderId="1" xfId="0" applyFont="1" applyFill="1" applyBorder="1" applyAlignment="1">
      <alignment vertical="center" wrapText="1"/>
    </xf>
    <xf numFmtId="0" fontId="2" fillId="4" borderId="3" xfId="0" applyFont="1" applyFill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5" borderId="1" xfId="0" applyFont="1" applyFill="1" applyBorder="1" applyAlignment="1">
      <alignment wrapText="1"/>
    </xf>
    <xf numFmtId="0" fontId="3" fillId="5" borderId="1" xfId="0" applyFont="1" applyFill="1" applyBorder="1" applyAlignment="1">
      <alignment wrapText="1"/>
    </xf>
    <xf numFmtId="0" fontId="2" fillId="5" borderId="1" xfId="1" applyFont="1" applyFill="1" applyBorder="1" applyAlignment="1">
      <alignment wrapText="1"/>
    </xf>
    <xf numFmtId="0" fontId="3" fillId="5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vertical="center" wrapText="1"/>
    </xf>
    <xf numFmtId="0" fontId="4" fillId="5" borderId="1" xfId="0" applyFont="1" applyFill="1" applyBorder="1" applyAlignment="1"/>
    <xf numFmtId="0" fontId="3" fillId="4" borderId="1" xfId="0" applyFont="1" applyFill="1" applyBorder="1" applyAlignment="1">
      <alignment wrapText="1"/>
    </xf>
    <xf numFmtId="0" fontId="3" fillId="3" borderId="1" xfId="0" applyFont="1" applyFill="1" applyBorder="1" applyAlignment="1">
      <alignment wrapText="1"/>
    </xf>
    <xf numFmtId="0" fontId="2" fillId="3" borderId="0" xfId="0" applyFont="1" applyFill="1" applyAlignment="1"/>
    <xf numFmtId="0" fontId="3" fillId="3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2" fillId="4" borderId="5" xfId="0" applyFont="1" applyFill="1" applyBorder="1" applyAlignment="1"/>
    <xf numFmtId="0" fontId="2" fillId="3" borderId="5" xfId="0" applyFont="1" applyFill="1" applyBorder="1" applyAlignment="1"/>
    <xf numFmtId="0" fontId="3" fillId="3" borderId="4" xfId="0" applyFont="1" applyFill="1" applyBorder="1" applyAlignment="1">
      <alignment wrapText="1"/>
    </xf>
    <xf numFmtId="0" fontId="2" fillId="2" borderId="5" xfId="0" applyFont="1" applyFill="1" applyBorder="1" applyAlignment="1"/>
    <xf numFmtId="0" fontId="2" fillId="2" borderId="0" xfId="0" applyFont="1" applyFill="1" applyAlignment="1"/>
    <xf numFmtId="0" fontId="2" fillId="3" borderId="5" xfId="0" applyFont="1" applyFill="1" applyBorder="1"/>
    <xf numFmtId="0" fontId="2" fillId="4" borderId="5" xfId="0" applyFont="1" applyFill="1" applyBorder="1"/>
    <xf numFmtId="0" fontId="2" fillId="2" borderId="0" xfId="0" applyFont="1" applyFill="1"/>
    <xf numFmtId="0" fontId="2" fillId="0" borderId="1" xfId="0" applyFont="1" applyBorder="1" applyAlignment="1">
      <alignment horizontal="center" vertical="center"/>
    </xf>
    <xf numFmtId="0" fontId="3" fillId="3" borderId="2" xfId="0" applyFont="1" applyFill="1" applyBorder="1" applyAlignment="1">
      <alignment wrapText="1"/>
    </xf>
    <xf numFmtId="0" fontId="2" fillId="3" borderId="2" xfId="1" applyFont="1" applyFill="1" applyBorder="1" applyAlignment="1"/>
    <xf numFmtId="0" fontId="4" fillId="2" borderId="4" xfId="0" applyFont="1" applyFill="1" applyBorder="1" applyAlignment="1"/>
    <xf numFmtId="0" fontId="3" fillId="4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vertical="center"/>
    </xf>
    <xf numFmtId="0" fontId="2" fillId="3" borderId="1" xfId="0" applyFont="1" applyFill="1" applyBorder="1" applyAlignment="1">
      <alignment vertical="center" wrapText="1"/>
    </xf>
    <xf numFmtId="0" fontId="3" fillId="4" borderId="1" xfId="0" applyFont="1" applyFill="1" applyBorder="1" applyAlignment="1"/>
    <xf numFmtId="0" fontId="2" fillId="4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vertical="center"/>
    </xf>
    <xf numFmtId="0" fontId="0" fillId="6" borderId="1" xfId="0" applyFill="1" applyBorder="1"/>
    <xf numFmtId="0" fontId="2" fillId="0" borderId="0" xfId="0" applyFont="1" applyFill="1" applyBorder="1" applyAlignment="1">
      <alignment vertical="center" wrapText="1"/>
    </xf>
    <xf numFmtId="0" fontId="2" fillId="6" borderId="1" xfId="0" applyFont="1" applyFill="1" applyBorder="1" applyAlignment="1">
      <alignment vertical="center"/>
    </xf>
    <xf numFmtId="0" fontId="2" fillId="6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0" fontId="2" fillId="0" borderId="1" xfId="0" applyFont="1" applyBorder="1"/>
    <xf numFmtId="0" fontId="2" fillId="5" borderId="1" xfId="0" applyFont="1" applyFill="1" applyBorder="1"/>
    <xf numFmtId="0" fontId="2" fillId="0" borderId="0" xfId="0" applyFont="1"/>
    <xf numFmtId="0" fontId="2" fillId="6" borderId="1" xfId="0" applyFont="1" applyFill="1" applyBorder="1"/>
    <xf numFmtId="0" fontId="2" fillId="0" borderId="0" xfId="0" applyFont="1" applyFill="1" applyBorder="1"/>
    <xf numFmtId="0" fontId="5" fillId="0" borderId="0" xfId="0" applyFont="1"/>
    <xf numFmtId="0" fontId="2" fillId="2" borderId="2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vertical="center" wrapText="1"/>
    </xf>
    <xf numFmtId="0" fontId="2" fillId="2" borderId="4" xfId="0" applyFont="1" applyFill="1" applyBorder="1" applyAlignment="1">
      <alignment vertical="center" wrapText="1"/>
    </xf>
    <xf numFmtId="0" fontId="2" fillId="2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vertical="center"/>
    </xf>
    <xf numFmtId="0" fontId="2" fillId="2" borderId="4" xfId="0" applyFont="1" applyFill="1" applyBorder="1" applyAlignment="1">
      <alignment vertical="center"/>
    </xf>
    <xf numFmtId="0" fontId="2" fillId="4" borderId="2" xfId="0" applyFont="1" applyFill="1" applyBorder="1" applyAlignment="1">
      <alignment vertical="center"/>
    </xf>
    <xf numFmtId="0" fontId="2" fillId="4" borderId="3" xfId="0" applyFont="1" applyFill="1" applyBorder="1" applyAlignment="1">
      <alignment vertical="center"/>
    </xf>
    <xf numFmtId="0" fontId="2" fillId="4" borderId="4" xfId="0" applyFont="1" applyFill="1" applyBorder="1" applyAlignment="1">
      <alignment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vertical="center" wrapText="1"/>
    </xf>
    <xf numFmtId="0" fontId="2" fillId="3" borderId="3" xfId="0" applyFont="1" applyFill="1" applyBorder="1" applyAlignment="1">
      <alignment vertical="center" wrapText="1"/>
    </xf>
    <xf numFmtId="0" fontId="2" fillId="4" borderId="2" xfId="0" applyFont="1" applyFill="1" applyBorder="1" applyAlignment="1">
      <alignment vertical="center" wrapText="1"/>
    </xf>
    <xf numFmtId="0" fontId="2" fillId="4" borderId="4" xfId="0" applyFont="1" applyFill="1" applyBorder="1" applyAlignment="1">
      <alignment vertical="center" wrapText="1"/>
    </xf>
    <xf numFmtId="0" fontId="2" fillId="4" borderId="3" xfId="0" applyFont="1" applyFill="1" applyBorder="1" applyAlignment="1">
      <alignment vertical="center" wrapText="1"/>
    </xf>
    <xf numFmtId="0" fontId="2" fillId="3" borderId="4" xfId="0" applyFont="1" applyFill="1" applyBorder="1" applyAlignment="1">
      <alignment vertical="center" wrapText="1"/>
    </xf>
    <xf numFmtId="0" fontId="2" fillId="3" borderId="2" xfId="0" applyFont="1" applyFill="1" applyBorder="1" applyAlignment="1">
      <alignment vertical="center"/>
    </xf>
    <xf numFmtId="0" fontId="2" fillId="3" borderId="3" xfId="0" applyFont="1" applyFill="1" applyBorder="1" applyAlignment="1">
      <alignment vertical="center"/>
    </xf>
    <xf numFmtId="0" fontId="2" fillId="3" borderId="4" xfId="0" applyFont="1" applyFill="1" applyBorder="1" applyAlignment="1">
      <alignment vertical="center"/>
    </xf>
    <xf numFmtId="0" fontId="3" fillId="3" borderId="1" xfId="0" applyFont="1" applyFill="1" applyBorder="1" applyAlignment="1">
      <alignment horizontal="center" vertical="center"/>
    </xf>
    <xf numFmtId="0" fontId="3" fillId="4" borderId="2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horizontal="center" vertical="center"/>
    </xf>
    <xf numFmtId="0" fontId="3" fillId="4" borderId="3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vertical="center"/>
    </xf>
    <xf numFmtId="0" fontId="2" fillId="4" borderId="1" xfId="0" applyFont="1" applyFill="1" applyBorder="1" applyAlignment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 wrapText="1"/>
    </xf>
    <xf numFmtId="0" fontId="2" fillId="3" borderId="1" xfId="0" applyFont="1" applyFill="1" applyBorder="1" applyAlignment="1">
      <alignment vertical="center" wrapText="1"/>
    </xf>
    <xf numFmtId="0" fontId="3" fillId="4" borderId="2" xfId="0" applyFont="1" applyFill="1" applyBorder="1" applyAlignment="1"/>
    <xf numFmtId="0" fontId="3" fillId="4" borderId="4" xfId="0" applyFont="1" applyFill="1" applyBorder="1" applyAlignment="1"/>
  </cellXfs>
  <cellStyles count="2"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T340"/>
  <sheetViews>
    <sheetView tabSelected="1" zoomScale="90" zoomScaleNormal="90" workbookViewId="0">
      <pane ySplit="2" topLeftCell="A3" activePane="bottomLeft" state="frozen"/>
      <selection activeCell="M1" sqref="M1"/>
      <selection pane="bottomLeft"/>
    </sheetView>
  </sheetViews>
  <sheetFormatPr defaultColWidth="9.109375" defaultRowHeight="13.8"/>
  <cols>
    <col min="1" max="1" width="19.88671875" style="21" customWidth="1"/>
    <col min="2" max="2" width="4.109375" style="20" bestFit="1" customWidth="1"/>
    <col min="3" max="3" width="17.44140625" style="20" bestFit="1" customWidth="1"/>
    <col min="4" max="4" width="16" style="20" bestFit="1" customWidth="1"/>
    <col min="5" max="5" width="11.6640625" style="20" bestFit="1" customWidth="1"/>
    <col min="6" max="6" width="13" style="20" bestFit="1" customWidth="1"/>
    <col min="7" max="7" width="11.6640625" style="20" bestFit="1" customWidth="1"/>
    <col min="8" max="8" width="5.88671875" style="20" bestFit="1" customWidth="1"/>
    <col min="9" max="9" width="11.5546875" style="68" bestFit="1" customWidth="1"/>
    <col min="10" max="10" width="9.33203125" style="20" bestFit="1" customWidth="1"/>
    <col min="11" max="11" width="11.109375" style="20" bestFit="1" customWidth="1"/>
    <col min="12" max="12" width="5.5546875" style="20" bestFit="1" customWidth="1"/>
    <col min="13" max="13" width="13.44140625" style="42" bestFit="1" customWidth="1"/>
    <col min="14" max="14" width="26" style="48" bestFit="1" customWidth="1"/>
    <col min="15" max="15" width="5.88671875" style="37" bestFit="1" customWidth="1"/>
    <col min="16" max="16" width="12" style="37" bestFit="1" customWidth="1"/>
    <col min="17" max="17" width="18.5546875" style="37" bestFit="1" customWidth="1"/>
    <col min="18" max="18" width="15.6640625" style="37" bestFit="1" customWidth="1"/>
    <col min="19" max="19" width="15.44140625" style="37" bestFit="1" customWidth="1"/>
    <col min="20" max="20" width="15.88671875" style="37" bestFit="1" customWidth="1"/>
    <col min="21" max="21" width="14.6640625" style="37" bestFit="1" customWidth="1"/>
    <col min="22" max="22" width="15" style="37" bestFit="1" customWidth="1"/>
    <col min="23" max="23" width="15.33203125" style="37" bestFit="1" customWidth="1"/>
    <col min="24" max="24" width="8.88671875" style="37" bestFit="1" customWidth="1"/>
    <col min="25" max="25" width="10" style="37" bestFit="1" customWidth="1"/>
    <col min="26" max="26" width="14.6640625" style="37" bestFit="1" customWidth="1"/>
    <col min="27" max="27" width="30.5546875" style="37" customWidth="1"/>
    <col min="28" max="28" width="12.109375" style="37" bestFit="1" customWidth="1"/>
    <col min="29" max="29" width="11" style="37" bestFit="1" customWidth="1"/>
    <col min="30" max="30" width="11.6640625" style="37" bestFit="1" customWidth="1"/>
    <col min="31" max="31" width="10.6640625" style="37" bestFit="1" customWidth="1"/>
    <col min="32" max="32" width="15.5546875" style="37" bestFit="1" customWidth="1"/>
    <col min="33" max="33" width="14.33203125" style="37" bestFit="1" customWidth="1"/>
    <col min="34" max="34" width="16.44140625" style="37" bestFit="1" customWidth="1"/>
    <col min="35" max="35" width="39.88671875" style="37" bestFit="1" customWidth="1"/>
    <col min="36" max="36" width="9.6640625" style="37" bestFit="1" customWidth="1"/>
    <col min="37" max="37" width="12" style="37" bestFit="1" customWidth="1"/>
    <col min="38" max="38" width="11.88671875" style="37" bestFit="1" customWidth="1"/>
    <col min="39" max="39" width="9.33203125" style="37" bestFit="1" customWidth="1"/>
    <col min="40" max="40" width="33.88671875" style="37" customWidth="1"/>
    <col min="41" max="41" width="19.6640625" style="37" customWidth="1"/>
    <col min="42" max="42" width="9.109375" style="39"/>
    <col min="43" max="48" width="9.109375" style="37"/>
    <col min="49" max="16384" width="9.109375" style="20"/>
  </cols>
  <sheetData>
    <row r="1" spans="1:72" ht="15.6">
      <c r="A1" s="94" t="s">
        <v>1648</v>
      </c>
    </row>
    <row r="2" spans="1:72" s="49" customFormat="1" ht="55.2">
      <c r="A2" s="50" t="s">
        <v>1</v>
      </c>
      <c r="B2" s="50" t="s">
        <v>2</v>
      </c>
      <c r="C2" s="50" t="s">
        <v>3</v>
      </c>
      <c r="D2" s="50" t="s">
        <v>4</v>
      </c>
      <c r="E2" s="50" t="s">
        <v>5</v>
      </c>
      <c r="F2" s="51" t="s">
        <v>1647</v>
      </c>
      <c r="G2" s="50" t="s">
        <v>6</v>
      </c>
      <c r="H2" s="50" t="s">
        <v>7</v>
      </c>
      <c r="I2" s="52" t="s">
        <v>277</v>
      </c>
      <c r="J2" s="49" t="s">
        <v>275</v>
      </c>
      <c r="K2" s="49" t="s">
        <v>276</v>
      </c>
      <c r="L2" s="50" t="s">
        <v>246</v>
      </c>
      <c r="M2" s="53" t="s">
        <v>8</v>
      </c>
      <c r="N2" s="53" t="s">
        <v>488</v>
      </c>
      <c r="O2" s="54" t="s">
        <v>0</v>
      </c>
      <c r="P2" s="54" t="s">
        <v>9</v>
      </c>
      <c r="Q2" s="54" t="s">
        <v>442</v>
      </c>
      <c r="R2" s="54" t="s">
        <v>443</v>
      </c>
      <c r="S2" s="54" t="s">
        <v>444</v>
      </c>
      <c r="T2" s="54" t="s">
        <v>445</v>
      </c>
      <c r="U2" s="54" t="s">
        <v>446</v>
      </c>
      <c r="V2" s="54" t="s">
        <v>447</v>
      </c>
      <c r="W2" s="54" t="s">
        <v>448</v>
      </c>
      <c r="X2" s="54" t="s">
        <v>449</v>
      </c>
      <c r="Y2" s="54" t="s">
        <v>450</v>
      </c>
      <c r="Z2" s="54" t="s">
        <v>10</v>
      </c>
      <c r="AA2" s="54" t="s">
        <v>11</v>
      </c>
      <c r="AB2" s="54" t="s">
        <v>12</v>
      </c>
      <c r="AC2" s="54" t="s">
        <v>13</v>
      </c>
      <c r="AD2" s="54" t="s">
        <v>14</v>
      </c>
      <c r="AE2" s="54" t="s">
        <v>15</v>
      </c>
      <c r="AF2" s="54" t="s">
        <v>16</v>
      </c>
      <c r="AG2" s="54" t="s">
        <v>17</v>
      </c>
      <c r="AH2" s="54" t="s">
        <v>18</v>
      </c>
      <c r="AI2" s="54" t="s">
        <v>19</v>
      </c>
      <c r="AJ2" s="54" t="s">
        <v>20</v>
      </c>
      <c r="AK2" s="54" t="s">
        <v>21</v>
      </c>
      <c r="AL2" s="54" t="s">
        <v>22</v>
      </c>
      <c r="AM2" s="54" t="s">
        <v>23</v>
      </c>
      <c r="AN2" s="54" t="s">
        <v>451</v>
      </c>
      <c r="AO2" s="54" t="s">
        <v>452</v>
      </c>
      <c r="AP2" s="81" t="s">
        <v>1511</v>
      </c>
      <c r="AQ2" s="81" t="s">
        <v>0</v>
      </c>
      <c r="AR2" s="81" t="s">
        <v>1512</v>
      </c>
      <c r="AS2" s="81" t="s">
        <v>1513</v>
      </c>
      <c r="AT2" s="81" t="s">
        <v>1514</v>
      </c>
      <c r="AU2" s="81" t="s">
        <v>1515</v>
      </c>
      <c r="AV2" s="81" t="s">
        <v>1516</v>
      </c>
      <c r="AW2" s="81" t="s">
        <v>1517</v>
      </c>
      <c r="AX2" s="81" t="s">
        <v>1518</v>
      </c>
      <c r="AY2" s="81" t="s">
        <v>1519</v>
      </c>
      <c r="AZ2" s="81" t="s">
        <v>1520</v>
      </c>
      <c r="BA2" s="81" t="s">
        <v>1521</v>
      </c>
      <c r="BB2" s="81" t="s">
        <v>1522</v>
      </c>
      <c r="BC2" s="81" t="s">
        <v>1523</v>
      </c>
      <c r="BD2" s="81" t="s">
        <v>1524</v>
      </c>
      <c r="BE2" s="81" t="s">
        <v>1525</v>
      </c>
      <c r="BF2" s="81" t="s">
        <v>1526</v>
      </c>
      <c r="BG2" s="81" t="s">
        <v>1527</v>
      </c>
      <c r="BH2" s="81" t="s">
        <v>1528</v>
      </c>
      <c r="BI2" s="81" t="s">
        <v>1529</v>
      </c>
      <c r="BJ2" s="81" t="s">
        <v>1530</v>
      </c>
      <c r="BK2" s="81" t="s">
        <v>1531</v>
      </c>
      <c r="BL2" s="81" t="s">
        <v>1532</v>
      </c>
      <c r="BM2" s="81" t="s">
        <v>1533</v>
      </c>
      <c r="BN2" s="81" t="s">
        <v>1534</v>
      </c>
      <c r="BO2" s="81" t="s">
        <v>1535</v>
      </c>
      <c r="BP2" s="81" t="s">
        <v>1536</v>
      </c>
      <c r="BQ2" s="81" t="s">
        <v>1537</v>
      </c>
      <c r="BR2" s="81" t="s">
        <v>1538</v>
      </c>
      <c r="BS2" s="81" t="s">
        <v>276</v>
      </c>
      <c r="BT2" s="81" t="s">
        <v>1539</v>
      </c>
    </row>
    <row r="3" spans="1:72" s="5" customFormat="1">
      <c r="A3" s="55" t="s">
        <v>24</v>
      </c>
      <c r="B3" s="3">
        <v>3</v>
      </c>
      <c r="C3" s="3" t="s">
        <v>25</v>
      </c>
      <c r="D3" s="3" t="s">
        <v>26</v>
      </c>
      <c r="E3" s="3" t="s">
        <v>27</v>
      </c>
      <c r="F3" s="4" t="s">
        <v>28</v>
      </c>
      <c r="G3" s="3">
        <v>0.2</v>
      </c>
      <c r="H3" s="3">
        <v>5.84</v>
      </c>
      <c r="I3" s="117">
        <f>AVERAGE(H3:H8)</f>
        <v>7.5949999999999998</v>
      </c>
      <c r="J3" s="5">
        <v>12.69243</v>
      </c>
      <c r="K3" s="5">
        <v>-3.9661287000000001</v>
      </c>
      <c r="L3" s="3">
        <v>3.6</v>
      </c>
      <c r="M3" s="101" t="s">
        <v>215</v>
      </c>
      <c r="N3" s="109" t="s">
        <v>489</v>
      </c>
      <c r="O3" s="14">
        <v>2162</v>
      </c>
      <c r="P3" s="14" t="s">
        <v>30</v>
      </c>
      <c r="Q3" s="14" t="s">
        <v>453</v>
      </c>
      <c r="R3" s="14" t="s">
        <v>454</v>
      </c>
      <c r="S3" s="14" t="s">
        <v>455</v>
      </c>
      <c r="T3" s="14" t="s">
        <v>332</v>
      </c>
      <c r="U3" s="14" t="s">
        <v>334</v>
      </c>
      <c r="V3" s="14" t="s">
        <v>336</v>
      </c>
      <c r="W3" s="14" t="s">
        <v>456</v>
      </c>
      <c r="X3" s="14">
        <v>2985072</v>
      </c>
      <c r="Y3" s="14">
        <v>3500190</v>
      </c>
      <c r="Z3" s="14" t="s">
        <v>334</v>
      </c>
      <c r="AA3" s="14" t="s">
        <v>335</v>
      </c>
      <c r="AB3" s="14">
        <v>3</v>
      </c>
      <c r="AC3" s="14">
        <v>3</v>
      </c>
      <c r="AD3" s="14" t="s">
        <v>332</v>
      </c>
      <c r="AE3" s="14" t="s">
        <v>336</v>
      </c>
      <c r="AF3" s="14" t="s">
        <v>457</v>
      </c>
      <c r="AG3" s="14" t="s">
        <v>453</v>
      </c>
      <c r="AH3" s="14" t="s">
        <v>458</v>
      </c>
      <c r="AI3" s="14" t="s">
        <v>459</v>
      </c>
      <c r="AJ3" s="14">
        <v>3</v>
      </c>
      <c r="AK3" s="14">
        <v>22</v>
      </c>
      <c r="AL3" s="14">
        <v>22</v>
      </c>
      <c r="AM3" s="14" t="s">
        <v>31</v>
      </c>
      <c r="AN3" s="14" t="s">
        <v>460</v>
      </c>
      <c r="AO3" s="14"/>
      <c r="AP3" s="22"/>
      <c r="AQ3" s="14"/>
      <c r="AR3" s="14"/>
      <c r="AS3" s="14"/>
      <c r="AT3" s="14"/>
      <c r="AU3" s="14"/>
      <c r="AV3" s="14"/>
    </row>
    <row r="4" spans="1:72" s="5" customFormat="1">
      <c r="A4" s="55" t="s">
        <v>24</v>
      </c>
      <c r="B4" s="3">
        <v>3</v>
      </c>
      <c r="C4" s="3" t="s">
        <v>32</v>
      </c>
      <c r="D4" s="3" t="s">
        <v>26</v>
      </c>
      <c r="E4" s="3" t="s">
        <v>27</v>
      </c>
      <c r="F4" s="4" t="s">
        <v>28</v>
      </c>
      <c r="G4" s="3">
        <v>0</v>
      </c>
      <c r="H4" s="3">
        <v>11.23</v>
      </c>
      <c r="I4" s="119"/>
      <c r="J4" s="5">
        <v>10.233750000000001</v>
      </c>
      <c r="K4" s="5">
        <v>-3.0169484</v>
      </c>
      <c r="L4" s="3">
        <v>3.6</v>
      </c>
      <c r="M4" s="102"/>
      <c r="N4" s="111"/>
      <c r="O4" s="14">
        <v>2369</v>
      </c>
      <c r="P4" s="14" t="s">
        <v>30</v>
      </c>
      <c r="Q4" s="14" t="s">
        <v>461</v>
      </c>
      <c r="R4" s="14" t="s">
        <v>462</v>
      </c>
      <c r="S4" s="14" t="s">
        <v>455</v>
      </c>
      <c r="T4" s="14" t="s">
        <v>332</v>
      </c>
      <c r="U4" s="14" t="s">
        <v>334</v>
      </c>
      <c r="V4" s="14" t="s">
        <v>336</v>
      </c>
      <c r="W4" s="14" t="s">
        <v>456</v>
      </c>
      <c r="X4" s="14">
        <v>3236247</v>
      </c>
      <c r="Y4" s="14">
        <v>3236745</v>
      </c>
      <c r="Z4" s="14" t="s">
        <v>334</v>
      </c>
      <c r="AA4" s="14" t="s">
        <v>335</v>
      </c>
      <c r="AB4" s="14">
        <v>3</v>
      </c>
      <c r="AC4" s="14">
        <v>3</v>
      </c>
      <c r="AD4" s="14" t="s">
        <v>332</v>
      </c>
      <c r="AE4" s="14" t="s">
        <v>336</v>
      </c>
      <c r="AF4" s="14" t="s">
        <v>33</v>
      </c>
      <c r="AG4" s="14" t="s">
        <v>461</v>
      </c>
      <c r="AH4" s="14" t="s">
        <v>353</v>
      </c>
      <c r="AI4" s="14" t="s">
        <v>354</v>
      </c>
      <c r="AJ4" s="14">
        <v>3</v>
      </c>
      <c r="AK4" s="14">
        <v>0</v>
      </c>
      <c r="AL4" s="14">
        <v>0</v>
      </c>
      <c r="AM4" s="14" t="s">
        <v>31</v>
      </c>
      <c r="AN4" s="14" t="s">
        <v>463</v>
      </c>
      <c r="AO4" s="14" t="s">
        <v>464</v>
      </c>
      <c r="AP4" s="22"/>
      <c r="AQ4" s="14"/>
      <c r="AR4" s="14"/>
      <c r="AS4" s="14"/>
      <c r="AT4" s="14"/>
      <c r="AU4" s="14"/>
      <c r="AV4" s="14"/>
    </row>
    <row r="5" spans="1:72" s="5" customFormat="1">
      <c r="A5" s="55" t="s">
        <v>24</v>
      </c>
      <c r="B5" s="3">
        <v>3</v>
      </c>
      <c r="C5" s="3" t="s">
        <v>36</v>
      </c>
      <c r="D5" s="3" t="s">
        <v>26</v>
      </c>
      <c r="E5" s="3" t="s">
        <v>27</v>
      </c>
      <c r="F5" s="4" t="s">
        <v>28</v>
      </c>
      <c r="G5" s="3">
        <v>4</v>
      </c>
      <c r="H5" s="3">
        <v>10.49</v>
      </c>
      <c r="I5" s="119"/>
      <c r="J5" s="5">
        <v>11.28497</v>
      </c>
      <c r="K5" s="5">
        <v>-3.4899944000000001</v>
      </c>
      <c r="L5" s="3">
        <v>3.6</v>
      </c>
      <c r="M5" s="102"/>
      <c r="N5" s="111"/>
      <c r="O5" s="14">
        <v>2031</v>
      </c>
      <c r="P5" s="14" t="s">
        <v>30</v>
      </c>
      <c r="Q5" s="14" t="s">
        <v>465</v>
      </c>
      <c r="R5" s="14" t="s">
        <v>466</v>
      </c>
      <c r="S5" s="14" t="s">
        <v>455</v>
      </c>
      <c r="T5" s="14" t="s">
        <v>332</v>
      </c>
      <c r="U5" s="14" t="s">
        <v>334</v>
      </c>
      <c r="V5" s="14" t="s">
        <v>336</v>
      </c>
      <c r="W5" s="14" t="s">
        <v>456</v>
      </c>
      <c r="X5" s="14">
        <v>3236247</v>
      </c>
      <c r="Y5" s="14">
        <v>3236745</v>
      </c>
      <c r="Z5" s="14" t="s">
        <v>334</v>
      </c>
      <c r="AA5" s="14" t="s">
        <v>335</v>
      </c>
      <c r="AB5" s="14">
        <v>3</v>
      </c>
      <c r="AC5" s="14">
        <v>3</v>
      </c>
      <c r="AD5" s="14" t="s">
        <v>332</v>
      </c>
      <c r="AE5" s="14" t="s">
        <v>336</v>
      </c>
      <c r="AF5" s="14"/>
      <c r="AG5" s="14" t="s">
        <v>465</v>
      </c>
      <c r="AH5" s="14" t="s">
        <v>72</v>
      </c>
      <c r="AI5" s="14" t="s">
        <v>73</v>
      </c>
      <c r="AJ5" s="14">
        <v>3</v>
      </c>
      <c r="AK5" s="14">
        <v>14.1</v>
      </c>
      <c r="AL5" s="14">
        <v>17.600000000000001</v>
      </c>
      <c r="AM5" s="14" t="s">
        <v>31</v>
      </c>
      <c r="AN5" s="14" t="s">
        <v>467</v>
      </c>
      <c r="AO5" s="14" t="s">
        <v>468</v>
      </c>
      <c r="AP5" s="22"/>
      <c r="AQ5" s="14"/>
      <c r="AR5" s="14"/>
      <c r="AS5" s="14"/>
      <c r="AT5" s="14"/>
      <c r="AU5" s="14"/>
      <c r="AV5" s="14"/>
    </row>
    <row r="6" spans="1:72" s="5" customFormat="1">
      <c r="A6" s="55" t="s">
        <v>24</v>
      </c>
      <c r="B6" s="3">
        <v>3</v>
      </c>
      <c r="C6" s="3" t="s">
        <v>37</v>
      </c>
      <c r="D6" s="3" t="s">
        <v>26</v>
      </c>
      <c r="E6" s="3" t="s">
        <v>27</v>
      </c>
      <c r="F6" s="4" t="s">
        <v>28</v>
      </c>
      <c r="G6" s="3">
        <v>5</v>
      </c>
      <c r="H6" s="3">
        <v>7.54</v>
      </c>
      <c r="I6" s="119"/>
      <c r="J6" s="5">
        <v>9.6134500000000003</v>
      </c>
      <c r="K6" s="5">
        <v>-2.7768358000000002</v>
      </c>
      <c r="L6" s="3">
        <v>3.5</v>
      </c>
      <c r="M6" s="102"/>
      <c r="N6" s="111"/>
      <c r="O6" s="14">
        <v>1894</v>
      </c>
      <c r="P6" s="14" t="s">
        <v>30</v>
      </c>
      <c r="Q6" s="14" t="s">
        <v>469</v>
      </c>
      <c r="R6" s="14" t="s">
        <v>470</v>
      </c>
      <c r="S6" s="14" t="s">
        <v>455</v>
      </c>
      <c r="T6" s="14" t="s">
        <v>332</v>
      </c>
      <c r="U6" s="14" t="s">
        <v>334</v>
      </c>
      <c r="V6" s="14" t="s">
        <v>336</v>
      </c>
      <c r="W6" s="14" t="s">
        <v>456</v>
      </c>
      <c r="X6" s="14">
        <v>3495798</v>
      </c>
      <c r="Y6" s="14">
        <v>3496275</v>
      </c>
      <c r="Z6" s="14" t="s">
        <v>334</v>
      </c>
      <c r="AA6" s="14" t="s">
        <v>335</v>
      </c>
      <c r="AB6" s="14">
        <v>3</v>
      </c>
      <c r="AC6" s="14">
        <v>3</v>
      </c>
      <c r="AD6" s="14" t="s">
        <v>332</v>
      </c>
      <c r="AE6" s="14" t="s">
        <v>336</v>
      </c>
      <c r="AF6" s="14"/>
      <c r="AG6" s="14" t="s">
        <v>469</v>
      </c>
      <c r="AH6" s="14" t="s">
        <v>471</v>
      </c>
      <c r="AI6" s="14" t="s">
        <v>472</v>
      </c>
      <c r="AJ6" s="14">
        <v>3</v>
      </c>
      <c r="AK6" s="14">
        <v>0</v>
      </c>
      <c r="AL6" s="14">
        <v>10.4</v>
      </c>
      <c r="AM6" s="14" t="s">
        <v>31</v>
      </c>
      <c r="AN6" s="14" t="s">
        <v>473</v>
      </c>
      <c r="AO6" s="14" t="s">
        <v>474</v>
      </c>
      <c r="AP6" s="22"/>
      <c r="AQ6" s="14"/>
      <c r="AR6" s="14"/>
      <c r="AS6" s="14"/>
      <c r="AT6" s="14"/>
      <c r="AU6" s="14"/>
      <c r="AV6" s="14"/>
    </row>
    <row r="7" spans="1:72" s="5" customFormat="1">
      <c r="A7" s="55" t="s">
        <v>24</v>
      </c>
      <c r="B7" s="3">
        <v>3</v>
      </c>
      <c r="C7" s="3" t="s">
        <v>194</v>
      </c>
      <c r="D7" s="3" t="s">
        <v>26</v>
      </c>
      <c r="E7" s="3" t="s">
        <v>27</v>
      </c>
      <c r="F7" s="4" t="s">
        <v>28</v>
      </c>
      <c r="G7" s="3">
        <v>1</v>
      </c>
      <c r="H7" s="3">
        <v>4.9400000000000004</v>
      </c>
      <c r="I7" s="119"/>
      <c r="J7" s="5">
        <v>7.0530999999999997</v>
      </c>
      <c r="K7" s="5">
        <v>-2.4484667999999998</v>
      </c>
      <c r="L7" s="3">
        <v>3.8</v>
      </c>
      <c r="M7" s="102"/>
      <c r="N7" s="111"/>
      <c r="O7" s="14">
        <v>1800</v>
      </c>
      <c r="P7" s="14" t="s">
        <v>30</v>
      </c>
      <c r="Q7" s="14" t="s">
        <v>475</v>
      </c>
      <c r="R7" s="14" t="s">
        <v>476</v>
      </c>
      <c r="S7" s="14" t="s">
        <v>477</v>
      </c>
      <c r="T7" s="14" t="s">
        <v>332</v>
      </c>
      <c r="U7" s="14" t="s">
        <v>330</v>
      </c>
      <c r="V7" s="14" t="s">
        <v>333</v>
      </c>
      <c r="W7" s="14" t="s">
        <v>456</v>
      </c>
      <c r="X7" s="14">
        <v>3524119</v>
      </c>
      <c r="Y7" s="14">
        <v>3526420</v>
      </c>
      <c r="Z7" s="14" t="s">
        <v>330</v>
      </c>
      <c r="AA7" s="14" t="s">
        <v>331</v>
      </c>
      <c r="AB7" s="14">
        <v>3</v>
      </c>
      <c r="AC7" s="14">
        <v>3</v>
      </c>
      <c r="AD7" s="14" t="s">
        <v>332</v>
      </c>
      <c r="AE7" s="14" t="s">
        <v>333</v>
      </c>
      <c r="AF7" s="14"/>
      <c r="AG7" s="14" t="s">
        <v>475</v>
      </c>
      <c r="AH7" s="14" t="s">
        <v>43</v>
      </c>
      <c r="AI7" s="14" t="s">
        <v>44</v>
      </c>
      <c r="AJ7" s="14">
        <v>3</v>
      </c>
      <c r="AK7" s="14">
        <v>23.9</v>
      </c>
      <c r="AL7" s="14">
        <v>29.2</v>
      </c>
      <c r="AM7" s="14" t="s">
        <v>31</v>
      </c>
      <c r="AN7" s="14" t="s">
        <v>478</v>
      </c>
      <c r="AO7" s="14" t="s">
        <v>479</v>
      </c>
      <c r="AP7" s="22"/>
      <c r="AQ7" s="14"/>
      <c r="AR7" s="14"/>
      <c r="AS7" s="14"/>
      <c r="AT7" s="14"/>
      <c r="AU7" s="14"/>
      <c r="AV7" s="14"/>
    </row>
    <row r="8" spans="1:72" s="5" customFormat="1">
      <c r="A8" s="55" t="s">
        <v>24</v>
      </c>
      <c r="B8" s="3">
        <v>3</v>
      </c>
      <c r="C8" s="3" t="s">
        <v>413</v>
      </c>
      <c r="D8" s="3" t="s">
        <v>26</v>
      </c>
      <c r="E8" s="3" t="s">
        <v>27</v>
      </c>
      <c r="F8" s="4" t="s">
        <v>28</v>
      </c>
      <c r="G8" s="3">
        <v>2.1</v>
      </c>
      <c r="H8" s="3">
        <v>5.53</v>
      </c>
      <c r="I8" s="119"/>
      <c r="J8" s="5">
        <v>8.1300000000000008</v>
      </c>
      <c r="K8" s="27">
        <v>-2.8124813</v>
      </c>
      <c r="L8" s="3">
        <v>3.5</v>
      </c>
      <c r="M8" s="102"/>
      <c r="N8" s="111"/>
      <c r="O8" s="14">
        <v>1810</v>
      </c>
      <c r="P8" s="14" t="s">
        <v>30</v>
      </c>
      <c r="Q8" s="14" t="s">
        <v>480</v>
      </c>
      <c r="R8" s="14" t="s">
        <v>481</v>
      </c>
      <c r="S8" s="14" t="s">
        <v>477</v>
      </c>
      <c r="T8" s="14" t="s">
        <v>332</v>
      </c>
      <c r="U8" s="14" t="s">
        <v>330</v>
      </c>
      <c r="V8" s="14" t="s">
        <v>333</v>
      </c>
      <c r="W8" s="14" t="s">
        <v>456</v>
      </c>
      <c r="X8" s="14">
        <v>3524119</v>
      </c>
      <c r="Y8" s="14">
        <v>3526420</v>
      </c>
      <c r="Z8" s="14" t="s">
        <v>330</v>
      </c>
      <c r="AA8" s="14" t="s">
        <v>331</v>
      </c>
      <c r="AB8" s="14">
        <v>3</v>
      </c>
      <c r="AC8" s="14">
        <v>3</v>
      </c>
      <c r="AD8" s="14" t="s">
        <v>332</v>
      </c>
      <c r="AE8" s="14" t="s">
        <v>333</v>
      </c>
      <c r="AF8" s="14" t="s">
        <v>482</v>
      </c>
      <c r="AG8" s="14" t="s">
        <v>480</v>
      </c>
      <c r="AH8" s="14" t="s">
        <v>43</v>
      </c>
      <c r="AI8" s="14" t="s">
        <v>44</v>
      </c>
      <c r="AJ8" s="14">
        <v>3</v>
      </c>
      <c r="AK8" s="14">
        <v>23.9</v>
      </c>
      <c r="AL8" s="14">
        <v>23.9</v>
      </c>
      <c r="AM8" s="14" t="s">
        <v>31</v>
      </c>
      <c r="AN8" s="14" t="s">
        <v>483</v>
      </c>
      <c r="AO8" s="14" t="s">
        <v>484</v>
      </c>
      <c r="AP8" s="22"/>
      <c r="AQ8" s="14"/>
      <c r="AR8" s="14"/>
      <c r="AS8" s="14"/>
      <c r="AT8" s="14"/>
      <c r="AU8" s="14"/>
      <c r="AV8" s="14"/>
    </row>
    <row r="9" spans="1:72" s="5" customFormat="1">
      <c r="A9" s="55"/>
      <c r="B9" s="3"/>
      <c r="C9" s="3"/>
      <c r="D9" s="3"/>
      <c r="E9" s="3"/>
      <c r="F9" s="4"/>
      <c r="G9" s="3"/>
      <c r="H9" s="3"/>
      <c r="I9" s="118"/>
      <c r="K9" s="27"/>
      <c r="L9" s="3"/>
      <c r="M9" s="103"/>
      <c r="N9" s="110"/>
      <c r="O9" s="14">
        <v>1833</v>
      </c>
      <c r="P9" s="14" t="s">
        <v>30</v>
      </c>
      <c r="Q9" s="14" t="s">
        <v>485</v>
      </c>
      <c r="R9" s="14" t="s">
        <v>486</v>
      </c>
      <c r="S9" s="14" t="s">
        <v>477</v>
      </c>
      <c r="T9" s="14" t="s">
        <v>332</v>
      </c>
      <c r="U9" s="14" t="s">
        <v>330</v>
      </c>
      <c r="V9" s="14" t="s">
        <v>333</v>
      </c>
      <c r="W9" s="14" t="s">
        <v>456</v>
      </c>
      <c r="X9" s="14">
        <v>3524119</v>
      </c>
      <c r="Y9" s="14">
        <v>3526420</v>
      </c>
      <c r="Z9" s="14" t="s">
        <v>330</v>
      </c>
      <c r="AA9" s="14" t="s">
        <v>331</v>
      </c>
      <c r="AB9" s="14">
        <v>3</v>
      </c>
      <c r="AC9" s="14">
        <v>3</v>
      </c>
      <c r="AD9" s="14" t="s">
        <v>332</v>
      </c>
      <c r="AE9" s="14" t="s">
        <v>333</v>
      </c>
      <c r="AF9" s="14"/>
      <c r="AG9" s="14" t="s">
        <v>485</v>
      </c>
      <c r="AH9" s="14" t="s">
        <v>361</v>
      </c>
      <c r="AI9" s="14" t="s">
        <v>362</v>
      </c>
      <c r="AJ9" s="14">
        <v>3</v>
      </c>
      <c r="AK9" s="14">
        <v>12.7</v>
      </c>
      <c r="AL9" s="14">
        <v>12.7</v>
      </c>
      <c r="AM9" s="14" t="s">
        <v>31</v>
      </c>
      <c r="AN9" s="14" t="s">
        <v>487</v>
      </c>
      <c r="AO9" s="14" t="s">
        <v>484</v>
      </c>
      <c r="AP9" s="22"/>
      <c r="AQ9" s="14"/>
      <c r="AR9" s="14"/>
      <c r="AS9" s="14"/>
      <c r="AT9" s="14"/>
      <c r="AU9" s="14"/>
      <c r="AV9" s="14"/>
    </row>
    <row r="10" spans="1:72" s="8" customFormat="1">
      <c r="A10" s="56" t="s">
        <v>24</v>
      </c>
      <c r="B10" s="6">
        <v>3</v>
      </c>
      <c r="C10" s="6" t="s">
        <v>32</v>
      </c>
      <c r="D10" s="6" t="s">
        <v>245</v>
      </c>
      <c r="E10" s="6" t="s">
        <v>38</v>
      </c>
      <c r="F10" s="7" t="s">
        <v>248</v>
      </c>
      <c r="G10" s="6">
        <v>108.6</v>
      </c>
      <c r="H10" s="6">
        <v>3.5</v>
      </c>
      <c r="I10" s="104">
        <f>AVERAGE(H10:H11)</f>
        <v>6.0949999999999998</v>
      </c>
      <c r="J10" s="8">
        <v>3.30104</v>
      </c>
      <c r="K10" s="8">
        <v>-1.7176971999999999</v>
      </c>
      <c r="L10" s="6">
        <v>3.6</v>
      </c>
      <c r="M10" s="113" t="s">
        <v>29</v>
      </c>
      <c r="N10" s="107" t="s">
        <v>555</v>
      </c>
      <c r="O10" s="15">
        <v>2384</v>
      </c>
      <c r="P10" s="15" t="s">
        <v>30</v>
      </c>
      <c r="Q10" s="15" t="s">
        <v>518</v>
      </c>
      <c r="R10" s="15" t="s">
        <v>519</v>
      </c>
      <c r="S10" s="15" t="s">
        <v>455</v>
      </c>
      <c r="T10" s="15" t="s">
        <v>332</v>
      </c>
      <c r="U10" s="15" t="s">
        <v>334</v>
      </c>
      <c r="V10" s="15" t="s">
        <v>336</v>
      </c>
      <c r="W10" s="15" t="s">
        <v>456</v>
      </c>
      <c r="X10" s="15">
        <v>28812372</v>
      </c>
      <c r="Y10" s="15">
        <v>28813128</v>
      </c>
      <c r="Z10" s="15" t="s">
        <v>334</v>
      </c>
      <c r="AA10" s="15" t="s">
        <v>335</v>
      </c>
      <c r="AB10" s="15">
        <v>3</v>
      </c>
      <c r="AC10" s="15">
        <v>3</v>
      </c>
      <c r="AD10" s="15" t="s">
        <v>332</v>
      </c>
      <c r="AE10" s="15" t="s">
        <v>336</v>
      </c>
      <c r="AF10" s="15" t="s">
        <v>505</v>
      </c>
      <c r="AG10" s="15" t="s">
        <v>518</v>
      </c>
      <c r="AH10" s="15" t="s">
        <v>361</v>
      </c>
      <c r="AI10" s="15" t="s">
        <v>362</v>
      </c>
      <c r="AJ10" s="15">
        <v>3</v>
      </c>
      <c r="AK10" s="15">
        <v>150</v>
      </c>
      <c r="AL10" s="15">
        <v>183.9</v>
      </c>
      <c r="AM10" s="15" t="s">
        <v>31</v>
      </c>
      <c r="AN10" s="15" t="s">
        <v>506</v>
      </c>
      <c r="AO10" s="15" t="s">
        <v>507</v>
      </c>
      <c r="AP10" s="23"/>
      <c r="AQ10" s="15"/>
      <c r="AR10" s="15"/>
      <c r="AS10" s="15"/>
      <c r="AT10" s="15"/>
      <c r="AU10" s="15"/>
      <c r="AV10" s="15"/>
    </row>
    <row r="11" spans="1:72" s="8" customFormat="1">
      <c r="A11" s="56" t="s">
        <v>24</v>
      </c>
      <c r="B11" s="6">
        <v>3</v>
      </c>
      <c r="C11" s="6" t="s">
        <v>37</v>
      </c>
      <c r="D11" s="6" t="s">
        <v>40</v>
      </c>
      <c r="E11" s="6" t="s">
        <v>42</v>
      </c>
      <c r="F11" s="7" t="s">
        <v>249</v>
      </c>
      <c r="G11" s="6">
        <v>122.6</v>
      </c>
      <c r="H11" s="6">
        <v>8.69</v>
      </c>
      <c r="I11" s="105"/>
      <c r="J11" s="8">
        <v>12.424429999999999</v>
      </c>
      <c r="K11" s="8">
        <v>-3.0723779000000002</v>
      </c>
      <c r="L11" s="6">
        <v>3.5</v>
      </c>
      <c r="M11" s="114"/>
      <c r="N11" s="108"/>
      <c r="O11" s="15">
        <v>2289</v>
      </c>
      <c r="P11" s="15" t="s">
        <v>30</v>
      </c>
      <c r="Q11" s="15" t="s">
        <v>512</v>
      </c>
      <c r="R11" s="15" t="s">
        <v>513</v>
      </c>
      <c r="S11" s="15" t="s">
        <v>455</v>
      </c>
      <c r="T11" s="15" t="s">
        <v>332</v>
      </c>
      <c r="U11" s="15" t="s">
        <v>334</v>
      </c>
      <c r="V11" s="15" t="s">
        <v>336</v>
      </c>
      <c r="W11" s="15" t="s">
        <v>456</v>
      </c>
      <c r="X11" s="15">
        <v>28812372</v>
      </c>
      <c r="Y11" s="15">
        <v>28813128</v>
      </c>
      <c r="Z11" s="15" t="s">
        <v>334</v>
      </c>
      <c r="AA11" s="15" t="s">
        <v>335</v>
      </c>
      <c r="AB11" s="15">
        <v>3</v>
      </c>
      <c r="AC11" s="15">
        <v>3</v>
      </c>
      <c r="AD11" s="15" t="s">
        <v>332</v>
      </c>
      <c r="AE11" s="15" t="s">
        <v>336</v>
      </c>
      <c r="AF11" s="15" t="s">
        <v>505</v>
      </c>
      <c r="AG11" s="15" t="s">
        <v>512</v>
      </c>
      <c r="AH11" s="15" t="s">
        <v>361</v>
      </c>
      <c r="AI11" s="15" t="s">
        <v>362</v>
      </c>
      <c r="AJ11" s="15">
        <v>3</v>
      </c>
      <c r="AK11" s="15">
        <v>150</v>
      </c>
      <c r="AL11" s="15">
        <v>183.9</v>
      </c>
      <c r="AM11" s="15" t="s">
        <v>31</v>
      </c>
      <c r="AN11" s="15" t="s">
        <v>506</v>
      </c>
      <c r="AO11" s="15" t="s">
        <v>507</v>
      </c>
      <c r="AP11" s="23"/>
      <c r="AQ11" s="15"/>
      <c r="AR11" s="15"/>
      <c r="AS11" s="15"/>
      <c r="AT11" s="15"/>
      <c r="AU11" s="15"/>
      <c r="AV11" s="15"/>
    </row>
    <row r="12" spans="1:72" s="8" customFormat="1">
      <c r="A12" s="56"/>
      <c r="B12" s="6"/>
      <c r="C12" s="6"/>
      <c r="D12" s="6"/>
      <c r="E12" s="6"/>
      <c r="F12" s="7"/>
      <c r="G12" s="6"/>
      <c r="H12" s="6"/>
      <c r="I12" s="105"/>
      <c r="L12" s="6"/>
      <c r="M12" s="114"/>
      <c r="N12" s="108"/>
      <c r="O12" s="15">
        <v>1885</v>
      </c>
      <c r="P12" s="15" t="s">
        <v>30</v>
      </c>
      <c r="Q12" s="15" t="s">
        <v>516</v>
      </c>
      <c r="R12" s="15" t="s">
        <v>517</v>
      </c>
      <c r="S12" s="15" t="s">
        <v>455</v>
      </c>
      <c r="T12" s="15" t="s">
        <v>332</v>
      </c>
      <c r="U12" s="15" t="s">
        <v>334</v>
      </c>
      <c r="V12" s="15" t="s">
        <v>336</v>
      </c>
      <c r="W12" s="15" t="s">
        <v>456</v>
      </c>
      <c r="X12" s="15">
        <v>28812372</v>
      </c>
      <c r="Y12" s="15">
        <v>28813128</v>
      </c>
      <c r="Z12" s="15" t="s">
        <v>334</v>
      </c>
      <c r="AA12" s="15" t="s">
        <v>335</v>
      </c>
      <c r="AB12" s="15">
        <v>3</v>
      </c>
      <c r="AC12" s="15">
        <v>3</v>
      </c>
      <c r="AD12" s="15" t="s">
        <v>332</v>
      </c>
      <c r="AE12" s="15" t="s">
        <v>336</v>
      </c>
      <c r="AF12" s="15" t="s">
        <v>505</v>
      </c>
      <c r="AG12" s="15" t="s">
        <v>516</v>
      </c>
      <c r="AH12" s="15" t="s">
        <v>361</v>
      </c>
      <c r="AI12" s="15" t="s">
        <v>362</v>
      </c>
      <c r="AJ12" s="15">
        <v>3</v>
      </c>
      <c r="AK12" s="15">
        <v>150</v>
      </c>
      <c r="AL12" s="15">
        <v>183.9</v>
      </c>
      <c r="AM12" s="15" t="s">
        <v>31</v>
      </c>
      <c r="AN12" s="15" t="s">
        <v>506</v>
      </c>
      <c r="AO12" s="15" t="s">
        <v>507</v>
      </c>
      <c r="AP12" s="23"/>
      <c r="AQ12" s="15"/>
      <c r="AR12" s="15"/>
      <c r="AS12" s="15"/>
      <c r="AT12" s="15"/>
      <c r="AU12" s="15"/>
      <c r="AV12" s="15"/>
    </row>
    <row r="13" spans="1:72" s="8" customFormat="1">
      <c r="A13" s="56"/>
      <c r="B13" s="6"/>
      <c r="C13" s="6"/>
      <c r="D13" s="6"/>
      <c r="E13" s="6"/>
      <c r="F13" s="7"/>
      <c r="G13" s="6"/>
      <c r="H13" s="6"/>
      <c r="I13" s="105"/>
      <c r="L13" s="6"/>
      <c r="M13" s="114"/>
      <c r="N13" s="108"/>
      <c r="O13" s="15">
        <v>2281</v>
      </c>
      <c r="P13" s="15" t="s">
        <v>30</v>
      </c>
      <c r="Q13" s="15" t="s">
        <v>524</v>
      </c>
      <c r="R13" s="15" t="s">
        <v>525</v>
      </c>
      <c r="S13" s="15" t="s">
        <v>455</v>
      </c>
      <c r="T13" s="15" t="s">
        <v>332</v>
      </c>
      <c r="U13" s="15" t="s">
        <v>334</v>
      </c>
      <c r="V13" s="15" t="s">
        <v>336</v>
      </c>
      <c r="W13" s="15" t="s">
        <v>456</v>
      </c>
      <c r="X13" s="15">
        <v>28812372</v>
      </c>
      <c r="Y13" s="15">
        <v>28813128</v>
      </c>
      <c r="Z13" s="15" t="s">
        <v>334</v>
      </c>
      <c r="AA13" s="15" t="s">
        <v>335</v>
      </c>
      <c r="AB13" s="15">
        <v>3</v>
      </c>
      <c r="AC13" s="15">
        <v>3</v>
      </c>
      <c r="AD13" s="15" t="s">
        <v>332</v>
      </c>
      <c r="AE13" s="15" t="s">
        <v>336</v>
      </c>
      <c r="AF13" s="15" t="s">
        <v>505</v>
      </c>
      <c r="AG13" s="15" t="s">
        <v>524</v>
      </c>
      <c r="AH13" s="15" t="s">
        <v>361</v>
      </c>
      <c r="AI13" s="15" t="s">
        <v>362</v>
      </c>
      <c r="AJ13" s="15">
        <v>3</v>
      </c>
      <c r="AK13" s="15">
        <v>150</v>
      </c>
      <c r="AL13" s="15">
        <v>183.9</v>
      </c>
      <c r="AM13" s="15" t="s">
        <v>31</v>
      </c>
      <c r="AN13" s="15" t="s">
        <v>506</v>
      </c>
      <c r="AO13" s="15" t="s">
        <v>507</v>
      </c>
      <c r="AP13" s="23"/>
      <c r="AQ13" s="15"/>
      <c r="AR13" s="15"/>
      <c r="AS13" s="15"/>
      <c r="AT13" s="15"/>
      <c r="AU13" s="15"/>
      <c r="AV13" s="15"/>
    </row>
    <row r="14" spans="1:72" s="8" customFormat="1">
      <c r="A14" s="56"/>
      <c r="B14" s="6"/>
      <c r="C14" s="6"/>
      <c r="D14" s="6"/>
      <c r="E14" s="6"/>
      <c r="F14" s="7"/>
      <c r="G14" s="6"/>
      <c r="H14" s="6"/>
      <c r="I14" s="105"/>
      <c r="L14" s="6"/>
      <c r="M14" s="114"/>
      <c r="N14" s="108"/>
      <c r="O14" s="15">
        <v>1874</v>
      </c>
      <c r="P14" s="15" t="s">
        <v>30</v>
      </c>
      <c r="Q14" s="15" t="s">
        <v>522</v>
      </c>
      <c r="R14" s="15" t="s">
        <v>523</v>
      </c>
      <c r="S14" s="15" t="s">
        <v>455</v>
      </c>
      <c r="T14" s="15" t="s">
        <v>332</v>
      </c>
      <c r="U14" s="15" t="s">
        <v>334</v>
      </c>
      <c r="V14" s="15" t="s">
        <v>336</v>
      </c>
      <c r="W14" s="15" t="s">
        <v>456</v>
      </c>
      <c r="X14" s="15">
        <v>28812372</v>
      </c>
      <c r="Y14" s="15">
        <v>28813128</v>
      </c>
      <c r="Z14" s="15" t="s">
        <v>334</v>
      </c>
      <c r="AA14" s="15" t="s">
        <v>335</v>
      </c>
      <c r="AB14" s="15">
        <v>3</v>
      </c>
      <c r="AC14" s="15">
        <v>3</v>
      </c>
      <c r="AD14" s="15" t="s">
        <v>332</v>
      </c>
      <c r="AE14" s="15" t="s">
        <v>336</v>
      </c>
      <c r="AF14" s="15" t="s">
        <v>505</v>
      </c>
      <c r="AG14" s="15" t="s">
        <v>522</v>
      </c>
      <c r="AH14" s="15" t="s">
        <v>361</v>
      </c>
      <c r="AI14" s="15" t="s">
        <v>362</v>
      </c>
      <c r="AJ14" s="15">
        <v>3</v>
      </c>
      <c r="AK14" s="15">
        <v>150</v>
      </c>
      <c r="AL14" s="15">
        <v>183.9</v>
      </c>
      <c r="AM14" s="15" t="s">
        <v>31</v>
      </c>
      <c r="AN14" s="15" t="s">
        <v>506</v>
      </c>
      <c r="AO14" s="15" t="s">
        <v>507</v>
      </c>
      <c r="AP14" s="23"/>
      <c r="AQ14" s="15"/>
      <c r="AR14" s="15"/>
      <c r="AS14" s="15"/>
      <c r="AT14" s="15"/>
      <c r="AU14" s="15"/>
      <c r="AV14" s="15"/>
    </row>
    <row r="15" spans="1:72" s="8" customFormat="1">
      <c r="A15" s="56"/>
      <c r="B15" s="6"/>
      <c r="C15" s="6"/>
      <c r="D15" s="6"/>
      <c r="E15" s="6"/>
      <c r="F15" s="7"/>
      <c r="G15" s="6"/>
      <c r="H15" s="6"/>
      <c r="I15" s="105"/>
      <c r="L15" s="6"/>
      <c r="M15" s="114"/>
      <c r="N15" s="108"/>
      <c r="O15" s="15">
        <v>2368</v>
      </c>
      <c r="P15" s="15" t="s">
        <v>30</v>
      </c>
      <c r="Q15" s="15" t="s">
        <v>520</v>
      </c>
      <c r="R15" s="15" t="s">
        <v>521</v>
      </c>
      <c r="S15" s="15" t="s">
        <v>455</v>
      </c>
      <c r="T15" s="15" t="s">
        <v>332</v>
      </c>
      <c r="U15" s="15" t="s">
        <v>334</v>
      </c>
      <c r="V15" s="15" t="s">
        <v>336</v>
      </c>
      <c r="W15" s="15" t="s">
        <v>456</v>
      </c>
      <c r="X15" s="15">
        <v>28812372</v>
      </c>
      <c r="Y15" s="15">
        <v>28813128</v>
      </c>
      <c r="Z15" s="15" t="s">
        <v>334</v>
      </c>
      <c r="AA15" s="15" t="s">
        <v>335</v>
      </c>
      <c r="AB15" s="15">
        <v>3</v>
      </c>
      <c r="AC15" s="15">
        <v>3</v>
      </c>
      <c r="AD15" s="15" t="s">
        <v>332</v>
      </c>
      <c r="AE15" s="15" t="s">
        <v>336</v>
      </c>
      <c r="AF15" s="15" t="s">
        <v>505</v>
      </c>
      <c r="AG15" s="15" t="s">
        <v>520</v>
      </c>
      <c r="AH15" s="15" t="s">
        <v>361</v>
      </c>
      <c r="AI15" s="15" t="s">
        <v>362</v>
      </c>
      <c r="AJ15" s="15">
        <v>3</v>
      </c>
      <c r="AK15" s="15">
        <v>150</v>
      </c>
      <c r="AL15" s="15">
        <v>183.9</v>
      </c>
      <c r="AM15" s="15" t="s">
        <v>31</v>
      </c>
      <c r="AN15" s="15" t="s">
        <v>506</v>
      </c>
      <c r="AO15" s="15" t="s">
        <v>507</v>
      </c>
      <c r="AP15" s="23"/>
      <c r="AQ15" s="15"/>
      <c r="AR15" s="15"/>
      <c r="AS15" s="15"/>
      <c r="AT15" s="15"/>
      <c r="AU15" s="15"/>
      <c r="AV15" s="15"/>
    </row>
    <row r="16" spans="1:72" s="8" customFormat="1">
      <c r="A16" s="56"/>
      <c r="B16" s="6"/>
      <c r="C16" s="6"/>
      <c r="D16" s="6"/>
      <c r="E16" s="6"/>
      <c r="F16" s="7"/>
      <c r="G16" s="6"/>
      <c r="H16" s="6"/>
      <c r="I16" s="105"/>
      <c r="L16" s="6"/>
      <c r="M16" s="114"/>
      <c r="N16" s="108"/>
      <c r="O16" s="15">
        <v>1963</v>
      </c>
      <c r="P16" s="15" t="s">
        <v>30</v>
      </c>
      <c r="Q16" s="15" t="s">
        <v>514</v>
      </c>
      <c r="R16" s="15" t="s">
        <v>515</v>
      </c>
      <c r="S16" s="15" t="s">
        <v>455</v>
      </c>
      <c r="T16" s="15" t="s">
        <v>332</v>
      </c>
      <c r="U16" s="15" t="s">
        <v>334</v>
      </c>
      <c r="V16" s="15" t="s">
        <v>336</v>
      </c>
      <c r="W16" s="15" t="s">
        <v>456</v>
      </c>
      <c r="X16" s="15">
        <v>28812372</v>
      </c>
      <c r="Y16" s="15">
        <v>28813128</v>
      </c>
      <c r="Z16" s="15" t="s">
        <v>334</v>
      </c>
      <c r="AA16" s="15" t="s">
        <v>335</v>
      </c>
      <c r="AB16" s="15">
        <v>3</v>
      </c>
      <c r="AC16" s="15">
        <v>3</v>
      </c>
      <c r="AD16" s="15" t="s">
        <v>332</v>
      </c>
      <c r="AE16" s="15" t="s">
        <v>336</v>
      </c>
      <c r="AF16" s="15" t="s">
        <v>505</v>
      </c>
      <c r="AG16" s="15" t="s">
        <v>514</v>
      </c>
      <c r="AH16" s="15" t="s">
        <v>361</v>
      </c>
      <c r="AI16" s="15" t="s">
        <v>362</v>
      </c>
      <c r="AJ16" s="15">
        <v>3</v>
      </c>
      <c r="AK16" s="15">
        <v>150</v>
      </c>
      <c r="AL16" s="15">
        <v>183.9</v>
      </c>
      <c r="AM16" s="15" t="s">
        <v>31</v>
      </c>
      <c r="AN16" s="15" t="s">
        <v>506</v>
      </c>
      <c r="AO16" s="15" t="s">
        <v>507</v>
      </c>
      <c r="AP16" s="23"/>
      <c r="AQ16" s="15"/>
      <c r="AR16" s="15"/>
      <c r="AS16" s="15"/>
      <c r="AT16" s="15"/>
      <c r="AU16" s="15"/>
      <c r="AV16" s="15"/>
    </row>
    <row r="17" spans="1:48" s="8" customFormat="1">
      <c r="A17" s="56"/>
      <c r="B17" s="6"/>
      <c r="C17" s="6"/>
      <c r="D17" s="6"/>
      <c r="E17" s="6"/>
      <c r="F17" s="7"/>
      <c r="G17" s="6"/>
      <c r="H17" s="6"/>
      <c r="I17" s="105"/>
      <c r="L17" s="6"/>
      <c r="M17" s="114"/>
      <c r="N17" s="108"/>
      <c r="O17" s="15">
        <v>2157</v>
      </c>
      <c r="P17" s="15" t="s">
        <v>30</v>
      </c>
      <c r="Q17" s="15" t="s">
        <v>503</v>
      </c>
      <c r="R17" s="15" t="s">
        <v>504</v>
      </c>
      <c r="S17" s="15" t="s">
        <v>455</v>
      </c>
      <c r="T17" s="15" t="s">
        <v>332</v>
      </c>
      <c r="U17" s="15" t="s">
        <v>334</v>
      </c>
      <c r="V17" s="15" t="s">
        <v>336</v>
      </c>
      <c r="W17" s="15" t="s">
        <v>456</v>
      </c>
      <c r="X17" s="15">
        <v>28812372</v>
      </c>
      <c r="Y17" s="15">
        <v>28813128</v>
      </c>
      <c r="Z17" s="15" t="s">
        <v>334</v>
      </c>
      <c r="AA17" s="15" t="s">
        <v>335</v>
      </c>
      <c r="AB17" s="15">
        <v>3</v>
      </c>
      <c r="AC17" s="15">
        <v>3</v>
      </c>
      <c r="AD17" s="15" t="s">
        <v>332</v>
      </c>
      <c r="AE17" s="15" t="s">
        <v>336</v>
      </c>
      <c r="AF17" s="15" t="s">
        <v>505</v>
      </c>
      <c r="AG17" s="15" t="s">
        <v>503</v>
      </c>
      <c r="AH17" s="15" t="s">
        <v>361</v>
      </c>
      <c r="AI17" s="15" t="s">
        <v>362</v>
      </c>
      <c r="AJ17" s="15">
        <v>3</v>
      </c>
      <c r="AK17" s="15">
        <v>150</v>
      </c>
      <c r="AL17" s="15">
        <v>183.9</v>
      </c>
      <c r="AM17" s="15" t="s">
        <v>31</v>
      </c>
      <c r="AN17" s="15" t="s">
        <v>506</v>
      </c>
      <c r="AO17" s="15" t="s">
        <v>507</v>
      </c>
      <c r="AP17" s="23"/>
      <c r="AQ17" s="15"/>
      <c r="AR17" s="15"/>
      <c r="AS17" s="15"/>
      <c r="AT17" s="15"/>
      <c r="AU17" s="15"/>
      <c r="AV17" s="15"/>
    </row>
    <row r="18" spans="1:48" s="8" customFormat="1">
      <c r="A18" s="56"/>
      <c r="B18" s="6"/>
      <c r="C18" s="6"/>
      <c r="D18" s="6"/>
      <c r="E18" s="6"/>
      <c r="F18" s="7"/>
      <c r="G18" s="6"/>
      <c r="H18" s="6"/>
      <c r="I18" s="105"/>
      <c r="L18" s="6"/>
      <c r="M18" s="114"/>
      <c r="N18" s="108"/>
      <c r="O18" s="15">
        <v>2485</v>
      </c>
      <c r="P18" s="15" t="s">
        <v>30</v>
      </c>
      <c r="Q18" s="15" t="s">
        <v>510</v>
      </c>
      <c r="R18" s="15" t="s">
        <v>511</v>
      </c>
      <c r="S18" s="15" t="s">
        <v>455</v>
      </c>
      <c r="T18" s="15" t="s">
        <v>332</v>
      </c>
      <c r="U18" s="15" t="s">
        <v>334</v>
      </c>
      <c r="V18" s="15" t="s">
        <v>336</v>
      </c>
      <c r="W18" s="15" t="s">
        <v>456</v>
      </c>
      <c r="X18" s="15">
        <v>28812372</v>
      </c>
      <c r="Y18" s="15">
        <v>28813128</v>
      </c>
      <c r="Z18" s="15" t="s">
        <v>334</v>
      </c>
      <c r="AA18" s="15" t="s">
        <v>335</v>
      </c>
      <c r="AB18" s="15">
        <v>3</v>
      </c>
      <c r="AC18" s="15">
        <v>3</v>
      </c>
      <c r="AD18" s="15" t="s">
        <v>332</v>
      </c>
      <c r="AE18" s="15" t="s">
        <v>336</v>
      </c>
      <c r="AF18" s="15" t="s">
        <v>505</v>
      </c>
      <c r="AG18" s="15" t="s">
        <v>510</v>
      </c>
      <c r="AH18" s="15" t="s">
        <v>361</v>
      </c>
      <c r="AI18" s="15" t="s">
        <v>362</v>
      </c>
      <c r="AJ18" s="15">
        <v>3</v>
      </c>
      <c r="AK18" s="15">
        <v>150</v>
      </c>
      <c r="AL18" s="15">
        <v>183.9</v>
      </c>
      <c r="AM18" s="15" t="s">
        <v>31</v>
      </c>
      <c r="AN18" s="15" t="s">
        <v>506</v>
      </c>
      <c r="AO18" s="15" t="s">
        <v>507</v>
      </c>
      <c r="AP18" s="23"/>
      <c r="AQ18" s="15"/>
      <c r="AR18" s="15"/>
      <c r="AS18" s="15"/>
      <c r="AT18" s="15"/>
      <c r="AU18" s="15"/>
      <c r="AV18" s="15"/>
    </row>
    <row r="19" spans="1:48" s="8" customFormat="1">
      <c r="A19" s="56"/>
      <c r="B19" s="6"/>
      <c r="C19" s="6"/>
      <c r="D19" s="6"/>
      <c r="E19" s="6"/>
      <c r="F19" s="7"/>
      <c r="G19" s="6"/>
      <c r="H19" s="6"/>
      <c r="I19" s="105"/>
      <c r="L19" s="6"/>
      <c r="M19" s="114"/>
      <c r="N19" s="108"/>
      <c r="O19" s="15">
        <v>1886</v>
      </c>
      <c r="P19" s="15" t="s">
        <v>30</v>
      </c>
      <c r="Q19" s="15" t="s">
        <v>526</v>
      </c>
      <c r="R19" s="15" t="s">
        <v>527</v>
      </c>
      <c r="S19" s="15" t="s">
        <v>455</v>
      </c>
      <c r="T19" s="15" t="s">
        <v>332</v>
      </c>
      <c r="U19" s="15" t="s">
        <v>334</v>
      </c>
      <c r="V19" s="15" t="s">
        <v>336</v>
      </c>
      <c r="W19" s="15" t="s">
        <v>456</v>
      </c>
      <c r="X19" s="15">
        <v>28812372</v>
      </c>
      <c r="Y19" s="15">
        <v>28813128</v>
      </c>
      <c r="Z19" s="15" t="s">
        <v>334</v>
      </c>
      <c r="AA19" s="15" t="s">
        <v>335</v>
      </c>
      <c r="AB19" s="15">
        <v>3</v>
      </c>
      <c r="AC19" s="15">
        <v>3</v>
      </c>
      <c r="AD19" s="15" t="s">
        <v>332</v>
      </c>
      <c r="AE19" s="15" t="s">
        <v>336</v>
      </c>
      <c r="AF19" s="15" t="s">
        <v>505</v>
      </c>
      <c r="AG19" s="15" t="s">
        <v>526</v>
      </c>
      <c r="AH19" s="15" t="s">
        <v>361</v>
      </c>
      <c r="AI19" s="15" t="s">
        <v>362</v>
      </c>
      <c r="AJ19" s="15">
        <v>3</v>
      </c>
      <c r="AK19" s="15">
        <v>150</v>
      </c>
      <c r="AL19" s="15">
        <v>183.9</v>
      </c>
      <c r="AM19" s="15" t="s">
        <v>31</v>
      </c>
      <c r="AN19" s="15" t="s">
        <v>506</v>
      </c>
      <c r="AO19" s="15" t="s">
        <v>507</v>
      </c>
      <c r="AP19" s="23"/>
      <c r="AQ19" s="15"/>
      <c r="AR19" s="15"/>
      <c r="AS19" s="15"/>
      <c r="AT19" s="15"/>
      <c r="AU19" s="15"/>
      <c r="AV19" s="15"/>
    </row>
    <row r="20" spans="1:48" s="8" customFormat="1">
      <c r="A20" s="56"/>
      <c r="B20" s="6"/>
      <c r="C20" s="6"/>
      <c r="D20" s="6"/>
      <c r="E20" s="6"/>
      <c r="F20" s="7"/>
      <c r="G20" s="6"/>
      <c r="H20" s="6"/>
      <c r="I20" s="105"/>
      <c r="L20" s="6"/>
      <c r="M20" s="114"/>
      <c r="N20" s="108"/>
      <c r="O20" s="15">
        <v>2572</v>
      </c>
      <c r="P20" s="15" t="s">
        <v>30</v>
      </c>
      <c r="Q20" s="15" t="s">
        <v>508</v>
      </c>
      <c r="R20" s="15" t="s">
        <v>509</v>
      </c>
      <c r="S20" s="15" t="s">
        <v>455</v>
      </c>
      <c r="T20" s="15" t="s">
        <v>332</v>
      </c>
      <c r="U20" s="15" t="s">
        <v>334</v>
      </c>
      <c r="V20" s="15" t="s">
        <v>336</v>
      </c>
      <c r="W20" s="15" t="s">
        <v>456</v>
      </c>
      <c r="X20" s="15">
        <v>28812372</v>
      </c>
      <c r="Y20" s="15">
        <v>28813128</v>
      </c>
      <c r="Z20" s="15" t="s">
        <v>334</v>
      </c>
      <c r="AA20" s="15" t="s">
        <v>335</v>
      </c>
      <c r="AB20" s="15">
        <v>3</v>
      </c>
      <c r="AC20" s="15">
        <v>3</v>
      </c>
      <c r="AD20" s="15" t="s">
        <v>332</v>
      </c>
      <c r="AE20" s="15" t="s">
        <v>336</v>
      </c>
      <c r="AF20" s="15" t="s">
        <v>505</v>
      </c>
      <c r="AG20" s="15" t="s">
        <v>508</v>
      </c>
      <c r="AH20" s="15" t="s">
        <v>361</v>
      </c>
      <c r="AI20" s="15" t="s">
        <v>362</v>
      </c>
      <c r="AJ20" s="15">
        <v>3</v>
      </c>
      <c r="AK20" s="15">
        <v>150</v>
      </c>
      <c r="AL20" s="15">
        <v>183.9</v>
      </c>
      <c r="AM20" s="15" t="s">
        <v>31</v>
      </c>
      <c r="AN20" s="15" t="s">
        <v>506</v>
      </c>
      <c r="AO20" s="15" t="s">
        <v>507</v>
      </c>
      <c r="AP20" s="23"/>
      <c r="AQ20" s="15"/>
      <c r="AR20" s="15"/>
      <c r="AS20" s="15"/>
      <c r="AT20" s="15"/>
      <c r="AU20" s="15"/>
      <c r="AV20" s="15"/>
    </row>
    <row r="21" spans="1:48" s="8" customFormat="1">
      <c r="A21" s="56"/>
      <c r="B21" s="6"/>
      <c r="C21" s="6"/>
      <c r="D21" s="6"/>
      <c r="E21" s="6"/>
      <c r="F21" s="7"/>
      <c r="G21" s="6"/>
      <c r="H21" s="6"/>
      <c r="I21" s="105"/>
      <c r="L21" s="6"/>
      <c r="M21" s="114"/>
      <c r="N21" s="108"/>
      <c r="O21" s="15">
        <v>1990</v>
      </c>
      <c r="P21" s="15" t="s">
        <v>30</v>
      </c>
      <c r="Q21" s="15" t="s">
        <v>490</v>
      </c>
      <c r="R21" s="15" t="s">
        <v>491</v>
      </c>
      <c r="S21" s="15" t="s">
        <v>455</v>
      </c>
      <c r="T21" s="15" t="s">
        <v>332</v>
      </c>
      <c r="U21" s="15" t="s">
        <v>334</v>
      </c>
      <c r="V21" s="15" t="s">
        <v>336</v>
      </c>
      <c r="W21" s="15" t="s">
        <v>456</v>
      </c>
      <c r="X21" s="15">
        <v>28231692</v>
      </c>
      <c r="Y21" s="15">
        <v>28232092</v>
      </c>
      <c r="Z21" s="15" t="s">
        <v>334</v>
      </c>
      <c r="AA21" s="15" t="s">
        <v>335</v>
      </c>
      <c r="AB21" s="15">
        <v>3</v>
      </c>
      <c r="AC21" s="15">
        <v>3</v>
      </c>
      <c r="AD21" s="15" t="s">
        <v>332</v>
      </c>
      <c r="AE21" s="15" t="s">
        <v>336</v>
      </c>
      <c r="AF21" s="15"/>
      <c r="AG21" s="15" t="s">
        <v>490</v>
      </c>
      <c r="AH21" s="15" t="s">
        <v>361</v>
      </c>
      <c r="AI21" s="15" t="s">
        <v>362</v>
      </c>
      <c r="AJ21" s="15">
        <v>3</v>
      </c>
      <c r="AK21" s="15">
        <v>137.6</v>
      </c>
      <c r="AL21" s="15">
        <v>137.6</v>
      </c>
      <c r="AM21" s="15" t="s">
        <v>31</v>
      </c>
      <c r="AN21" s="15" t="s">
        <v>492</v>
      </c>
      <c r="AO21" s="15" t="s">
        <v>493</v>
      </c>
      <c r="AP21" s="23"/>
      <c r="AQ21" s="15"/>
      <c r="AR21" s="15"/>
      <c r="AS21" s="15"/>
      <c r="AT21" s="15"/>
      <c r="AU21" s="15"/>
      <c r="AV21" s="15"/>
    </row>
    <row r="22" spans="1:48" s="8" customFormat="1">
      <c r="A22" s="56"/>
      <c r="B22" s="6"/>
      <c r="C22" s="6"/>
      <c r="D22" s="6"/>
      <c r="E22" s="6"/>
      <c r="F22" s="7"/>
      <c r="G22" s="6"/>
      <c r="H22" s="6"/>
      <c r="I22" s="105"/>
      <c r="L22" s="6"/>
      <c r="M22" s="114"/>
      <c r="N22" s="108"/>
      <c r="O22" s="15">
        <v>2484</v>
      </c>
      <c r="P22" s="15" t="s">
        <v>30</v>
      </c>
      <c r="Q22" s="15" t="s">
        <v>499</v>
      </c>
      <c r="R22" s="15" t="s">
        <v>500</v>
      </c>
      <c r="S22" s="15" t="s">
        <v>455</v>
      </c>
      <c r="T22" s="15" t="s">
        <v>332</v>
      </c>
      <c r="U22" s="15" t="s">
        <v>334</v>
      </c>
      <c r="V22" s="15" t="s">
        <v>336</v>
      </c>
      <c r="W22" s="15" t="s">
        <v>456</v>
      </c>
      <c r="X22" s="15">
        <v>28231692</v>
      </c>
      <c r="Y22" s="15">
        <v>28232092</v>
      </c>
      <c r="Z22" s="15" t="s">
        <v>334</v>
      </c>
      <c r="AA22" s="15" t="s">
        <v>335</v>
      </c>
      <c r="AB22" s="15">
        <v>3</v>
      </c>
      <c r="AC22" s="15">
        <v>3</v>
      </c>
      <c r="AD22" s="15" t="s">
        <v>332</v>
      </c>
      <c r="AE22" s="15" t="s">
        <v>336</v>
      </c>
      <c r="AF22" s="15"/>
      <c r="AG22" s="15" t="s">
        <v>499</v>
      </c>
      <c r="AH22" s="15" t="s">
        <v>361</v>
      </c>
      <c r="AI22" s="15" t="s">
        <v>362</v>
      </c>
      <c r="AJ22" s="15">
        <v>3</v>
      </c>
      <c r="AK22" s="15">
        <v>137.6</v>
      </c>
      <c r="AL22" s="15">
        <v>137.6</v>
      </c>
      <c r="AM22" s="15" t="s">
        <v>31</v>
      </c>
      <c r="AN22" s="15" t="s">
        <v>492</v>
      </c>
      <c r="AO22" s="15" t="s">
        <v>493</v>
      </c>
      <c r="AP22" s="23"/>
      <c r="AQ22" s="15"/>
      <c r="AR22" s="15"/>
      <c r="AS22" s="15"/>
      <c r="AT22" s="15"/>
      <c r="AU22" s="15"/>
      <c r="AV22" s="15"/>
    </row>
    <row r="23" spans="1:48" s="8" customFormat="1">
      <c r="A23" s="56"/>
      <c r="B23" s="6"/>
      <c r="C23" s="6"/>
      <c r="D23" s="6"/>
      <c r="E23" s="6"/>
      <c r="F23" s="7"/>
      <c r="G23" s="6"/>
      <c r="H23" s="6"/>
      <c r="I23" s="105"/>
      <c r="L23" s="6"/>
      <c r="M23" s="114"/>
      <c r="N23" s="108"/>
      <c r="O23" s="15">
        <v>2576</v>
      </c>
      <c r="P23" s="15" t="s">
        <v>30</v>
      </c>
      <c r="Q23" s="15" t="s">
        <v>497</v>
      </c>
      <c r="R23" s="15" t="s">
        <v>498</v>
      </c>
      <c r="S23" s="15" t="s">
        <v>455</v>
      </c>
      <c r="T23" s="15" t="s">
        <v>332</v>
      </c>
      <c r="U23" s="15" t="s">
        <v>334</v>
      </c>
      <c r="V23" s="15" t="s">
        <v>336</v>
      </c>
      <c r="W23" s="15" t="s">
        <v>456</v>
      </c>
      <c r="X23" s="15">
        <v>28231692</v>
      </c>
      <c r="Y23" s="15">
        <v>28232092</v>
      </c>
      <c r="Z23" s="15" t="s">
        <v>334</v>
      </c>
      <c r="AA23" s="15" t="s">
        <v>335</v>
      </c>
      <c r="AB23" s="15">
        <v>3</v>
      </c>
      <c r="AC23" s="15">
        <v>3</v>
      </c>
      <c r="AD23" s="15" t="s">
        <v>332</v>
      </c>
      <c r="AE23" s="15" t="s">
        <v>336</v>
      </c>
      <c r="AF23" s="15"/>
      <c r="AG23" s="15" t="s">
        <v>497</v>
      </c>
      <c r="AH23" s="15" t="s">
        <v>361</v>
      </c>
      <c r="AI23" s="15" t="s">
        <v>362</v>
      </c>
      <c r="AJ23" s="15">
        <v>3</v>
      </c>
      <c r="AK23" s="15">
        <v>137.6</v>
      </c>
      <c r="AL23" s="15">
        <v>137.6</v>
      </c>
      <c r="AM23" s="15" t="s">
        <v>31</v>
      </c>
      <c r="AN23" s="15" t="s">
        <v>492</v>
      </c>
      <c r="AO23" s="15" t="s">
        <v>493</v>
      </c>
      <c r="AP23" s="23"/>
      <c r="AQ23" s="15"/>
      <c r="AR23" s="15"/>
      <c r="AS23" s="15"/>
      <c r="AT23" s="15"/>
      <c r="AU23" s="15"/>
      <c r="AV23" s="15"/>
    </row>
    <row r="24" spans="1:48" s="8" customFormat="1">
      <c r="A24" s="56"/>
      <c r="B24" s="6"/>
      <c r="C24" s="6"/>
      <c r="D24" s="6"/>
      <c r="E24" s="6"/>
      <c r="F24" s="7"/>
      <c r="G24" s="6"/>
      <c r="H24" s="6"/>
      <c r="I24" s="105"/>
      <c r="L24" s="6"/>
      <c r="M24" s="114"/>
      <c r="N24" s="108"/>
      <c r="O24" s="15">
        <v>2493</v>
      </c>
      <c r="P24" s="15" t="s">
        <v>30</v>
      </c>
      <c r="Q24" s="15" t="s">
        <v>501</v>
      </c>
      <c r="R24" s="15" t="s">
        <v>502</v>
      </c>
      <c r="S24" s="15" t="s">
        <v>455</v>
      </c>
      <c r="T24" s="15" t="s">
        <v>332</v>
      </c>
      <c r="U24" s="15" t="s">
        <v>334</v>
      </c>
      <c r="V24" s="15" t="s">
        <v>336</v>
      </c>
      <c r="W24" s="15" t="s">
        <v>456</v>
      </c>
      <c r="X24" s="15">
        <v>28231692</v>
      </c>
      <c r="Y24" s="15">
        <v>28232092</v>
      </c>
      <c r="Z24" s="15" t="s">
        <v>334</v>
      </c>
      <c r="AA24" s="15" t="s">
        <v>335</v>
      </c>
      <c r="AB24" s="15">
        <v>3</v>
      </c>
      <c r="AC24" s="15">
        <v>3</v>
      </c>
      <c r="AD24" s="15" t="s">
        <v>332</v>
      </c>
      <c r="AE24" s="15" t="s">
        <v>336</v>
      </c>
      <c r="AF24" s="15"/>
      <c r="AG24" s="15" t="s">
        <v>501</v>
      </c>
      <c r="AH24" s="15" t="s">
        <v>361</v>
      </c>
      <c r="AI24" s="15" t="s">
        <v>362</v>
      </c>
      <c r="AJ24" s="15">
        <v>3</v>
      </c>
      <c r="AK24" s="15">
        <v>137.6</v>
      </c>
      <c r="AL24" s="15">
        <v>137.6</v>
      </c>
      <c r="AM24" s="15" t="s">
        <v>31</v>
      </c>
      <c r="AN24" s="15" t="s">
        <v>492</v>
      </c>
      <c r="AO24" s="15" t="s">
        <v>493</v>
      </c>
      <c r="AP24" s="23"/>
      <c r="AQ24" s="15"/>
      <c r="AR24" s="15"/>
      <c r="AS24" s="15"/>
      <c r="AT24" s="15"/>
      <c r="AU24" s="15"/>
      <c r="AV24" s="15"/>
    </row>
    <row r="25" spans="1:48" s="8" customFormat="1">
      <c r="A25" s="56"/>
      <c r="B25" s="6"/>
      <c r="C25" s="6"/>
      <c r="D25" s="6"/>
      <c r="E25" s="6"/>
      <c r="F25" s="7"/>
      <c r="G25" s="6"/>
      <c r="H25" s="6"/>
      <c r="I25" s="105"/>
      <c r="L25" s="6"/>
      <c r="M25" s="114"/>
      <c r="N25" s="108"/>
      <c r="O25" s="15">
        <v>2306</v>
      </c>
      <c r="P25" s="15" t="s">
        <v>30</v>
      </c>
      <c r="Q25" s="15" t="s">
        <v>543</v>
      </c>
      <c r="R25" s="15" t="s">
        <v>544</v>
      </c>
      <c r="S25" s="15" t="s">
        <v>455</v>
      </c>
      <c r="T25" s="15" t="s">
        <v>332</v>
      </c>
      <c r="U25" s="15" t="s">
        <v>334</v>
      </c>
      <c r="V25" s="15" t="s">
        <v>336</v>
      </c>
      <c r="W25" s="15" t="s">
        <v>456</v>
      </c>
      <c r="X25" s="15">
        <v>31047520</v>
      </c>
      <c r="Y25" s="15">
        <v>31198096</v>
      </c>
      <c r="Z25" s="15" t="s">
        <v>334</v>
      </c>
      <c r="AA25" s="15" t="s">
        <v>335</v>
      </c>
      <c r="AB25" s="15">
        <v>3</v>
      </c>
      <c r="AC25" s="15">
        <v>3</v>
      </c>
      <c r="AD25" s="15" t="s">
        <v>332</v>
      </c>
      <c r="AE25" s="15" t="s">
        <v>336</v>
      </c>
      <c r="AF25" s="15" t="s">
        <v>545</v>
      </c>
      <c r="AG25" s="15" t="s">
        <v>543</v>
      </c>
      <c r="AH25" s="15" t="s">
        <v>357</v>
      </c>
      <c r="AI25" s="15" t="s">
        <v>358</v>
      </c>
      <c r="AJ25" s="15">
        <v>3</v>
      </c>
      <c r="AK25" s="15">
        <v>139.6</v>
      </c>
      <c r="AL25" s="15">
        <v>139.6</v>
      </c>
      <c r="AM25" s="15" t="s">
        <v>31</v>
      </c>
      <c r="AN25" s="15" t="s">
        <v>546</v>
      </c>
      <c r="AO25" s="15"/>
      <c r="AP25" s="23"/>
      <c r="AQ25" s="15"/>
      <c r="AR25" s="15"/>
      <c r="AS25" s="15"/>
      <c r="AT25" s="15"/>
      <c r="AU25" s="15"/>
      <c r="AV25" s="15"/>
    </row>
    <row r="26" spans="1:48" s="8" customFormat="1">
      <c r="A26" s="56"/>
      <c r="B26" s="6"/>
      <c r="C26" s="6"/>
      <c r="D26" s="6"/>
      <c r="E26" s="6"/>
      <c r="F26" s="7"/>
      <c r="G26" s="6"/>
      <c r="H26" s="6"/>
      <c r="I26" s="105"/>
      <c r="L26" s="6"/>
      <c r="M26" s="114"/>
      <c r="N26" s="108"/>
      <c r="O26" s="15">
        <v>2199</v>
      </c>
      <c r="P26" s="15" t="s">
        <v>30</v>
      </c>
      <c r="Q26" s="15" t="s">
        <v>547</v>
      </c>
      <c r="R26" s="15" t="s">
        <v>548</v>
      </c>
      <c r="S26" s="15" t="s">
        <v>455</v>
      </c>
      <c r="T26" s="15" t="s">
        <v>332</v>
      </c>
      <c r="U26" s="15" t="s">
        <v>334</v>
      </c>
      <c r="V26" s="15" t="s">
        <v>336</v>
      </c>
      <c r="W26" s="15" t="s">
        <v>456</v>
      </c>
      <c r="X26" s="15">
        <v>31047520</v>
      </c>
      <c r="Y26" s="15">
        <v>31198096</v>
      </c>
      <c r="Z26" s="15" t="s">
        <v>334</v>
      </c>
      <c r="AA26" s="15" t="s">
        <v>335</v>
      </c>
      <c r="AB26" s="15">
        <v>3</v>
      </c>
      <c r="AC26" s="15">
        <v>3</v>
      </c>
      <c r="AD26" s="15" t="s">
        <v>332</v>
      </c>
      <c r="AE26" s="15" t="s">
        <v>336</v>
      </c>
      <c r="AF26" s="15" t="s">
        <v>545</v>
      </c>
      <c r="AG26" s="15" t="s">
        <v>547</v>
      </c>
      <c r="AH26" s="15" t="s">
        <v>357</v>
      </c>
      <c r="AI26" s="15" t="s">
        <v>358</v>
      </c>
      <c r="AJ26" s="15">
        <v>3</v>
      </c>
      <c r="AK26" s="15">
        <v>139.6</v>
      </c>
      <c r="AL26" s="15">
        <v>139.6</v>
      </c>
      <c r="AM26" s="15" t="s">
        <v>31</v>
      </c>
      <c r="AN26" s="15" t="s">
        <v>546</v>
      </c>
      <c r="AO26" s="15"/>
      <c r="AP26" s="23"/>
      <c r="AQ26" s="15"/>
      <c r="AR26" s="15"/>
      <c r="AS26" s="15"/>
      <c r="AT26" s="15"/>
      <c r="AU26" s="15"/>
      <c r="AV26" s="15"/>
    </row>
    <row r="27" spans="1:48" s="8" customFormat="1">
      <c r="A27" s="56"/>
      <c r="B27" s="6"/>
      <c r="C27" s="6"/>
      <c r="D27" s="6"/>
      <c r="E27" s="6"/>
      <c r="F27" s="7"/>
      <c r="G27" s="6"/>
      <c r="H27" s="6"/>
      <c r="I27" s="105"/>
      <c r="L27" s="6"/>
      <c r="M27" s="114"/>
      <c r="N27" s="108"/>
      <c r="O27" s="15">
        <v>2278</v>
      </c>
      <c r="P27" s="15" t="s">
        <v>30</v>
      </c>
      <c r="Q27" s="15" t="s">
        <v>549</v>
      </c>
      <c r="R27" s="15" t="s">
        <v>550</v>
      </c>
      <c r="S27" s="15" t="s">
        <v>455</v>
      </c>
      <c r="T27" s="15" t="s">
        <v>332</v>
      </c>
      <c r="U27" s="15" t="s">
        <v>334</v>
      </c>
      <c r="V27" s="15" t="s">
        <v>336</v>
      </c>
      <c r="W27" s="15" t="s">
        <v>456</v>
      </c>
      <c r="X27" s="15">
        <v>31047520</v>
      </c>
      <c r="Y27" s="15">
        <v>31198096</v>
      </c>
      <c r="Z27" s="15" t="s">
        <v>334</v>
      </c>
      <c r="AA27" s="15" t="s">
        <v>335</v>
      </c>
      <c r="AB27" s="15">
        <v>3</v>
      </c>
      <c r="AC27" s="15">
        <v>3</v>
      </c>
      <c r="AD27" s="15" t="s">
        <v>332</v>
      </c>
      <c r="AE27" s="15" t="s">
        <v>336</v>
      </c>
      <c r="AF27" s="15" t="s">
        <v>545</v>
      </c>
      <c r="AG27" s="15" t="s">
        <v>549</v>
      </c>
      <c r="AH27" s="15" t="s">
        <v>357</v>
      </c>
      <c r="AI27" s="15" t="s">
        <v>358</v>
      </c>
      <c r="AJ27" s="15">
        <v>3</v>
      </c>
      <c r="AK27" s="15">
        <v>139.6</v>
      </c>
      <c r="AL27" s="15">
        <v>139.6</v>
      </c>
      <c r="AM27" s="15" t="s">
        <v>31</v>
      </c>
      <c r="AN27" s="15" t="s">
        <v>546</v>
      </c>
      <c r="AO27" s="15"/>
      <c r="AP27" s="23"/>
      <c r="AQ27" s="15"/>
      <c r="AR27" s="15"/>
      <c r="AS27" s="15"/>
      <c r="AT27" s="15"/>
      <c r="AU27" s="15"/>
      <c r="AV27" s="15"/>
    </row>
    <row r="28" spans="1:48" s="8" customFormat="1">
      <c r="A28" s="56"/>
      <c r="B28" s="6"/>
      <c r="C28" s="6"/>
      <c r="D28" s="6"/>
      <c r="E28" s="6"/>
      <c r="F28" s="7"/>
      <c r="G28" s="6"/>
      <c r="H28" s="6"/>
      <c r="I28" s="105"/>
      <c r="L28" s="6"/>
      <c r="M28" s="114"/>
      <c r="N28" s="108"/>
      <c r="O28" s="15">
        <v>2340</v>
      </c>
      <c r="P28" s="15" t="s">
        <v>30</v>
      </c>
      <c r="Q28" s="15" t="s">
        <v>551</v>
      </c>
      <c r="R28" s="15" t="s">
        <v>552</v>
      </c>
      <c r="S28" s="15" t="s">
        <v>455</v>
      </c>
      <c r="T28" s="15" t="s">
        <v>332</v>
      </c>
      <c r="U28" s="15" t="s">
        <v>334</v>
      </c>
      <c r="V28" s="15" t="s">
        <v>336</v>
      </c>
      <c r="W28" s="15" t="s">
        <v>456</v>
      </c>
      <c r="X28" s="15">
        <v>31325281</v>
      </c>
      <c r="Y28" s="15">
        <v>31397499</v>
      </c>
      <c r="Z28" s="15" t="s">
        <v>334</v>
      </c>
      <c r="AA28" s="15" t="s">
        <v>335</v>
      </c>
      <c r="AB28" s="15">
        <v>3</v>
      </c>
      <c r="AC28" s="15">
        <v>3</v>
      </c>
      <c r="AD28" s="15" t="s">
        <v>332</v>
      </c>
      <c r="AE28" s="15" t="s">
        <v>336</v>
      </c>
      <c r="AF28" s="15" t="s">
        <v>545</v>
      </c>
      <c r="AG28" s="15" t="s">
        <v>551</v>
      </c>
      <c r="AH28" s="15" t="s">
        <v>357</v>
      </c>
      <c r="AI28" s="15" t="s">
        <v>358</v>
      </c>
      <c r="AJ28" s="15">
        <v>3</v>
      </c>
      <c r="AK28" s="15">
        <v>140.1</v>
      </c>
      <c r="AL28" s="15">
        <v>140.1</v>
      </c>
      <c r="AM28" s="15" t="s">
        <v>31</v>
      </c>
      <c r="AN28" s="15" t="s">
        <v>553</v>
      </c>
      <c r="AO28" s="15" t="s">
        <v>554</v>
      </c>
      <c r="AP28" s="23"/>
      <c r="AQ28" s="15"/>
      <c r="AR28" s="15"/>
      <c r="AS28" s="15"/>
      <c r="AT28" s="15"/>
      <c r="AU28" s="15"/>
      <c r="AV28" s="15"/>
    </row>
    <row r="29" spans="1:48" s="8" customFormat="1">
      <c r="A29" s="56"/>
      <c r="B29" s="6"/>
      <c r="C29" s="6"/>
      <c r="D29" s="6"/>
      <c r="E29" s="6"/>
      <c r="F29" s="7"/>
      <c r="G29" s="6"/>
      <c r="H29" s="6"/>
      <c r="I29" s="105"/>
      <c r="L29" s="6"/>
      <c r="M29" s="114"/>
      <c r="N29" s="108"/>
      <c r="O29" s="15">
        <v>1909</v>
      </c>
      <c r="P29" s="15" t="s">
        <v>30</v>
      </c>
      <c r="Q29" s="15" t="s">
        <v>528</v>
      </c>
      <c r="R29" s="15" t="s">
        <v>529</v>
      </c>
      <c r="S29" s="15" t="s">
        <v>455</v>
      </c>
      <c r="T29" s="15" t="s">
        <v>332</v>
      </c>
      <c r="U29" s="15" t="s">
        <v>334</v>
      </c>
      <c r="V29" s="15" t="s">
        <v>336</v>
      </c>
      <c r="W29" s="15" t="s">
        <v>456</v>
      </c>
      <c r="X29" s="15">
        <v>29923026</v>
      </c>
      <c r="Y29" s="15">
        <v>30315075</v>
      </c>
      <c r="Z29" s="15" t="s">
        <v>334</v>
      </c>
      <c r="AA29" s="15" t="s">
        <v>335</v>
      </c>
      <c r="AB29" s="15">
        <v>3</v>
      </c>
      <c r="AC29" s="15">
        <v>3</v>
      </c>
      <c r="AD29" s="15" t="s">
        <v>332</v>
      </c>
      <c r="AE29" s="15" t="s">
        <v>336</v>
      </c>
      <c r="AF29" s="15"/>
      <c r="AG29" s="15" t="s">
        <v>528</v>
      </c>
      <c r="AH29" s="15" t="s">
        <v>72</v>
      </c>
      <c r="AI29" s="15" t="s">
        <v>73</v>
      </c>
      <c r="AJ29" s="15">
        <v>3</v>
      </c>
      <c r="AK29" s="15">
        <v>246.9</v>
      </c>
      <c r="AL29" s="15">
        <v>255.2</v>
      </c>
      <c r="AM29" s="15" t="s">
        <v>31</v>
      </c>
      <c r="AN29" s="15" t="s">
        <v>530</v>
      </c>
      <c r="AO29" s="15" t="s">
        <v>531</v>
      </c>
      <c r="AP29" s="23"/>
      <c r="AQ29" s="15"/>
      <c r="AR29" s="15"/>
      <c r="AS29" s="15"/>
      <c r="AT29" s="15"/>
      <c r="AU29" s="15"/>
      <c r="AV29" s="15"/>
    </row>
    <row r="30" spans="1:48" s="8" customFormat="1">
      <c r="A30" s="56"/>
      <c r="B30" s="6"/>
      <c r="C30" s="6"/>
      <c r="D30" s="6"/>
      <c r="E30" s="6"/>
      <c r="F30" s="7"/>
      <c r="G30" s="6"/>
      <c r="H30" s="6"/>
      <c r="I30" s="105"/>
      <c r="L30" s="6"/>
      <c r="M30" s="114"/>
      <c r="N30" s="108"/>
      <c r="O30" s="15">
        <v>1939</v>
      </c>
      <c r="P30" s="15" t="s">
        <v>30</v>
      </c>
      <c r="Q30" s="15" t="s">
        <v>532</v>
      </c>
      <c r="R30" s="15" t="s">
        <v>533</v>
      </c>
      <c r="S30" s="15" t="s">
        <v>455</v>
      </c>
      <c r="T30" s="15" t="s">
        <v>332</v>
      </c>
      <c r="U30" s="15" t="s">
        <v>334</v>
      </c>
      <c r="V30" s="15" t="s">
        <v>336</v>
      </c>
      <c r="W30" s="15" t="s">
        <v>456</v>
      </c>
      <c r="X30" s="15">
        <v>30313472</v>
      </c>
      <c r="Y30" s="15">
        <v>30315075</v>
      </c>
      <c r="Z30" s="15" t="s">
        <v>334</v>
      </c>
      <c r="AA30" s="15" t="s">
        <v>335</v>
      </c>
      <c r="AB30" s="15">
        <v>3</v>
      </c>
      <c r="AC30" s="15">
        <v>3</v>
      </c>
      <c r="AD30" s="15" t="s">
        <v>332</v>
      </c>
      <c r="AE30" s="15" t="s">
        <v>336</v>
      </c>
      <c r="AF30" s="15" t="s">
        <v>534</v>
      </c>
      <c r="AG30" s="15" t="s">
        <v>532</v>
      </c>
      <c r="AH30" s="15" t="s">
        <v>72</v>
      </c>
      <c r="AI30" s="15" t="s">
        <v>73</v>
      </c>
      <c r="AJ30" s="15">
        <v>3</v>
      </c>
      <c r="AK30" s="15">
        <v>255.2</v>
      </c>
      <c r="AL30" s="15">
        <v>255.2</v>
      </c>
      <c r="AM30" s="15" t="s">
        <v>31</v>
      </c>
      <c r="AN30" s="15" t="s">
        <v>535</v>
      </c>
      <c r="AO30" s="15" t="s">
        <v>536</v>
      </c>
      <c r="AP30" s="23"/>
      <c r="AQ30" s="15"/>
      <c r="AR30" s="15"/>
      <c r="AS30" s="15"/>
      <c r="AT30" s="15"/>
      <c r="AU30" s="15"/>
      <c r="AV30" s="15"/>
    </row>
    <row r="31" spans="1:48" s="8" customFormat="1">
      <c r="A31" s="56"/>
      <c r="B31" s="6"/>
      <c r="C31" s="6"/>
      <c r="D31" s="6"/>
      <c r="E31" s="6"/>
      <c r="F31" s="7"/>
      <c r="G31" s="6"/>
      <c r="H31" s="6"/>
      <c r="I31" s="105"/>
      <c r="L31" s="6"/>
      <c r="M31" s="114"/>
      <c r="N31" s="108"/>
      <c r="O31" s="15">
        <v>2179</v>
      </c>
      <c r="P31" s="15" t="s">
        <v>30</v>
      </c>
      <c r="Q31" s="15" t="s">
        <v>541</v>
      </c>
      <c r="R31" s="15" t="s">
        <v>542</v>
      </c>
      <c r="S31" s="15" t="s">
        <v>455</v>
      </c>
      <c r="T31" s="15" t="s">
        <v>332</v>
      </c>
      <c r="U31" s="15" t="s">
        <v>334</v>
      </c>
      <c r="V31" s="15" t="s">
        <v>336</v>
      </c>
      <c r="W31" s="15" t="s">
        <v>456</v>
      </c>
      <c r="X31" s="15">
        <v>30313472</v>
      </c>
      <c r="Y31" s="15">
        <v>30315075</v>
      </c>
      <c r="Z31" s="15" t="s">
        <v>334</v>
      </c>
      <c r="AA31" s="15" t="s">
        <v>335</v>
      </c>
      <c r="AB31" s="15">
        <v>3</v>
      </c>
      <c r="AC31" s="15">
        <v>3</v>
      </c>
      <c r="AD31" s="15" t="s">
        <v>332</v>
      </c>
      <c r="AE31" s="15" t="s">
        <v>336</v>
      </c>
      <c r="AF31" s="15" t="s">
        <v>534</v>
      </c>
      <c r="AG31" s="15" t="s">
        <v>541</v>
      </c>
      <c r="AH31" s="15" t="s">
        <v>72</v>
      </c>
      <c r="AI31" s="15" t="s">
        <v>73</v>
      </c>
      <c r="AJ31" s="15">
        <v>3</v>
      </c>
      <c r="AK31" s="15">
        <v>255.2</v>
      </c>
      <c r="AL31" s="15">
        <v>255.2</v>
      </c>
      <c r="AM31" s="15" t="s">
        <v>31</v>
      </c>
      <c r="AN31" s="15" t="s">
        <v>535</v>
      </c>
      <c r="AO31" s="15" t="s">
        <v>536</v>
      </c>
      <c r="AP31" s="23"/>
      <c r="AQ31" s="15"/>
      <c r="AR31" s="15"/>
      <c r="AS31" s="15"/>
      <c r="AT31" s="15"/>
      <c r="AU31" s="15"/>
      <c r="AV31" s="15"/>
    </row>
    <row r="32" spans="1:48" s="8" customFormat="1">
      <c r="A32" s="56"/>
      <c r="B32" s="6"/>
      <c r="C32" s="6"/>
      <c r="D32" s="6"/>
      <c r="E32" s="6"/>
      <c r="F32" s="7"/>
      <c r="G32" s="6"/>
      <c r="H32" s="6"/>
      <c r="I32" s="105"/>
      <c r="L32" s="6"/>
      <c r="M32" s="114"/>
      <c r="N32" s="108"/>
      <c r="O32" s="15">
        <v>2342</v>
      </c>
      <c r="P32" s="15" t="s">
        <v>30</v>
      </c>
      <c r="Q32" s="15" t="s">
        <v>537</v>
      </c>
      <c r="R32" s="15" t="s">
        <v>538</v>
      </c>
      <c r="S32" s="15" t="s">
        <v>455</v>
      </c>
      <c r="T32" s="15" t="s">
        <v>332</v>
      </c>
      <c r="U32" s="15" t="s">
        <v>334</v>
      </c>
      <c r="V32" s="15" t="s">
        <v>336</v>
      </c>
      <c r="W32" s="15" t="s">
        <v>456</v>
      </c>
      <c r="X32" s="15">
        <v>30313472</v>
      </c>
      <c r="Y32" s="15">
        <v>30315075</v>
      </c>
      <c r="Z32" s="15" t="s">
        <v>334</v>
      </c>
      <c r="AA32" s="15" t="s">
        <v>335</v>
      </c>
      <c r="AB32" s="15">
        <v>3</v>
      </c>
      <c r="AC32" s="15">
        <v>3</v>
      </c>
      <c r="AD32" s="15" t="s">
        <v>332</v>
      </c>
      <c r="AE32" s="15" t="s">
        <v>336</v>
      </c>
      <c r="AF32" s="15" t="s">
        <v>534</v>
      </c>
      <c r="AG32" s="15" t="s">
        <v>537</v>
      </c>
      <c r="AH32" s="15" t="s">
        <v>72</v>
      </c>
      <c r="AI32" s="15" t="s">
        <v>73</v>
      </c>
      <c r="AJ32" s="15">
        <v>3</v>
      </c>
      <c r="AK32" s="15">
        <v>255.2</v>
      </c>
      <c r="AL32" s="15">
        <v>255.2</v>
      </c>
      <c r="AM32" s="15" t="s">
        <v>31</v>
      </c>
      <c r="AN32" s="15" t="s">
        <v>535</v>
      </c>
      <c r="AO32" s="15" t="s">
        <v>536</v>
      </c>
      <c r="AP32" s="23"/>
      <c r="AQ32" s="15"/>
      <c r="AR32" s="15"/>
      <c r="AS32" s="15"/>
      <c r="AT32" s="15"/>
      <c r="AU32" s="15"/>
      <c r="AV32" s="15"/>
    </row>
    <row r="33" spans="1:48" s="8" customFormat="1">
      <c r="A33" s="56"/>
      <c r="B33" s="6"/>
      <c r="C33" s="6"/>
      <c r="D33" s="6"/>
      <c r="E33" s="6"/>
      <c r="F33" s="7"/>
      <c r="G33" s="6"/>
      <c r="H33" s="6"/>
      <c r="I33" s="105"/>
      <c r="L33" s="6"/>
      <c r="M33" s="114"/>
      <c r="N33" s="108"/>
      <c r="O33" s="15">
        <v>2370</v>
      </c>
      <c r="P33" s="15" t="s">
        <v>30</v>
      </c>
      <c r="Q33" s="15" t="s">
        <v>539</v>
      </c>
      <c r="R33" s="15" t="s">
        <v>540</v>
      </c>
      <c r="S33" s="15" t="s">
        <v>455</v>
      </c>
      <c r="T33" s="15" t="s">
        <v>332</v>
      </c>
      <c r="U33" s="15" t="s">
        <v>334</v>
      </c>
      <c r="V33" s="15" t="s">
        <v>336</v>
      </c>
      <c r="W33" s="15" t="s">
        <v>456</v>
      </c>
      <c r="X33" s="15">
        <v>30313472</v>
      </c>
      <c r="Y33" s="15">
        <v>30315075</v>
      </c>
      <c r="Z33" s="15" t="s">
        <v>334</v>
      </c>
      <c r="AA33" s="15" t="s">
        <v>335</v>
      </c>
      <c r="AB33" s="15">
        <v>3</v>
      </c>
      <c r="AC33" s="15">
        <v>3</v>
      </c>
      <c r="AD33" s="15" t="s">
        <v>332</v>
      </c>
      <c r="AE33" s="15" t="s">
        <v>336</v>
      </c>
      <c r="AF33" s="15"/>
      <c r="AG33" s="15" t="s">
        <v>539</v>
      </c>
      <c r="AH33" s="15" t="s">
        <v>72</v>
      </c>
      <c r="AI33" s="15" t="s">
        <v>73</v>
      </c>
      <c r="AJ33" s="15">
        <v>3</v>
      </c>
      <c r="AK33" s="15">
        <v>255.2</v>
      </c>
      <c r="AL33" s="15">
        <v>255.2</v>
      </c>
      <c r="AM33" s="15" t="s">
        <v>31</v>
      </c>
      <c r="AN33" s="15" t="s">
        <v>535</v>
      </c>
      <c r="AO33" s="15" t="s">
        <v>536</v>
      </c>
      <c r="AP33" s="23"/>
      <c r="AQ33" s="15"/>
      <c r="AR33" s="15"/>
      <c r="AS33" s="15"/>
      <c r="AT33" s="15"/>
      <c r="AU33" s="15"/>
      <c r="AV33" s="15"/>
    </row>
    <row r="34" spans="1:48" s="8" customFormat="1">
      <c r="A34" s="56"/>
      <c r="B34" s="6"/>
      <c r="C34" s="6"/>
      <c r="D34" s="6"/>
      <c r="E34" s="6"/>
      <c r="F34" s="7"/>
      <c r="G34" s="6"/>
      <c r="H34" s="6"/>
      <c r="I34" s="106"/>
      <c r="L34" s="6"/>
      <c r="M34" s="115"/>
      <c r="N34" s="112"/>
      <c r="O34" s="15">
        <v>2159</v>
      </c>
      <c r="P34" s="15" t="s">
        <v>30</v>
      </c>
      <c r="Q34" s="15" t="s">
        <v>494</v>
      </c>
      <c r="R34" s="15" t="s">
        <v>495</v>
      </c>
      <c r="S34" s="15" t="s">
        <v>455</v>
      </c>
      <c r="T34" s="15" t="s">
        <v>332</v>
      </c>
      <c r="U34" s="15" t="s">
        <v>334</v>
      </c>
      <c r="V34" s="15" t="s">
        <v>336</v>
      </c>
      <c r="W34" s="15" t="s">
        <v>456</v>
      </c>
      <c r="X34" s="15">
        <v>28231692</v>
      </c>
      <c r="Y34" s="15">
        <v>28232092</v>
      </c>
      <c r="Z34" s="15" t="s">
        <v>334</v>
      </c>
      <c r="AA34" s="15" t="s">
        <v>335</v>
      </c>
      <c r="AB34" s="15">
        <v>3</v>
      </c>
      <c r="AC34" s="15">
        <v>3</v>
      </c>
      <c r="AD34" s="15" t="s">
        <v>332</v>
      </c>
      <c r="AE34" s="15" t="s">
        <v>336</v>
      </c>
      <c r="AF34" s="15"/>
      <c r="AG34" s="15" t="s">
        <v>494</v>
      </c>
      <c r="AH34" s="15" t="s">
        <v>72</v>
      </c>
      <c r="AI34" s="15" t="s">
        <v>73</v>
      </c>
      <c r="AJ34" s="15">
        <v>3</v>
      </c>
      <c r="AK34" s="15">
        <v>211.8</v>
      </c>
      <c r="AL34" s="15">
        <v>211.8</v>
      </c>
      <c r="AM34" s="15" t="s">
        <v>31</v>
      </c>
      <c r="AN34" s="15" t="s">
        <v>496</v>
      </c>
      <c r="AO34" s="15" t="s">
        <v>493</v>
      </c>
      <c r="AP34" s="23"/>
      <c r="AQ34" s="15"/>
      <c r="AR34" s="15"/>
      <c r="AS34" s="15"/>
      <c r="AT34" s="15"/>
      <c r="AU34" s="15"/>
      <c r="AV34" s="15"/>
    </row>
    <row r="35" spans="1:48" s="5" customFormat="1">
      <c r="A35" s="55" t="s">
        <v>24</v>
      </c>
      <c r="B35" s="3">
        <v>4</v>
      </c>
      <c r="C35" s="3" t="s">
        <v>36</v>
      </c>
      <c r="D35" s="3" t="s">
        <v>45</v>
      </c>
      <c r="E35" s="3" t="s">
        <v>46</v>
      </c>
      <c r="F35" s="4" t="s">
        <v>47</v>
      </c>
      <c r="G35" s="3">
        <v>37.200000000000003</v>
      </c>
      <c r="H35" s="3">
        <v>3.87</v>
      </c>
      <c r="I35" s="120">
        <f>AVERAGE(H35:H36)</f>
        <v>4.2249999999999996</v>
      </c>
      <c r="J35" s="5">
        <v>4.0908600000000002</v>
      </c>
      <c r="K35" s="5">
        <v>-2.2763518999999999</v>
      </c>
      <c r="L35" s="3">
        <v>3.6</v>
      </c>
      <c r="M35" s="122" t="s">
        <v>216</v>
      </c>
      <c r="N35" s="44" t="s">
        <v>559</v>
      </c>
      <c r="O35" s="14">
        <v>1794</v>
      </c>
      <c r="P35" s="14" t="s">
        <v>30</v>
      </c>
      <c r="Q35" s="14" t="s">
        <v>556</v>
      </c>
      <c r="R35" s="14" t="s">
        <v>557</v>
      </c>
      <c r="S35" s="14" t="s">
        <v>477</v>
      </c>
      <c r="T35" s="14" t="s">
        <v>332</v>
      </c>
      <c r="U35" s="14" t="s">
        <v>330</v>
      </c>
      <c r="V35" s="14" t="s">
        <v>333</v>
      </c>
      <c r="W35" s="14" t="s">
        <v>558</v>
      </c>
      <c r="X35" s="14">
        <v>20087103</v>
      </c>
      <c r="Y35" s="14">
        <v>20087362</v>
      </c>
      <c r="Z35" s="14" t="s">
        <v>330</v>
      </c>
      <c r="AA35" s="14" t="s">
        <v>331</v>
      </c>
      <c r="AB35" s="14">
        <v>4</v>
      </c>
      <c r="AC35" s="14">
        <v>4</v>
      </c>
      <c r="AD35" s="14" t="s">
        <v>332</v>
      </c>
      <c r="AE35" s="14" t="s">
        <v>333</v>
      </c>
      <c r="AF35" s="14" t="s">
        <v>559</v>
      </c>
      <c r="AG35" s="14" t="s">
        <v>556</v>
      </c>
      <c r="AH35" s="14" t="s">
        <v>381</v>
      </c>
      <c r="AI35" s="14" t="s">
        <v>382</v>
      </c>
      <c r="AJ35" s="14">
        <v>4</v>
      </c>
      <c r="AK35" s="14">
        <v>45.9</v>
      </c>
      <c r="AL35" s="14">
        <v>55.7</v>
      </c>
      <c r="AM35" s="14" t="s">
        <v>31</v>
      </c>
      <c r="AN35" s="14" t="s">
        <v>560</v>
      </c>
      <c r="AO35" s="14" t="s">
        <v>561</v>
      </c>
      <c r="AP35" s="22"/>
      <c r="AQ35" s="14"/>
      <c r="AR35" s="14"/>
      <c r="AS35" s="14"/>
      <c r="AT35" s="14"/>
      <c r="AU35" s="14"/>
      <c r="AV35" s="14"/>
    </row>
    <row r="36" spans="1:48" s="5" customFormat="1">
      <c r="A36" s="55" t="s">
        <v>24</v>
      </c>
      <c r="B36" s="3">
        <v>4</v>
      </c>
      <c r="C36" s="3" t="s">
        <v>25</v>
      </c>
      <c r="D36" s="3" t="s">
        <v>49</v>
      </c>
      <c r="E36" s="3" t="s">
        <v>50</v>
      </c>
      <c r="F36" s="4" t="s">
        <v>250</v>
      </c>
      <c r="G36" s="3">
        <v>53.2</v>
      </c>
      <c r="H36" s="3">
        <v>4.58</v>
      </c>
      <c r="I36" s="120"/>
      <c r="J36" s="5">
        <v>11.19308</v>
      </c>
      <c r="K36" s="5">
        <v>-3.9570946</v>
      </c>
      <c r="L36" s="3">
        <v>3.6</v>
      </c>
      <c r="M36" s="122"/>
      <c r="N36" s="45"/>
      <c r="O36" s="14">
        <v>1814</v>
      </c>
      <c r="P36" s="14" t="s">
        <v>30</v>
      </c>
      <c r="Q36" s="14" t="s">
        <v>562</v>
      </c>
      <c r="R36" s="14" t="s">
        <v>563</v>
      </c>
      <c r="S36" s="14" t="s">
        <v>477</v>
      </c>
      <c r="T36" s="14" t="s">
        <v>332</v>
      </c>
      <c r="U36" s="14" t="s">
        <v>330</v>
      </c>
      <c r="V36" s="14" t="s">
        <v>333</v>
      </c>
      <c r="W36" s="14" t="s">
        <v>558</v>
      </c>
      <c r="X36" s="14">
        <v>20087103</v>
      </c>
      <c r="Y36" s="14">
        <v>20087362</v>
      </c>
      <c r="Z36" s="14" t="s">
        <v>330</v>
      </c>
      <c r="AA36" s="14" t="s">
        <v>331</v>
      </c>
      <c r="AB36" s="14">
        <v>4</v>
      </c>
      <c r="AC36" s="14">
        <v>4</v>
      </c>
      <c r="AD36" s="14" t="s">
        <v>332</v>
      </c>
      <c r="AE36" s="14" t="s">
        <v>333</v>
      </c>
      <c r="AF36" s="14" t="s">
        <v>559</v>
      </c>
      <c r="AG36" s="14" t="s">
        <v>562</v>
      </c>
      <c r="AH36" s="14" t="s">
        <v>381</v>
      </c>
      <c r="AI36" s="14" t="s">
        <v>382</v>
      </c>
      <c r="AJ36" s="14">
        <v>4</v>
      </c>
      <c r="AK36" s="14">
        <v>45.9</v>
      </c>
      <c r="AL36" s="14">
        <v>55.7</v>
      </c>
      <c r="AM36" s="14" t="s">
        <v>31</v>
      </c>
      <c r="AN36" s="14" t="s">
        <v>560</v>
      </c>
      <c r="AO36" s="14" t="s">
        <v>561</v>
      </c>
      <c r="AP36" s="22"/>
      <c r="AQ36" s="14"/>
      <c r="AR36" s="14"/>
      <c r="AS36" s="14"/>
      <c r="AT36" s="14"/>
      <c r="AU36" s="14"/>
      <c r="AV36" s="14"/>
    </row>
    <row r="37" spans="1:48" s="8" customFormat="1">
      <c r="A37" s="56" t="s">
        <v>24</v>
      </c>
      <c r="B37" s="6">
        <v>5</v>
      </c>
      <c r="C37" s="6" t="s">
        <v>37</v>
      </c>
      <c r="D37" s="6" t="s">
        <v>1624</v>
      </c>
      <c r="E37" s="6" t="s">
        <v>54</v>
      </c>
      <c r="F37" s="7" t="s">
        <v>1625</v>
      </c>
      <c r="G37" s="6">
        <v>66.2</v>
      </c>
      <c r="H37" s="6">
        <v>3.97</v>
      </c>
      <c r="I37" s="104">
        <f>AVERAGE(H37:H38)</f>
        <v>3.97</v>
      </c>
      <c r="J37" s="8">
        <v>4.5033599999999998</v>
      </c>
      <c r="K37" s="8">
        <v>1.8412248</v>
      </c>
      <c r="L37" s="6">
        <v>3.5</v>
      </c>
      <c r="M37" s="113" t="s">
        <v>39</v>
      </c>
      <c r="N37" s="107" t="s">
        <v>53</v>
      </c>
      <c r="O37" s="15">
        <v>2016</v>
      </c>
      <c r="P37" s="15" t="s">
        <v>30</v>
      </c>
      <c r="Q37" s="15" t="s">
        <v>338</v>
      </c>
      <c r="R37" s="15" t="s">
        <v>564</v>
      </c>
      <c r="S37" s="15" t="s">
        <v>455</v>
      </c>
      <c r="T37" s="15" t="s">
        <v>332</v>
      </c>
      <c r="U37" s="15" t="s">
        <v>334</v>
      </c>
      <c r="V37" s="15" t="s">
        <v>336</v>
      </c>
      <c r="W37" s="15" t="s">
        <v>565</v>
      </c>
      <c r="X37" s="15">
        <v>19196472</v>
      </c>
      <c r="Y37" s="15">
        <v>19196736</v>
      </c>
      <c r="Z37" s="15" t="s">
        <v>334</v>
      </c>
      <c r="AA37" s="15" t="s">
        <v>335</v>
      </c>
      <c r="AB37" s="15">
        <v>5</v>
      </c>
      <c r="AC37" s="15">
        <v>5</v>
      </c>
      <c r="AD37" s="15" t="s">
        <v>332</v>
      </c>
      <c r="AE37" s="15" t="s">
        <v>336</v>
      </c>
      <c r="AF37" s="15" t="s">
        <v>53</v>
      </c>
      <c r="AG37" s="15" t="s">
        <v>338</v>
      </c>
      <c r="AH37" s="15" t="s">
        <v>43</v>
      </c>
      <c r="AI37" s="15" t="s">
        <v>44</v>
      </c>
      <c r="AJ37" s="15">
        <v>5</v>
      </c>
      <c r="AK37" s="15">
        <v>79.400000000000006</v>
      </c>
      <c r="AL37" s="15">
        <v>79.400000000000006</v>
      </c>
      <c r="AM37" s="15" t="s">
        <v>31</v>
      </c>
      <c r="AN37" s="15" t="s">
        <v>566</v>
      </c>
      <c r="AO37" s="15" t="s">
        <v>567</v>
      </c>
      <c r="AP37" s="57"/>
      <c r="AQ37" s="15"/>
      <c r="AR37" s="15"/>
      <c r="AS37" s="15"/>
      <c r="AT37" s="15"/>
      <c r="AU37" s="15"/>
      <c r="AV37" s="15"/>
    </row>
    <row r="38" spans="1:48" s="8" customFormat="1">
      <c r="A38" s="56"/>
      <c r="B38" s="6"/>
      <c r="C38" s="6"/>
      <c r="D38" s="6"/>
      <c r="E38" s="6"/>
      <c r="F38" s="7"/>
      <c r="G38" s="6"/>
      <c r="H38" s="6"/>
      <c r="I38" s="105"/>
      <c r="L38" s="6"/>
      <c r="M38" s="114"/>
      <c r="N38" s="108"/>
      <c r="O38" s="15">
        <v>2213</v>
      </c>
      <c r="P38" s="15" t="s">
        <v>30</v>
      </c>
      <c r="Q38" s="15" t="s">
        <v>568</v>
      </c>
      <c r="R38" s="15" t="s">
        <v>569</v>
      </c>
      <c r="S38" s="15" t="s">
        <v>455</v>
      </c>
      <c r="T38" s="15" t="s">
        <v>332</v>
      </c>
      <c r="U38" s="15" t="s">
        <v>334</v>
      </c>
      <c r="V38" s="15" t="s">
        <v>336</v>
      </c>
      <c r="W38" s="15" t="s">
        <v>565</v>
      </c>
      <c r="X38" s="15">
        <v>18874932</v>
      </c>
      <c r="Y38" s="15">
        <v>18875558</v>
      </c>
      <c r="Z38" s="15" t="s">
        <v>334</v>
      </c>
      <c r="AA38" s="15" t="s">
        <v>335</v>
      </c>
      <c r="AB38" s="15">
        <v>5</v>
      </c>
      <c r="AC38" s="15">
        <v>5</v>
      </c>
      <c r="AD38" s="15" t="s">
        <v>332</v>
      </c>
      <c r="AE38" s="15" t="s">
        <v>336</v>
      </c>
      <c r="AF38" s="15"/>
      <c r="AG38" s="15" t="s">
        <v>568</v>
      </c>
      <c r="AH38" s="15" t="s">
        <v>361</v>
      </c>
      <c r="AI38" s="15" t="s">
        <v>362</v>
      </c>
      <c r="AJ38" s="15">
        <v>5</v>
      </c>
      <c r="AK38" s="15">
        <v>105.9</v>
      </c>
      <c r="AL38" s="15">
        <v>105.9</v>
      </c>
      <c r="AM38" s="15" t="s">
        <v>31</v>
      </c>
      <c r="AN38" s="15" t="s">
        <v>570</v>
      </c>
      <c r="AO38" s="15" t="s">
        <v>571</v>
      </c>
      <c r="AP38" s="57"/>
      <c r="AQ38" s="15"/>
      <c r="AR38" s="15"/>
      <c r="AS38" s="15"/>
      <c r="AT38" s="15"/>
      <c r="AU38" s="15"/>
      <c r="AV38" s="15"/>
    </row>
    <row r="39" spans="1:48" s="8" customFormat="1">
      <c r="A39" s="56"/>
      <c r="B39" s="6"/>
      <c r="C39" s="6"/>
      <c r="D39" s="6"/>
      <c r="E39" s="6"/>
      <c r="F39" s="7"/>
      <c r="G39" s="6"/>
      <c r="H39" s="6"/>
      <c r="I39" s="105"/>
      <c r="L39" s="6" t="s">
        <v>598</v>
      </c>
      <c r="M39" s="114"/>
      <c r="N39" s="108"/>
      <c r="O39" s="15">
        <v>2508</v>
      </c>
      <c r="P39" s="15" t="s">
        <v>30</v>
      </c>
      <c r="Q39" s="15" t="s">
        <v>572</v>
      </c>
      <c r="R39" s="15" t="s">
        <v>573</v>
      </c>
      <c r="S39" s="15" t="s">
        <v>455</v>
      </c>
      <c r="T39" s="15" t="s">
        <v>332</v>
      </c>
      <c r="U39" s="15" t="s">
        <v>334</v>
      </c>
      <c r="V39" s="15" t="s">
        <v>336</v>
      </c>
      <c r="W39" s="15" t="s">
        <v>565</v>
      </c>
      <c r="X39" s="15">
        <v>18874932</v>
      </c>
      <c r="Y39" s="15">
        <v>18875558</v>
      </c>
      <c r="Z39" s="15" t="s">
        <v>334</v>
      </c>
      <c r="AA39" s="15" t="s">
        <v>335</v>
      </c>
      <c r="AB39" s="15">
        <v>5</v>
      </c>
      <c r="AC39" s="15">
        <v>5</v>
      </c>
      <c r="AD39" s="15" t="s">
        <v>332</v>
      </c>
      <c r="AE39" s="15" t="s">
        <v>336</v>
      </c>
      <c r="AF39" s="15"/>
      <c r="AG39" s="15" t="s">
        <v>572</v>
      </c>
      <c r="AH39" s="15" t="s">
        <v>361</v>
      </c>
      <c r="AI39" s="15" t="s">
        <v>362</v>
      </c>
      <c r="AJ39" s="15">
        <v>5</v>
      </c>
      <c r="AK39" s="15">
        <v>105.9</v>
      </c>
      <c r="AL39" s="15">
        <v>105.9</v>
      </c>
      <c r="AM39" s="15" t="s">
        <v>31</v>
      </c>
      <c r="AN39" s="15" t="s">
        <v>570</v>
      </c>
      <c r="AO39" s="15" t="s">
        <v>571</v>
      </c>
      <c r="AP39" s="57"/>
      <c r="AQ39" s="15"/>
      <c r="AR39" s="15"/>
      <c r="AS39" s="15"/>
      <c r="AT39" s="15"/>
      <c r="AU39" s="15"/>
      <c r="AV39" s="15"/>
    </row>
    <row r="40" spans="1:48" s="8" customFormat="1">
      <c r="A40" s="56"/>
      <c r="B40" s="6"/>
      <c r="C40" s="6"/>
      <c r="D40" s="6"/>
      <c r="E40" s="6"/>
      <c r="F40" s="7"/>
      <c r="G40" s="6"/>
      <c r="H40" s="6"/>
      <c r="I40" s="105"/>
      <c r="L40" s="6"/>
      <c r="M40" s="114"/>
      <c r="N40" s="108"/>
      <c r="O40" s="15">
        <v>2406</v>
      </c>
      <c r="P40" s="15" t="s">
        <v>30</v>
      </c>
      <c r="Q40" s="15" t="s">
        <v>574</v>
      </c>
      <c r="R40" s="15" t="s">
        <v>575</v>
      </c>
      <c r="S40" s="15" t="s">
        <v>455</v>
      </c>
      <c r="T40" s="15" t="s">
        <v>332</v>
      </c>
      <c r="U40" s="15" t="s">
        <v>334</v>
      </c>
      <c r="V40" s="15" t="s">
        <v>336</v>
      </c>
      <c r="W40" s="15" t="s">
        <v>565</v>
      </c>
      <c r="X40" s="15">
        <v>18874932</v>
      </c>
      <c r="Y40" s="15">
        <v>18875558</v>
      </c>
      <c r="Z40" s="15" t="s">
        <v>334</v>
      </c>
      <c r="AA40" s="15" t="s">
        <v>335</v>
      </c>
      <c r="AB40" s="15">
        <v>5</v>
      </c>
      <c r="AC40" s="15">
        <v>5</v>
      </c>
      <c r="AD40" s="15" t="s">
        <v>332</v>
      </c>
      <c r="AE40" s="15" t="s">
        <v>336</v>
      </c>
      <c r="AF40" s="15"/>
      <c r="AG40" s="15" t="s">
        <v>574</v>
      </c>
      <c r="AH40" s="15" t="s">
        <v>361</v>
      </c>
      <c r="AI40" s="15" t="s">
        <v>362</v>
      </c>
      <c r="AJ40" s="15">
        <v>5</v>
      </c>
      <c r="AK40" s="15">
        <v>105.9</v>
      </c>
      <c r="AL40" s="15">
        <v>105.9</v>
      </c>
      <c r="AM40" s="15" t="s">
        <v>31</v>
      </c>
      <c r="AN40" s="15" t="s">
        <v>570</v>
      </c>
      <c r="AO40" s="15" t="s">
        <v>571</v>
      </c>
      <c r="AP40" s="57"/>
      <c r="AQ40" s="15"/>
      <c r="AR40" s="15"/>
      <c r="AS40" s="15"/>
      <c r="AT40" s="15"/>
      <c r="AU40" s="15"/>
      <c r="AV40" s="15"/>
    </row>
    <row r="41" spans="1:48" s="8" customFormat="1">
      <c r="A41" s="56"/>
      <c r="B41" s="6"/>
      <c r="C41" s="6"/>
      <c r="D41" s="6"/>
      <c r="E41" s="6"/>
      <c r="F41" s="7"/>
      <c r="G41" s="6"/>
      <c r="H41" s="6"/>
      <c r="I41" s="105"/>
      <c r="L41" s="6"/>
      <c r="M41" s="114"/>
      <c r="N41" s="108"/>
      <c r="O41" s="15">
        <v>1953</v>
      </c>
      <c r="P41" s="15" t="s">
        <v>30</v>
      </c>
      <c r="Q41" s="15" t="s">
        <v>576</v>
      </c>
      <c r="R41" s="15" t="s">
        <v>577</v>
      </c>
      <c r="S41" s="15" t="s">
        <v>455</v>
      </c>
      <c r="T41" s="15" t="s">
        <v>332</v>
      </c>
      <c r="U41" s="15" t="s">
        <v>334</v>
      </c>
      <c r="V41" s="15" t="s">
        <v>336</v>
      </c>
      <c r="W41" s="15" t="s">
        <v>565</v>
      </c>
      <c r="X41" s="15">
        <v>18874932</v>
      </c>
      <c r="Y41" s="15">
        <v>18875558</v>
      </c>
      <c r="Z41" s="15" t="s">
        <v>334</v>
      </c>
      <c r="AA41" s="15" t="s">
        <v>335</v>
      </c>
      <c r="AB41" s="15">
        <v>5</v>
      </c>
      <c r="AC41" s="15">
        <v>5</v>
      </c>
      <c r="AD41" s="15" t="s">
        <v>332</v>
      </c>
      <c r="AE41" s="15" t="s">
        <v>336</v>
      </c>
      <c r="AF41" s="15"/>
      <c r="AG41" s="15" t="s">
        <v>576</v>
      </c>
      <c r="AH41" s="15" t="s">
        <v>361</v>
      </c>
      <c r="AI41" s="15" t="s">
        <v>362</v>
      </c>
      <c r="AJ41" s="15">
        <v>5</v>
      </c>
      <c r="AK41" s="15">
        <v>105.9</v>
      </c>
      <c r="AL41" s="15">
        <v>105.9</v>
      </c>
      <c r="AM41" s="15" t="s">
        <v>31</v>
      </c>
      <c r="AN41" s="15" t="s">
        <v>570</v>
      </c>
      <c r="AO41" s="15" t="s">
        <v>571</v>
      </c>
      <c r="AP41" s="57"/>
      <c r="AQ41" s="15"/>
      <c r="AR41" s="15"/>
      <c r="AS41" s="15"/>
      <c r="AT41" s="15"/>
      <c r="AU41" s="15"/>
      <c r="AV41" s="15"/>
    </row>
    <row r="42" spans="1:48" s="8" customFormat="1">
      <c r="A42" s="56"/>
      <c r="B42" s="6"/>
      <c r="C42" s="6"/>
      <c r="D42" s="6"/>
      <c r="E42" s="6"/>
      <c r="F42" s="7"/>
      <c r="G42" s="6"/>
      <c r="H42" s="6"/>
      <c r="I42" s="105"/>
      <c r="L42" s="6"/>
      <c r="M42" s="114"/>
      <c r="N42" s="108"/>
      <c r="O42" s="15">
        <v>2200</v>
      </c>
      <c r="P42" s="15" t="s">
        <v>30</v>
      </c>
      <c r="Q42" s="15" t="s">
        <v>578</v>
      </c>
      <c r="R42" s="15" t="s">
        <v>579</v>
      </c>
      <c r="S42" s="15" t="s">
        <v>455</v>
      </c>
      <c r="T42" s="15" t="s">
        <v>332</v>
      </c>
      <c r="U42" s="15" t="s">
        <v>334</v>
      </c>
      <c r="V42" s="15" t="s">
        <v>336</v>
      </c>
      <c r="W42" s="15" t="s">
        <v>565</v>
      </c>
      <c r="X42" s="15">
        <v>18874932</v>
      </c>
      <c r="Y42" s="15">
        <v>18875558</v>
      </c>
      <c r="Z42" s="15" t="s">
        <v>334</v>
      </c>
      <c r="AA42" s="15" t="s">
        <v>335</v>
      </c>
      <c r="AB42" s="15">
        <v>5</v>
      </c>
      <c r="AC42" s="15">
        <v>5</v>
      </c>
      <c r="AD42" s="15" t="s">
        <v>332</v>
      </c>
      <c r="AE42" s="15" t="s">
        <v>336</v>
      </c>
      <c r="AF42" s="15"/>
      <c r="AG42" s="15" t="s">
        <v>578</v>
      </c>
      <c r="AH42" s="15" t="s">
        <v>361</v>
      </c>
      <c r="AI42" s="15" t="s">
        <v>362</v>
      </c>
      <c r="AJ42" s="15">
        <v>5</v>
      </c>
      <c r="AK42" s="15">
        <v>105.9</v>
      </c>
      <c r="AL42" s="15">
        <v>105.9</v>
      </c>
      <c r="AM42" s="15" t="s">
        <v>31</v>
      </c>
      <c r="AN42" s="15" t="s">
        <v>570</v>
      </c>
      <c r="AO42" s="15" t="s">
        <v>571</v>
      </c>
      <c r="AP42" s="57"/>
      <c r="AQ42" s="15"/>
      <c r="AR42" s="15"/>
      <c r="AS42" s="15"/>
      <c r="AT42" s="15"/>
      <c r="AU42" s="15"/>
      <c r="AV42" s="15"/>
    </row>
    <row r="43" spans="1:48" s="8" customFormat="1">
      <c r="A43" s="56"/>
      <c r="B43" s="6"/>
      <c r="C43" s="6"/>
      <c r="D43" s="6"/>
      <c r="E43" s="6"/>
      <c r="F43" s="7"/>
      <c r="G43" s="6"/>
      <c r="H43" s="6"/>
      <c r="I43" s="105"/>
      <c r="L43" s="6"/>
      <c r="M43" s="114"/>
      <c r="N43" s="108"/>
      <c r="O43" s="15">
        <v>2338</v>
      </c>
      <c r="P43" s="15" t="s">
        <v>30</v>
      </c>
      <c r="Q43" s="15" t="s">
        <v>580</v>
      </c>
      <c r="R43" s="15" t="s">
        <v>581</v>
      </c>
      <c r="S43" s="15" t="s">
        <v>455</v>
      </c>
      <c r="T43" s="15" t="s">
        <v>332</v>
      </c>
      <c r="U43" s="15" t="s">
        <v>334</v>
      </c>
      <c r="V43" s="15" t="s">
        <v>336</v>
      </c>
      <c r="W43" s="15" t="s">
        <v>565</v>
      </c>
      <c r="X43" s="15">
        <v>18874932</v>
      </c>
      <c r="Y43" s="15">
        <v>18875558</v>
      </c>
      <c r="Z43" s="15" t="s">
        <v>334</v>
      </c>
      <c r="AA43" s="15" t="s">
        <v>335</v>
      </c>
      <c r="AB43" s="15">
        <v>5</v>
      </c>
      <c r="AC43" s="15">
        <v>5</v>
      </c>
      <c r="AD43" s="15" t="s">
        <v>332</v>
      </c>
      <c r="AE43" s="15" t="s">
        <v>336</v>
      </c>
      <c r="AF43" s="15"/>
      <c r="AG43" s="15" t="s">
        <v>580</v>
      </c>
      <c r="AH43" s="15" t="s">
        <v>361</v>
      </c>
      <c r="AI43" s="15" t="s">
        <v>362</v>
      </c>
      <c r="AJ43" s="15">
        <v>5</v>
      </c>
      <c r="AK43" s="15">
        <v>105.9</v>
      </c>
      <c r="AL43" s="15">
        <v>105.9</v>
      </c>
      <c r="AM43" s="15" t="s">
        <v>31</v>
      </c>
      <c r="AN43" s="15" t="s">
        <v>570</v>
      </c>
      <c r="AO43" s="15" t="s">
        <v>571</v>
      </c>
      <c r="AP43" s="57"/>
      <c r="AQ43" s="15"/>
      <c r="AR43" s="15"/>
      <c r="AS43" s="15"/>
      <c r="AT43" s="15"/>
      <c r="AU43" s="15"/>
      <c r="AV43" s="15"/>
    </row>
    <row r="44" spans="1:48" s="8" customFormat="1">
      <c r="A44" s="56"/>
      <c r="B44" s="6"/>
      <c r="C44" s="6"/>
      <c r="D44" s="6"/>
      <c r="E44" s="6"/>
      <c r="F44" s="7"/>
      <c r="G44" s="6"/>
      <c r="H44" s="6"/>
      <c r="I44" s="105"/>
      <c r="L44" s="6"/>
      <c r="M44" s="114"/>
      <c r="N44" s="108"/>
      <c r="O44" s="15">
        <v>2211</v>
      </c>
      <c r="P44" s="15" t="s">
        <v>30</v>
      </c>
      <c r="Q44" s="15" t="s">
        <v>582</v>
      </c>
      <c r="R44" s="15" t="s">
        <v>583</v>
      </c>
      <c r="S44" s="15" t="s">
        <v>455</v>
      </c>
      <c r="T44" s="15" t="s">
        <v>332</v>
      </c>
      <c r="U44" s="15" t="s">
        <v>334</v>
      </c>
      <c r="V44" s="15" t="s">
        <v>336</v>
      </c>
      <c r="W44" s="15" t="s">
        <v>565</v>
      </c>
      <c r="X44" s="15">
        <v>18874932</v>
      </c>
      <c r="Y44" s="15">
        <v>18875558</v>
      </c>
      <c r="Z44" s="15" t="s">
        <v>334</v>
      </c>
      <c r="AA44" s="15" t="s">
        <v>335</v>
      </c>
      <c r="AB44" s="15">
        <v>5</v>
      </c>
      <c r="AC44" s="15">
        <v>5</v>
      </c>
      <c r="AD44" s="15" t="s">
        <v>332</v>
      </c>
      <c r="AE44" s="15" t="s">
        <v>336</v>
      </c>
      <c r="AF44" s="15"/>
      <c r="AG44" s="15" t="s">
        <v>582</v>
      </c>
      <c r="AH44" s="15" t="s">
        <v>361</v>
      </c>
      <c r="AI44" s="15" t="s">
        <v>362</v>
      </c>
      <c r="AJ44" s="15">
        <v>5</v>
      </c>
      <c r="AK44" s="15">
        <v>105.9</v>
      </c>
      <c r="AL44" s="15">
        <v>105.9</v>
      </c>
      <c r="AM44" s="15" t="s">
        <v>31</v>
      </c>
      <c r="AN44" s="15" t="s">
        <v>570</v>
      </c>
      <c r="AO44" s="15" t="s">
        <v>571</v>
      </c>
      <c r="AP44" s="57"/>
      <c r="AQ44" s="15"/>
      <c r="AR44" s="15"/>
      <c r="AS44" s="15"/>
      <c r="AT44" s="15"/>
      <c r="AU44" s="15"/>
      <c r="AV44" s="15"/>
    </row>
    <row r="45" spans="1:48" s="8" customFormat="1">
      <c r="A45" s="56"/>
      <c r="B45" s="6"/>
      <c r="C45" s="6"/>
      <c r="D45" s="6"/>
      <c r="E45" s="6"/>
      <c r="F45" s="7"/>
      <c r="G45" s="6"/>
      <c r="H45" s="6"/>
      <c r="I45" s="106"/>
      <c r="L45" s="6"/>
      <c r="M45" s="115"/>
      <c r="N45" s="112"/>
      <c r="O45" s="15">
        <v>1782</v>
      </c>
      <c r="P45" s="15" t="s">
        <v>30</v>
      </c>
      <c r="Q45" s="15" t="s">
        <v>337</v>
      </c>
      <c r="R45" s="15" t="s">
        <v>584</v>
      </c>
      <c r="S45" s="15" t="s">
        <v>477</v>
      </c>
      <c r="T45" s="15" t="s">
        <v>332</v>
      </c>
      <c r="U45" s="15" t="s">
        <v>330</v>
      </c>
      <c r="V45" s="15" t="s">
        <v>333</v>
      </c>
      <c r="W45" s="15" t="s">
        <v>565</v>
      </c>
      <c r="X45" s="15">
        <v>19189417</v>
      </c>
      <c r="Y45" s="15">
        <v>19196736</v>
      </c>
      <c r="Z45" s="15" t="s">
        <v>330</v>
      </c>
      <c r="AA45" s="15" t="s">
        <v>331</v>
      </c>
      <c r="AB45" s="15">
        <v>5</v>
      </c>
      <c r="AC45" s="15">
        <v>5</v>
      </c>
      <c r="AD45" s="15" t="s">
        <v>332</v>
      </c>
      <c r="AE45" s="15" t="s">
        <v>333</v>
      </c>
      <c r="AF45" s="15"/>
      <c r="AG45" s="15" t="s">
        <v>337</v>
      </c>
      <c r="AH45" s="15" t="s">
        <v>168</v>
      </c>
      <c r="AI45" s="15" t="s">
        <v>169</v>
      </c>
      <c r="AJ45" s="15">
        <v>5</v>
      </c>
      <c r="AK45" s="15">
        <v>82.4</v>
      </c>
      <c r="AL45" s="15">
        <v>97.9</v>
      </c>
      <c r="AM45" s="15" t="s">
        <v>31</v>
      </c>
      <c r="AN45" s="15" t="s">
        <v>585</v>
      </c>
      <c r="AO45" s="15" t="s">
        <v>586</v>
      </c>
      <c r="AP45" s="57"/>
      <c r="AQ45" s="15"/>
      <c r="AR45" s="15"/>
      <c r="AS45" s="15"/>
      <c r="AT45" s="15"/>
      <c r="AU45" s="15"/>
      <c r="AV45" s="15"/>
    </row>
    <row r="46" spans="1:48" s="5" customFormat="1">
      <c r="A46" s="55" t="s">
        <v>24</v>
      </c>
      <c r="B46" s="3">
        <v>6</v>
      </c>
      <c r="C46" s="3" t="s">
        <v>36</v>
      </c>
      <c r="D46" s="3" t="s">
        <v>75</v>
      </c>
      <c r="E46" s="3" t="s">
        <v>58</v>
      </c>
      <c r="F46" s="4" t="s">
        <v>195</v>
      </c>
      <c r="G46" s="75">
        <v>31.4</v>
      </c>
      <c r="H46" s="75">
        <v>43.24</v>
      </c>
      <c r="I46" s="117">
        <f>AVERAGE(H46:H51)</f>
        <v>24.966666666666665</v>
      </c>
      <c r="J46" s="5">
        <v>49.881689999999999</v>
      </c>
      <c r="K46" s="5">
        <v>11.348907199999999</v>
      </c>
      <c r="L46" s="3">
        <v>3.6</v>
      </c>
      <c r="M46" s="101" t="s">
        <v>41</v>
      </c>
      <c r="N46" s="109" t="s">
        <v>1331</v>
      </c>
      <c r="O46" s="14">
        <v>1903</v>
      </c>
      <c r="P46" s="14" t="s">
        <v>30</v>
      </c>
      <c r="Q46" s="14" t="s">
        <v>356</v>
      </c>
      <c r="R46" s="14" t="s">
        <v>587</v>
      </c>
      <c r="S46" s="14" t="s">
        <v>455</v>
      </c>
      <c r="T46" s="14" t="s">
        <v>332</v>
      </c>
      <c r="U46" s="14" t="s">
        <v>334</v>
      </c>
      <c r="V46" s="14" t="s">
        <v>336</v>
      </c>
      <c r="W46" s="14" t="s">
        <v>588</v>
      </c>
      <c r="X46" s="14">
        <v>9282505</v>
      </c>
      <c r="Y46" s="14">
        <v>9327178</v>
      </c>
      <c r="Z46" s="14" t="s">
        <v>334</v>
      </c>
      <c r="AA46" s="14" t="s">
        <v>335</v>
      </c>
      <c r="AB46" s="14">
        <v>6</v>
      </c>
      <c r="AC46" s="14">
        <v>6</v>
      </c>
      <c r="AD46" s="14" t="s">
        <v>332</v>
      </c>
      <c r="AE46" s="14" t="s">
        <v>336</v>
      </c>
      <c r="AF46" s="14" t="s">
        <v>355</v>
      </c>
      <c r="AG46" s="14" t="s">
        <v>356</v>
      </c>
      <c r="AH46" s="14" t="s">
        <v>357</v>
      </c>
      <c r="AI46" s="14" t="s">
        <v>358</v>
      </c>
      <c r="AJ46" s="14">
        <v>6</v>
      </c>
      <c r="AK46" s="14">
        <v>54.1</v>
      </c>
      <c r="AL46" s="14">
        <v>54.1</v>
      </c>
      <c r="AM46" s="14" t="s">
        <v>31</v>
      </c>
      <c r="AN46" s="14" t="s">
        <v>589</v>
      </c>
      <c r="AO46" s="14" t="s">
        <v>590</v>
      </c>
      <c r="AP46" s="22"/>
      <c r="AQ46" s="14"/>
      <c r="AR46" s="14"/>
      <c r="AS46" s="14"/>
      <c r="AT46" s="14"/>
      <c r="AU46" s="14"/>
      <c r="AV46" s="14"/>
    </row>
    <row r="47" spans="1:48" s="5" customFormat="1">
      <c r="A47" s="55" t="s">
        <v>24</v>
      </c>
      <c r="B47" s="3">
        <v>6</v>
      </c>
      <c r="C47" s="3" t="s">
        <v>25</v>
      </c>
      <c r="D47" s="3" t="s">
        <v>75</v>
      </c>
      <c r="E47" s="3" t="s">
        <v>58</v>
      </c>
      <c r="F47" s="4" t="s">
        <v>195</v>
      </c>
      <c r="G47" s="3">
        <v>30.5</v>
      </c>
      <c r="H47" s="3">
        <v>8.36</v>
      </c>
      <c r="I47" s="119"/>
      <c r="J47" s="5">
        <v>20.96753</v>
      </c>
      <c r="K47" s="5">
        <v>8.6182330999999994</v>
      </c>
      <c r="L47" s="3">
        <v>3.6</v>
      </c>
      <c r="M47" s="102"/>
      <c r="N47" s="111"/>
      <c r="O47" s="14">
        <v>2182</v>
      </c>
      <c r="P47" s="14" t="s">
        <v>30</v>
      </c>
      <c r="Q47" s="14" t="s">
        <v>360</v>
      </c>
      <c r="R47" s="14" t="s">
        <v>591</v>
      </c>
      <c r="S47" s="14" t="s">
        <v>455</v>
      </c>
      <c r="T47" s="14" t="s">
        <v>332</v>
      </c>
      <c r="U47" s="14" t="s">
        <v>334</v>
      </c>
      <c r="V47" s="14" t="s">
        <v>336</v>
      </c>
      <c r="W47" s="14" t="s">
        <v>588</v>
      </c>
      <c r="X47" s="14">
        <v>9282505</v>
      </c>
      <c r="Y47" s="14">
        <v>9327178</v>
      </c>
      <c r="Z47" s="14" t="s">
        <v>334</v>
      </c>
      <c r="AA47" s="14" t="s">
        <v>335</v>
      </c>
      <c r="AB47" s="14">
        <v>6</v>
      </c>
      <c r="AC47" s="14">
        <v>6</v>
      </c>
      <c r="AD47" s="14" t="s">
        <v>332</v>
      </c>
      <c r="AE47" s="14" t="s">
        <v>336</v>
      </c>
      <c r="AF47" s="14" t="s">
        <v>355</v>
      </c>
      <c r="AG47" s="14" t="s">
        <v>360</v>
      </c>
      <c r="AH47" s="14" t="s">
        <v>357</v>
      </c>
      <c r="AI47" s="14" t="s">
        <v>358</v>
      </c>
      <c r="AJ47" s="14">
        <v>6</v>
      </c>
      <c r="AK47" s="14">
        <v>54.1</v>
      </c>
      <c r="AL47" s="14">
        <v>54.1</v>
      </c>
      <c r="AM47" s="14" t="s">
        <v>31</v>
      </c>
      <c r="AN47" s="14" t="s">
        <v>589</v>
      </c>
      <c r="AO47" s="14" t="s">
        <v>590</v>
      </c>
      <c r="AP47" s="22"/>
      <c r="AQ47" s="14"/>
      <c r="AR47" s="14"/>
      <c r="AS47" s="14"/>
      <c r="AT47" s="14"/>
      <c r="AU47" s="14"/>
      <c r="AV47" s="14"/>
    </row>
    <row r="48" spans="1:48" s="5" customFormat="1">
      <c r="A48" s="55" t="s">
        <v>24</v>
      </c>
      <c r="B48" s="3">
        <v>6</v>
      </c>
      <c r="C48" s="3" t="s">
        <v>37</v>
      </c>
      <c r="D48" s="3" t="s">
        <v>60</v>
      </c>
      <c r="E48" s="3" t="s">
        <v>58</v>
      </c>
      <c r="F48" s="4" t="s">
        <v>252</v>
      </c>
      <c r="G48" s="3">
        <v>31.3</v>
      </c>
      <c r="H48" s="3">
        <v>15.65</v>
      </c>
      <c r="I48" s="119"/>
      <c r="J48" s="5">
        <v>17.407160000000001</v>
      </c>
      <c r="K48" s="5">
        <v>5.6636816999999997</v>
      </c>
      <c r="L48" s="3">
        <v>3.5</v>
      </c>
      <c r="M48" s="102"/>
      <c r="N48" s="111"/>
      <c r="O48" s="14">
        <v>2051</v>
      </c>
      <c r="P48" s="14" t="s">
        <v>30</v>
      </c>
      <c r="Q48" s="14" t="s">
        <v>359</v>
      </c>
      <c r="R48" s="14" t="s">
        <v>592</v>
      </c>
      <c r="S48" s="14" t="s">
        <v>455</v>
      </c>
      <c r="T48" s="14" t="s">
        <v>332</v>
      </c>
      <c r="U48" s="14" t="s">
        <v>334</v>
      </c>
      <c r="V48" s="14" t="s">
        <v>336</v>
      </c>
      <c r="W48" s="14" t="s">
        <v>588</v>
      </c>
      <c r="X48" s="14">
        <v>9282505</v>
      </c>
      <c r="Y48" s="14">
        <v>9327178</v>
      </c>
      <c r="Z48" s="14" t="s">
        <v>334</v>
      </c>
      <c r="AA48" s="14" t="s">
        <v>335</v>
      </c>
      <c r="AB48" s="14">
        <v>6</v>
      </c>
      <c r="AC48" s="14">
        <v>6</v>
      </c>
      <c r="AD48" s="14" t="s">
        <v>332</v>
      </c>
      <c r="AE48" s="14" t="s">
        <v>336</v>
      </c>
      <c r="AF48" s="14" t="s">
        <v>355</v>
      </c>
      <c r="AG48" s="14" t="s">
        <v>359</v>
      </c>
      <c r="AH48" s="14" t="s">
        <v>357</v>
      </c>
      <c r="AI48" s="14" t="s">
        <v>358</v>
      </c>
      <c r="AJ48" s="14">
        <v>6</v>
      </c>
      <c r="AK48" s="14">
        <v>54.1</v>
      </c>
      <c r="AL48" s="14">
        <v>54.1</v>
      </c>
      <c r="AM48" s="14" t="s">
        <v>31</v>
      </c>
      <c r="AN48" s="14" t="s">
        <v>589</v>
      </c>
      <c r="AO48" s="14" t="s">
        <v>590</v>
      </c>
      <c r="AP48" s="22"/>
      <c r="AQ48" s="14"/>
      <c r="AR48" s="14"/>
      <c r="AS48" s="14"/>
      <c r="AT48" s="14"/>
      <c r="AU48" s="14"/>
      <c r="AV48" s="14"/>
    </row>
    <row r="49" spans="1:48" s="5" customFormat="1">
      <c r="A49" s="55" t="s">
        <v>24</v>
      </c>
      <c r="B49" s="75">
        <v>6</v>
      </c>
      <c r="C49" s="75" t="s">
        <v>32</v>
      </c>
      <c r="D49" s="75" t="s">
        <v>60</v>
      </c>
      <c r="E49" s="75" t="s">
        <v>58</v>
      </c>
      <c r="F49" s="4" t="s">
        <v>252</v>
      </c>
      <c r="G49" s="75">
        <v>31.5</v>
      </c>
      <c r="H49" s="75">
        <v>43.5</v>
      </c>
      <c r="I49" s="119"/>
      <c r="J49" s="5">
        <v>49.921720000000001</v>
      </c>
      <c r="K49" s="5">
        <v>9.9088299000000006</v>
      </c>
      <c r="L49" s="75">
        <v>3.6</v>
      </c>
      <c r="M49" s="102"/>
      <c r="N49" s="111"/>
      <c r="O49" s="14">
        <v>2292</v>
      </c>
      <c r="P49" s="14" t="s">
        <v>30</v>
      </c>
      <c r="Q49" s="14" t="s">
        <v>593</v>
      </c>
      <c r="R49" s="14" t="s">
        <v>594</v>
      </c>
      <c r="S49" s="14" t="s">
        <v>455</v>
      </c>
      <c r="T49" s="14" t="s">
        <v>332</v>
      </c>
      <c r="U49" s="14" t="s">
        <v>334</v>
      </c>
      <c r="V49" s="14" t="s">
        <v>336</v>
      </c>
      <c r="W49" s="14" t="s">
        <v>588</v>
      </c>
      <c r="X49" s="14">
        <v>8956745</v>
      </c>
      <c r="Y49" s="14">
        <v>9095511</v>
      </c>
      <c r="Z49" s="14" t="s">
        <v>334</v>
      </c>
      <c r="AA49" s="14" t="s">
        <v>335</v>
      </c>
      <c r="AB49" s="14">
        <v>6</v>
      </c>
      <c r="AC49" s="14">
        <v>6</v>
      </c>
      <c r="AD49" s="14" t="s">
        <v>332</v>
      </c>
      <c r="AE49" s="14" t="s">
        <v>336</v>
      </c>
      <c r="AF49" s="14" t="s">
        <v>595</v>
      </c>
      <c r="AG49" s="14" t="s">
        <v>593</v>
      </c>
      <c r="AH49" s="14" t="s">
        <v>357</v>
      </c>
      <c r="AI49" s="14" t="s">
        <v>358</v>
      </c>
      <c r="AJ49" s="14">
        <v>6</v>
      </c>
      <c r="AK49" s="14">
        <v>53.5</v>
      </c>
      <c r="AL49" s="14">
        <v>53.5</v>
      </c>
      <c r="AM49" s="14" t="s">
        <v>31</v>
      </c>
      <c r="AN49" s="14" t="s">
        <v>596</v>
      </c>
      <c r="AO49" s="14" t="s">
        <v>597</v>
      </c>
      <c r="AP49" s="22"/>
      <c r="AQ49" s="14"/>
      <c r="AR49" s="14"/>
      <c r="AS49" s="14"/>
      <c r="AT49" s="14"/>
      <c r="AU49" s="14"/>
      <c r="AV49" s="14"/>
    </row>
    <row r="50" spans="1:48" s="5" customFormat="1">
      <c r="A50" s="55" t="s">
        <v>24</v>
      </c>
      <c r="B50" s="75">
        <v>6</v>
      </c>
      <c r="C50" s="75" t="s">
        <v>194</v>
      </c>
      <c r="D50" s="75" t="s">
        <v>57</v>
      </c>
      <c r="E50" s="75" t="s">
        <v>58</v>
      </c>
      <c r="F50" s="4" t="s">
        <v>59</v>
      </c>
      <c r="G50" s="75">
        <v>29.1</v>
      </c>
      <c r="H50" s="75">
        <v>23.7</v>
      </c>
      <c r="I50" s="119"/>
      <c r="J50" s="5">
        <v>40.66836</v>
      </c>
      <c r="K50" s="5">
        <v>9.8527073999999999</v>
      </c>
      <c r="L50" s="75">
        <v>3.8</v>
      </c>
      <c r="M50" s="102"/>
      <c r="N50" s="111"/>
      <c r="O50" s="14"/>
      <c r="P50" s="14"/>
      <c r="Q50" s="14"/>
      <c r="R50" s="14"/>
      <c r="S50" s="14"/>
      <c r="T50" s="14"/>
      <c r="U50" s="14"/>
      <c r="V50" s="14"/>
      <c r="W50" s="14"/>
      <c r="X50" s="14"/>
      <c r="Y50" s="14"/>
      <c r="Z50" s="14"/>
      <c r="AA50" s="14"/>
      <c r="AB50" s="14"/>
      <c r="AC50" s="14"/>
      <c r="AD50" s="14"/>
      <c r="AE50" s="14"/>
      <c r="AF50" s="14"/>
      <c r="AG50" s="14"/>
      <c r="AH50" s="14"/>
      <c r="AI50" s="14"/>
      <c r="AJ50" s="14"/>
      <c r="AK50" s="14"/>
      <c r="AL50" s="14"/>
      <c r="AM50" s="14"/>
      <c r="AN50" s="14"/>
      <c r="AO50" s="14"/>
      <c r="AP50" s="22"/>
      <c r="AQ50" s="14"/>
      <c r="AR50" s="14"/>
      <c r="AS50" s="14"/>
      <c r="AT50" s="14"/>
      <c r="AU50" s="14"/>
      <c r="AV50" s="14"/>
    </row>
    <row r="51" spans="1:48" s="5" customFormat="1">
      <c r="A51" s="55" t="s">
        <v>24</v>
      </c>
      <c r="B51" s="75">
        <v>6</v>
      </c>
      <c r="C51" s="75" t="s">
        <v>413</v>
      </c>
      <c r="D51" s="75" t="s">
        <v>75</v>
      </c>
      <c r="E51" s="75" t="s">
        <v>58</v>
      </c>
      <c r="F51" s="4" t="s">
        <v>195</v>
      </c>
      <c r="G51" s="75">
        <v>29</v>
      </c>
      <c r="H51" s="75">
        <v>15.35</v>
      </c>
      <c r="I51" s="119"/>
      <c r="J51" s="5">
        <v>25.23</v>
      </c>
      <c r="K51" s="5">
        <v>7.5429098000000003</v>
      </c>
      <c r="L51" s="75">
        <v>3.5</v>
      </c>
      <c r="M51" s="102"/>
      <c r="N51" s="111"/>
      <c r="O51" s="14"/>
      <c r="P51" s="14"/>
      <c r="Q51" s="14"/>
      <c r="R51" s="14"/>
      <c r="S51" s="14"/>
      <c r="T51" s="14"/>
      <c r="U51" s="14"/>
      <c r="V51" s="14"/>
      <c r="W51" s="14"/>
      <c r="X51" s="14"/>
      <c r="Y51" s="14"/>
      <c r="Z51" s="14"/>
      <c r="AA51" s="14"/>
      <c r="AB51" s="14"/>
      <c r="AC51" s="14"/>
      <c r="AD51" s="14"/>
      <c r="AE51" s="14"/>
      <c r="AF51" s="14"/>
      <c r="AG51" s="14"/>
      <c r="AH51" s="14"/>
      <c r="AI51" s="14"/>
      <c r="AJ51" s="14"/>
      <c r="AK51" s="14"/>
      <c r="AL51" s="14"/>
      <c r="AM51" s="14"/>
      <c r="AN51" s="14"/>
      <c r="AO51" s="14"/>
      <c r="AP51" s="22"/>
      <c r="AQ51" s="14"/>
      <c r="AR51" s="14"/>
      <c r="AS51" s="14"/>
      <c r="AT51" s="14"/>
      <c r="AU51" s="14"/>
      <c r="AV51" s="14"/>
    </row>
    <row r="52" spans="1:48" s="8" customFormat="1">
      <c r="A52" s="56" t="s">
        <v>24</v>
      </c>
      <c r="B52" s="6">
        <v>7</v>
      </c>
      <c r="C52" s="6" t="s">
        <v>37</v>
      </c>
      <c r="D52" s="6" t="s">
        <v>62</v>
      </c>
      <c r="E52" s="6" t="s">
        <v>61</v>
      </c>
      <c r="F52" s="7" t="s">
        <v>196</v>
      </c>
      <c r="G52" s="6">
        <v>23</v>
      </c>
      <c r="H52" s="6">
        <v>9.3699999999999992</v>
      </c>
      <c r="I52" s="104">
        <v>9.3699999999999992</v>
      </c>
      <c r="J52" s="8">
        <v>10.433859999999999</v>
      </c>
      <c r="K52" s="8">
        <v>-2.8782491000000001</v>
      </c>
      <c r="L52" s="6">
        <v>3.4</v>
      </c>
      <c r="M52" s="121" t="s">
        <v>48</v>
      </c>
      <c r="N52" s="107" t="s">
        <v>661</v>
      </c>
      <c r="O52" s="15">
        <v>2492</v>
      </c>
      <c r="P52" s="15" t="s">
        <v>30</v>
      </c>
      <c r="Q52" s="15" t="s">
        <v>599</v>
      </c>
      <c r="R52" s="15" t="s">
        <v>600</v>
      </c>
      <c r="S52" s="15" t="s">
        <v>455</v>
      </c>
      <c r="T52" s="15" t="s">
        <v>332</v>
      </c>
      <c r="U52" s="15" t="s">
        <v>334</v>
      </c>
      <c r="V52" s="15" t="s">
        <v>336</v>
      </c>
      <c r="W52" s="15" t="s">
        <v>601</v>
      </c>
      <c r="X52" s="15">
        <v>7232181</v>
      </c>
      <c r="Y52" s="15">
        <v>16874331</v>
      </c>
      <c r="Z52" s="15" t="s">
        <v>334</v>
      </c>
      <c r="AA52" s="15" t="s">
        <v>335</v>
      </c>
      <c r="AB52" s="15">
        <v>7</v>
      </c>
      <c r="AC52" s="15">
        <v>7</v>
      </c>
      <c r="AD52" s="15" t="s">
        <v>332</v>
      </c>
      <c r="AE52" s="15" t="s">
        <v>336</v>
      </c>
      <c r="AF52" s="15" t="s">
        <v>602</v>
      </c>
      <c r="AG52" s="15" t="s">
        <v>599</v>
      </c>
      <c r="AH52" s="15" t="s">
        <v>306</v>
      </c>
      <c r="AI52" s="15" t="s">
        <v>307</v>
      </c>
      <c r="AJ52" s="15">
        <v>7</v>
      </c>
      <c r="AK52" s="15">
        <v>51.5</v>
      </c>
      <c r="AL52" s="15">
        <v>59.5</v>
      </c>
      <c r="AM52" s="15" t="s">
        <v>31</v>
      </c>
      <c r="AN52" s="15" t="s">
        <v>603</v>
      </c>
      <c r="AO52" s="15" t="s">
        <v>604</v>
      </c>
      <c r="AP52" s="23"/>
      <c r="AQ52" s="15"/>
      <c r="AR52" s="15"/>
      <c r="AS52" s="15"/>
      <c r="AT52" s="15"/>
      <c r="AU52" s="15"/>
      <c r="AV52" s="15"/>
    </row>
    <row r="53" spans="1:48" s="8" customFormat="1">
      <c r="A53" s="56"/>
      <c r="B53" s="6"/>
      <c r="C53" s="6"/>
      <c r="D53" s="6"/>
      <c r="E53" s="6"/>
      <c r="F53" s="7"/>
      <c r="G53" s="6"/>
      <c r="H53" s="6"/>
      <c r="I53" s="105"/>
      <c r="L53" s="6"/>
      <c r="M53" s="121"/>
      <c r="N53" s="108"/>
      <c r="O53" s="15">
        <v>2332</v>
      </c>
      <c r="P53" s="15" t="s">
        <v>30</v>
      </c>
      <c r="Q53" s="15" t="s">
        <v>605</v>
      </c>
      <c r="R53" s="15" t="s">
        <v>606</v>
      </c>
      <c r="S53" s="15" t="s">
        <v>455</v>
      </c>
      <c r="T53" s="15" t="s">
        <v>332</v>
      </c>
      <c r="U53" s="15" t="s">
        <v>334</v>
      </c>
      <c r="V53" s="15" t="s">
        <v>336</v>
      </c>
      <c r="W53" s="15" t="s">
        <v>601</v>
      </c>
      <c r="X53" s="15">
        <v>7232181</v>
      </c>
      <c r="Y53" s="15">
        <v>16874331</v>
      </c>
      <c r="Z53" s="15" t="s">
        <v>334</v>
      </c>
      <c r="AA53" s="15" t="s">
        <v>335</v>
      </c>
      <c r="AB53" s="15">
        <v>7</v>
      </c>
      <c r="AC53" s="15">
        <v>7</v>
      </c>
      <c r="AD53" s="15" t="s">
        <v>332</v>
      </c>
      <c r="AE53" s="15" t="s">
        <v>336</v>
      </c>
      <c r="AF53" s="15" t="s">
        <v>602</v>
      </c>
      <c r="AG53" s="15" t="s">
        <v>605</v>
      </c>
      <c r="AH53" s="15" t="s">
        <v>306</v>
      </c>
      <c r="AI53" s="15" t="s">
        <v>307</v>
      </c>
      <c r="AJ53" s="15">
        <v>7</v>
      </c>
      <c r="AK53" s="15">
        <v>51.5</v>
      </c>
      <c r="AL53" s="15">
        <v>59.5</v>
      </c>
      <c r="AM53" s="15" t="s">
        <v>31</v>
      </c>
      <c r="AN53" s="15" t="s">
        <v>603</v>
      </c>
      <c r="AO53" s="15" t="s">
        <v>604</v>
      </c>
      <c r="AP53" s="23"/>
      <c r="AQ53" s="15"/>
      <c r="AR53" s="15"/>
      <c r="AS53" s="15"/>
      <c r="AT53" s="15"/>
      <c r="AU53" s="15"/>
      <c r="AV53" s="15"/>
    </row>
    <row r="54" spans="1:48" s="8" customFormat="1">
      <c r="A54" s="56"/>
      <c r="B54" s="6"/>
      <c r="C54" s="6"/>
      <c r="D54" s="6"/>
      <c r="E54" s="6"/>
      <c r="F54" s="7"/>
      <c r="G54" s="6"/>
      <c r="H54" s="6"/>
      <c r="I54" s="105"/>
      <c r="L54" s="6"/>
      <c r="M54" s="121"/>
      <c r="N54" s="108"/>
      <c r="O54" s="15">
        <v>2468</v>
      </c>
      <c r="P54" s="15" t="s">
        <v>30</v>
      </c>
      <c r="Q54" s="15" t="s">
        <v>607</v>
      </c>
      <c r="R54" s="15" t="s">
        <v>608</v>
      </c>
      <c r="S54" s="15" t="s">
        <v>455</v>
      </c>
      <c r="T54" s="15" t="s">
        <v>332</v>
      </c>
      <c r="U54" s="15" t="s">
        <v>334</v>
      </c>
      <c r="V54" s="15" t="s">
        <v>336</v>
      </c>
      <c r="W54" s="15" t="s">
        <v>601</v>
      </c>
      <c r="X54" s="15">
        <v>7232181</v>
      </c>
      <c r="Y54" s="15">
        <v>16874331</v>
      </c>
      <c r="Z54" s="15" t="s">
        <v>334</v>
      </c>
      <c r="AA54" s="15" t="s">
        <v>335</v>
      </c>
      <c r="AB54" s="15">
        <v>7</v>
      </c>
      <c r="AC54" s="15">
        <v>7</v>
      </c>
      <c r="AD54" s="15" t="s">
        <v>332</v>
      </c>
      <c r="AE54" s="15" t="s">
        <v>336</v>
      </c>
      <c r="AF54" s="15" t="s">
        <v>609</v>
      </c>
      <c r="AG54" s="15" t="s">
        <v>607</v>
      </c>
      <c r="AH54" s="15" t="s">
        <v>306</v>
      </c>
      <c r="AI54" s="15" t="s">
        <v>307</v>
      </c>
      <c r="AJ54" s="15">
        <v>7</v>
      </c>
      <c r="AK54" s="15">
        <v>51.5</v>
      </c>
      <c r="AL54" s="15">
        <v>59.5</v>
      </c>
      <c r="AM54" s="15" t="s">
        <v>31</v>
      </c>
      <c r="AN54" s="15" t="s">
        <v>603</v>
      </c>
      <c r="AO54" s="15" t="s">
        <v>604</v>
      </c>
      <c r="AP54" s="23"/>
      <c r="AQ54" s="15"/>
      <c r="AR54" s="15"/>
      <c r="AS54" s="15"/>
      <c r="AT54" s="15"/>
      <c r="AU54" s="15"/>
      <c r="AV54" s="15"/>
    </row>
    <row r="55" spans="1:48" s="8" customFormat="1">
      <c r="A55" s="56"/>
      <c r="B55" s="6"/>
      <c r="C55" s="6"/>
      <c r="D55" s="6"/>
      <c r="E55" s="6"/>
      <c r="F55" s="7"/>
      <c r="G55" s="6"/>
      <c r="H55" s="6"/>
      <c r="I55" s="105"/>
      <c r="L55" s="6"/>
      <c r="M55" s="121"/>
      <c r="N55" s="108"/>
      <c r="O55" s="15">
        <v>1858</v>
      </c>
      <c r="P55" s="15" t="s">
        <v>30</v>
      </c>
      <c r="Q55" s="15" t="s">
        <v>610</v>
      </c>
      <c r="R55" s="15" t="s">
        <v>611</v>
      </c>
      <c r="S55" s="15" t="s">
        <v>455</v>
      </c>
      <c r="T55" s="15" t="s">
        <v>332</v>
      </c>
      <c r="U55" s="15" t="s">
        <v>334</v>
      </c>
      <c r="V55" s="15" t="s">
        <v>336</v>
      </c>
      <c r="W55" s="15" t="s">
        <v>601</v>
      </c>
      <c r="X55" s="15">
        <v>7232181</v>
      </c>
      <c r="Y55" s="15">
        <v>16874331</v>
      </c>
      <c r="Z55" s="15" t="s">
        <v>334</v>
      </c>
      <c r="AA55" s="15" t="s">
        <v>335</v>
      </c>
      <c r="AB55" s="15">
        <v>7</v>
      </c>
      <c r="AC55" s="15">
        <v>7</v>
      </c>
      <c r="AD55" s="15" t="s">
        <v>332</v>
      </c>
      <c r="AE55" s="15" t="s">
        <v>336</v>
      </c>
      <c r="AF55" s="15" t="s">
        <v>609</v>
      </c>
      <c r="AG55" s="15" t="s">
        <v>610</v>
      </c>
      <c r="AH55" s="15" t="s">
        <v>306</v>
      </c>
      <c r="AI55" s="15" t="s">
        <v>307</v>
      </c>
      <c r="AJ55" s="15">
        <v>7</v>
      </c>
      <c r="AK55" s="15">
        <v>51.5</v>
      </c>
      <c r="AL55" s="15">
        <v>59.5</v>
      </c>
      <c r="AM55" s="15" t="s">
        <v>31</v>
      </c>
      <c r="AN55" s="15" t="s">
        <v>603</v>
      </c>
      <c r="AO55" s="15" t="s">
        <v>604</v>
      </c>
      <c r="AP55" s="23"/>
      <c r="AQ55" s="15"/>
      <c r="AR55" s="15"/>
      <c r="AS55" s="15"/>
      <c r="AT55" s="15"/>
      <c r="AU55" s="15"/>
      <c r="AV55" s="15"/>
    </row>
    <row r="56" spans="1:48" s="8" customFormat="1">
      <c r="A56" s="56"/>
      <c r="B56" s="6"/>
      <c r="C56" s="6"/>
      <c r="D56" s="6"/>
      <c r="E56" s="6"/>
      <c r="F56" s="7"/>
      <c r="G56" s="6"/>
      <c r="H56" s="6"/>
      <c r="I56" s="105"/>
      <c r="L56" s="6"/>
      <c r="M56" s="121"/>
      <c r="N56" s="108"/>
      <c r="O56" s="15">
        <v>2265</v>
      </c>
      <c r="P56" s="15" t="s">
        <v>30</v>
      </c>
      <c r="Q56" s="15" t="s">
        <v>612</v>
      </c>
      <c r="R56" s="15" t="s">
        <v>613</v>
      </c>
      <c r="S56" s="15" t="s">
        <v>455</v>
      </c>
      <c r="T56" s="15" t="s">
        <v>332</v>
      </c>
      <c r="U56" s="15" t="s">
        <v>334</v>
      </c>
      <c r="V56" s="15" t="s">
        <v>336</v>
      </c>
      <c r="W56" s="15" t="s">
        <v>601</v>
      </c>
      <c r="X56" s="15">
        <v>7232181</v>
      </c>
      <c r="Y56" s="15">
        <v>16874331</v>
      </c>
      <c r="Z56" s="15" t="s">
        <v>334</v>
      </c>
      <c r="AA56" s="15" t="s">
        <v>335</v>
      </c>
      <c r="AB56" s="15">
        <v>7</v>
      </c>
      <c r="AC56" s="15">
        <v>7</v>
      </c>
      <c r="AD56" s="15" t="s">
        <v>332</v>
      </c>
      <c r="AE56" s="15" t="s">
        <v>336</v>
      </c>
      <c r="AF56" s="15" t="s">
        <v>609</v>
      </c>
      <c r="AG56" s="15" t="s">
        <v>612</v>
      </c>
      <c r="AH56" s="15" t="s">
        <v>306</v>
      </c>
      <c r="AI56" s="15" t="s">
        <v>307</v>
      </c>
      <c r="AJ56" s="15">
        <v>7</v>
      </c>
      <c r="AK56" s="15">
        <v>51.5</v>
      </c>
      <c r="AL56" s="15">
        <v>59.5</v>
      </c>
      <c r="AM56" s="15" t="s">
        <v>31</v>
      </c>
      <c r="AN56" s="15" t="s">
        <v>603</v>
      </c>
      <c r="AO56" s="15" t="s">
        <v>604</v>
      </c>
      <c r="AP56" s="23"/>
      <c r="AQ56" s="15"/>
      <c r="AR56" s="15"/>
      <c r="AS56" s="15"/>
      <c r="AT56" s="15"/>
      <c r="AU56" s="15"/>
      <c r="AV56" s="15"/>
    </row>
    <row r="57" spans="1:48" s="8" customFormat="1">
      <c r="A57" s="56"/>
      <c r="B57" s="6"/>
      <c r="C57" s="6"/>
      <c r="D57" s="6"/>
      <c r="E57" s="6"/>
      <c r="F57" s="7"/>
      <c r="G57" s="6"/>
      <c r="H57" s="6"/>
      <c r="I57" s="105"/>
      <c r="L57" s="6"/>
      <c r="M57" s="121"/>
      <c r="N57" s="108"/>
      <c r="O57" s="15">
        <v>2149</v>
      </c>
      <c r="P57" s="15" t="s">
        <v>30</v>
      </c>
      <c r="Q57" s="15" t="s">
        <v>614</v>
      </c>
      <c r="R57" s="15" t="s">
        <v>615</v>
      </c>
      <c r="S57" s="15" t="s">
        <v>455</v>
      </c>
      <c r="T57" s="15" t="s">
        <v>332</v>
      </c>
      <c r="U57" s="15" t="s">
        <v>334</v>
      </c>
      <c r="V57" s="15" t="s">
        <v>336</v>
      </c>
      <c r="W57" s="15" t="s">
        <v>601</v>
      </c>
      <c r="X57" s="15">
        <v>6779215</v>
      </c>
      <c r="Y57" s="15">
        <v>6779821</v>
      </c>
      <c r="Z57" s="15" t="s">
        <v>334</v>
      </c>
      <c r="AA57" s="15" t="s">
        <v>335</v>
      </c>
      <c r="AB57" s="15">
        <v>7</v>
      </c>
      <c r="AC57" s="15">
        <v>7</v>
      </c>
      <c r="AD57" s="15" t="s">
        <v>332</v>
      </c>
      <c r="AE57" s="15" t="s">
        <v>336</v>
      </c>
      <c r="AF57" s="15" t="s">
        <v>616</v>
      </c>
      <c r="AG57" s="15" t="s">
        <v>614</v>
      </c>
      <c r="AH57" s="15" t="s">
        <v>361</v>
      </c>
      <c r="AI57" s="15" t="s">
        <v>362</v>
      </c>
      <c r="AJ57" s="15">
        <v>7</v>
      </c>
      <c r="AK57" s="15">
        <v>62.4</v>
      </c>
      <c r="AL57" s="15">
        <v>81.5</v>
      </c>
      <c r="AM57" s="15" t="s">
        <v>31</v>
      </c>
      <c r="AN57" s="15" t="s">
        <v>617</v>
      </c>
      <c r="AO57" s="15" t="s">
        <v>618</v>
      </c>
      <c r="AP57" s="23"/>
      <c r="AQ57" s="15"/>
      <c r="AR57" s="15"/>
      <c r="AS57" s="15"/>
      <c r="AT57" s="15"/>
      <c r="AU57" s="15"/>
      <c r="AV57" s="15"/>
    </row>
    <row r="58" spans="1:48" s="8" customFormat="1">
      <c r="A58" s="56"/>
      <c r="B58" s="6"/>
      <c r="C58" s="6"/>
      <c r="D58" s="6"/>
      <c r="E58" s="6"/>
      <c r="F58" s="7"/>
      <c r="G58" s="6"/>
      <c r="H58" s="6"/>
      <c r="I58" s="105"/>
      <c r="L58" s="6"/>
      <c r="M58" s="121"/>
      <c r="N58" s="108"/>
      <c r="O58" s="15">
        <v>2542</v>
      </c>
      <c r="P58" s="15" t="s">
        <v>30</v>
      </c>
      <c r="Q58" s="15" t="s">
        <v>619</v>
      </c>
      <c r="R58" s="15" t="s">
        <v>620</v>
      </c>
      <c r="S58" s="15" t="s">
        <v>455</v>
      </c>
      <c r="T58" s="15" t="s">
        <v>332</v>
      </c>
      <c r="U58" s="15" t="s">
        <v>334</v>
      </c>
      <c r="V58" s="15" t="s">
        <v>336</v>
      </c>
      <c r="W58" s="15" t="s">
        <v>601</v>
      </c>
      <c r="X58" s="15">
        <v>6779215</v>
      </c>
      <c r="Y58" s="15">
        <v>6779821</v>
      </c>
      <c r="Z58" s="15" t="s">
        <v>334</v>
      </c>
      <c r="AA58" s="15" t="s">
        <v>335</v>
      </c>
      <c r="AB58" s="15">
        <v>7</v>
      </c>
      <c r="AC58" s="15">
        <v>7</v>
      </c>
      <c r="AD58" s="15" t="s">
        <v>332</v>
      </c>
      <c r="AE58" s="15" t="s">
        <v>336</v>
      </c>
      <c r="AF58" s="15"/>
      <c r="AG58" s="15" t="s">
        <v>619</v>
      </c>
      <c r="AH58" s="15" t="s">
        <v>361</v>
      </c>
      <c r="AI58" s="15" t="s">
        <v>362</v>
      </c>
      <c r="AJ58" s="15">
        <v>7</v>
      </c>
      <c r="AK58" s="15">
        <v>62.4</v>
      </c>
      <c r="AL58" s="15">
        <v>62.4</v>
      </c>
      <c r="AM58" s="15" t="s">
        <v>31</v>
      </c>
      <c r="AN58" s="15" t="s">
        <v>617</v>
      </c>
      <c r="AO58" s="15" t="s">
        <v>618</v>
      </c>
      <c r="AP58" s="23"/>
      <c r="AQ58" s="15"/>
      <c r="AR58" s="15"/>
      <c r="AS58" s="15"/>
      <c r="AT58" s="15"/>
      <c r="AU58" s="15"/>
      <c r="AV58" s="15"/>
    </row>
    <row r="59" spans="1:48" s="8" customFormat="1">
      <c r="A59" s="56"/>
      <c r="B59" s="6"/>
      <c r="C59" s="6"/>
      <c r="D59" s="6"/>
      <c r="E59" s="6"/>
      <c r="F59" s="7"/>
      <c r="G59" s="6"/>
      <c r="H59" s="6"/>
      <c r="I59" s="105"/>
      <c r="L59" s="6"/>
      <c r="M59" s="121"/>
      <c r="N59" s="108"/>
      <c r="O59" s="15">
        <v>2100</v>
      </c>
      <c r="P59" s="15" t="s">
        <v>30</v>
      </c>
      <c r="Q59" s="15" t="s">
        <v>621</v>
      </c>
      <c r="R59" s="15" t="s">
        <v>622</v>
      </c>
      <c r="S59" s="15" t="s">
        <v>455</v>
      </c>
      <c r="T59" s="15" t="s">
        <v>332</v>
      </c>
      <c r="U59" s="15" t="s">
        <v>334</v>
      </c>
      <c r="V59" s="15" t="s">
        <v>336</v>
      </c>
      <c r="W59" s="15" t="s">
        <v>601</v>
      </c>
      <c r="X59" s="15">
        <v>6779215</v>
      </c>
      <c r="Y59" s="15">
        <v>6779821</v>
      </c>
      <c r="Z59" s="15" t="s">
        <v>334</v>
      </c>
      <c r="AA59" s="15" t="s">
        <v>335</v>
      </c>
      <c r="AB59" s="15">
        <v>7</v>
      </c>
      <c r="AC59" s="15">
        <v>7</v>
      </c>
      <c r="AD59" s="15" t="s">
        <v>332</v>
      </c>
      <c r="AE59" s="15" t="s">
        <v>336</v>
      </c>
      <c r="AF59" s="15"/>
      <c r="AG59" s="15" t="s">
        <v>621</v>
      </c>
      <c r="AH59" s="15" t="s">
        <v>361</v>
      </c>
      <c r="AI59" s="15" t="s">
        <v>362</v>
      </c>
      <c r="AJ59" s="15">
        <v>7</v>
      </c>
      <c r="AK59" s="15">
        <v>62.4</v>
      </c>
      <c r="AL59" s="15">
        <v>62.4</v>
      </c>
      <c r="AM59" s="15" t="s">
        <v>31</v>
      </c>
      <c r="AN59" s="15" t="s">
        <v>617</v>
      </c>
      <c r="AO59" s="15" t="s">
        <v>618</v>
      </c>
      <c r="AP59" s="23"/>
      <c r="AQ59" s="15"/>
      <c r="AR59" s="15"/>
      <c r="AS59" s="15"/>
      <c r="AT59" s="15"/>
      <c r="AU59" s="15"/>
      <c r="AV59" s="15"/>
    </row>
    <row r="60" spans="1:48" s="8" customFormat="1">
      <c r="A60" s="56"/>
      <c r="B60" s="6"/>
      <c r="C60" s="6"/>
      <c r="D60" s="6"/>
      <c r="E60" s="6"/>
      <c r="F60" s="7"/>
      <c r="G60" s="6"/>
      <c r="H60" s="6"/>
      <c r="I60" s="105"/>
      <c r="L60" s="6"/>
      <c r="M60" s="121"/>
      <c r="N60" s="108"/>
      <c r="O60" s="15">
        <v>2324</v>
      </c>
      <c r="P60" s="15" t="s">
        <v>30</v>
      </c>
      <c r="Q60" s="15" t="s">
        <v>623</v>
      </c>
      <c r="R60" s="15" t="s">
        <v>624</v>
      </c>
      <c r="S60" s="15" t="s">
        <v>455</v>
      </c>
      <c r="T60" s="15" t="s">
        <v>332</v>
      </c>
      <c r="U60" s="15" t="s">
        <v>334</v>
      </c>
      <c r="V60" s="15" t="s">
        <v>336</v>
      </c>
      <c r="W60" s="15" t="s">
        <v>601</v>
      </c>
      <c r="X60" s="15">
        <v>6779215</v>
      </c>
      <c r="Y60" s="15">
        <v>6779821</v>
      </c>
      <c r="Z60" s="15" t="s">
        <v>334</v>
      </c>
      <c r="AA60" s="15" t="s">
        <v>335</v>
      </c>
      <c r="AB60" s="15">
        <v>7</v>
      </c>
      <c r="AC60" s="15">
        <v>7</v>
      </c>
      <c r="AD60" s="15" t="s">
        <v>332</v>
      </c>
      <c r="AE60" s="15" t="s">
        <v>336</v>
      </c>
      <c r="AF60" s="15"/>
      <c r="AG60" s="15" t="s">
        <v>623</v>
      </c>
      <c r="AH60" s="15" t="s">
        <v>361</v>
      </c>
      <c r="AI60" s="15" t="s">
        <v>362</v>
      </c>
      <c r="AJ60" s="15">
        <v>7</v>
      </c>
      <c r="AK60" s="15">
        <v>62.4</v>
      </c>
      <c r="AL60" s="15">
        <v>62.4</v>
      </c>
      <c r="AM60" s="15" t="s">
        <v>31</v>
      </c>
      <c r="AN60" s="15" t="s">
        <v>617</v>
      </c>
      <c r="AO60" s="15" t="s">
        <v>618</v>
      </c>
      <c r="AP60" s="23"/>
      <c r="AQ60" s="15"/>
      <c r="AR60" s="15"/>
      <c r="AS60" s="15"/>
      <c r="AT60" s="15"/>
      <c r="AU60" s="15"/>
      <c r="AV60" s="15"/>
    </row>
    <row r="61" spans="1:48" s="8" customFormat="1">
      <c r="A61" s="56"/>
      <c r="B61" s="6"/>
      <c r="C61" s="6"/>
      <c r="D61" s="6"/>
      <c r="E61" s="6"/>
      <c r="F61" s="7"/>
      <c r="G61" s="6"/>
      <c r="H61" s="6"/>
      <c r="I61" s="105"/>
      <c r="L61" s="6"/>
      <c r="M61" s="121"/>
      <c r="N61" s="108"/>
      <c r="O61" s="15">
        <v>2326</v>
      </c>
      <c r="P61" s="15" t="s">
        <v>30</v>
      </c>
      <c r="Q61" s="15" t="s">
        <v>625</v>
      </c>
      <c r="R61" s="15" t="s">
        <v>626</v>
      </c>
      <c r="S61" s="15" t="s">
        <v>455</v>
      </c>
      <c r="T61" s="15" t="s">
        <v>332</v>
      </c>
      <c r="U61" s="15" t="s">
        <v>334</v>
      </c>
      <c r="V61" s="15" t="s">
        <v>336</v>
      </c>
      <c r="W61" s="15" t="s">
        <v>601</v>
      </c>
      <c r="X61" s="15">
        <v>6779215</v>
      </c>
      <c r="Y61" s="15">
        <v>6779821</v>
      </c>
      <c r="Z61" s="15" t="s">
        <v>334</v>
      </c>
      <c r="AA61" s="15" t="s">
        <v>335</v>
      </c>
      <c r="AB61" s="15">
        <v>7</v>
      </c>
      <c r="AC61" s="15">
        <v>7</v>
      </c>
      <c r="AD61" s="15" t="s">
        <v>332</v>
      </c>
      <c r="AE61" s="15" t="s">
        <v>336</v>
      </c>
      <c r="AF61" s="15"/>
      <c r="AG61" s="15" t="s">
        <v>625</v>
      </c>
      <c r="AH61" s="15" t="s">
        <v>361</v>
      </c>
      <c r="AI61" s="15" t="s">
        <v>362</v>
      </c>
      <c r="AJ61" s="15">
        <v>7</v>
      </c>
      <c r="AK61" s="15">
        <v>62.4</v>
      </c>
      <c r="AL61" s="15">
        <v>62.4</v>
      </c>
      <c r="AM61" s="15" t="s">
        <v>31</v>
      </c>
      <c r="AN61" s="15" t="s">
        <v>617</v>
      </c>
      <c r="AO61" s="15" t="s">
        <v>618</v>
      </c>
      <c r="AP61" s="23"/>
      <c r="AQ61" s="15"/>
      <c r="AR61" s="15"/>
      <c r="AS61" s="15"/>
      <c r="AT61" s="15"/>
      <c r="AU61" s="15"/>
      <c r="AV61" s="15"/>
    </row>
    <row r="62" spans="1:48" s="8" customFormat="1">
      <c r="A62" s="56"/>
      <c r="B62" s="6"/>
      <c r="C62" s="6"/>
      <c r="D62" s="6"/>
      <c r="E62" s="6"/>
      <c r="F62" s="7"/>
      <c r="G62" s="6"/>
      <c r="H62" s="6"/>
      <c r="I62" s="105"/>
      <c r="L62" s="6"/>
      <c r="M62" s="121"/>
      <c r="N62" s="108"/>
      <c r="O62" s="15">
        <v>2227</v>
      </c>
      <c r="P62" s="15" t="s">
        <v>30</v>
      </c>
      <c r="Q62" s="15" t="s">
        <v>627</v>
      </c>
      <c r="R62" s="15" t="s">
        <v>628</v>
      </c>
      <c r="S62" s="15" t="s">
        <v>455</v>
      </c>
      <c r="T62" s="15" t="s">
        <v>332</v>
      </c>
      <c r="U62" s="15" t="s">
        <v>334</v>
      </c>
      <c r="V62" s="15" t="s">
        <v>336</v>
      </c>
      <c r="W62" s="15" t="s">
        <v>601</v>
      </c>
      <c r="X62" s="15">
        <v>6779215</v>
      </c>
      <c r="Y62" s="15">
        <v>6779821</v>
      </c>
      <c r="Z62" s="15" t="s">
        <v>334</v>
      </c>
      <c r="AA62" s="15" t="s">
        <v>335</v>
      </c>
      <c r="AB62" s="15">
        <v>7</v>
      </c>
      <c r="AC62" s="15">
        <v>7</v>
      </c>
      <c r="AD62" s="15" t="s">
        <v>332</v>
      </c>
      <c r="AE62" s="15" t="s">
        <v>336</v>
      </c>
      <c r="AF62" s="15"/>
      <c r="AG62" s="15" t="s">
        <v>627</v>
      </c>
      <c r="AH62" s="15" t="s">
        <v>361</v>
      </c>
      <c r="AI62" s="15" t="s">
        <v>362</v>
      </c>
      <c r="AJ62" s="15">
        <v>7</v>
      </c>
      <c r="AK62" s="15">
        <v>62.4</v>
      </c>
      <c r="AL62" s="15">
        <v>62.4</v>
      </c>
      <c r="AM62" s="15" t="s">
        <v>31</v>
      </c>
      <c r="AN62" s="15" t="s">
        <v>617</v>
      </c>
      <c r="AO62" s="15" t="s">
        <v>618</v>
      </c>
      <c r="AP62" s="23"/>
      <c r="AQ62" s="15"/>
      <c r="AR62" s="15"/>
      <c r="AS62" s="15"/>
      <c r="AT62" s="15"/>
      <c r="AU62" s="15"/>
      <c r="AV62" s="15"/>
    </row>
    <row r="63" spans="1:48" s="8" customFormat="1">
      <c r="A63" s="56"/>
      <c r="B63" s="6"/>
      <c r="C63" s="6"/>
      <c r="D63" s="6"/>
      <c r="E63" s="6"/>
      <c r="F63" s="7"/>
      <c r="G63" s="6"/>
      <c r="H63" s="6"/>
      <c r="I63" s="105"/>
      <c r="L63" s="6"/>
      <c r="M63" s="121"/>
      <c r="N63" s="108"/>
      <c r="O63" s="15">
        <v>2541</v>
      </c>
      <c r="P63" s="15" t="s">
        <v>30</v>
      </c>
      <c r="Q63" s="15" t="s">
        <v>629</v>
      </c>
      <c r="R63" s="15" t="s">
        <v>630</v>
      </c>
      <c r="S63" s="15" t="s">
        <v>455</v>
      </c>
      <c r="T63" s="15" t="s">
        <v>332</v>
      </c>
      <c r="U63" s="15" t="s">
        <v>334</v>
      </c>
      <c r="V63" s="15" t="s">
        <v>336</v>
      </c>
      <c r="W63" s="15" t="s">
        <v>601</v>
      </c>
      <c r="X63" s="15">
        <v>6779215</v>
      </c>
      <c r="Y63" s="15">
        <v>6779821</v>
      </c>
      <c r="Z63" s="15" t="s">
        <v>334</v>
      </c>
      <c r="AA63" s="15" t="s">
        <v>335</v>
      </c>
      <c r="AB63" s="15">
        <v>7</v>
      </c>
      <c r="AC63" s="15">
        <v>7</v>
      </c>
      <c r="AD63" s="15" t="s">
        <v>332</v>
      </c>
      <c r="AE63" s="15" t="s">
        <v>336</v>
      </c>
      <c r="AF63" s="15"/>
      <c r="AG63" s="15" t="s">
        <v>629</v>
      </c>
      <c r="AH63" s="15" t="s">
        <v>361</v>
      </c>
      <c r="AI63" s="15" t="s">
        <v>362</v>
      </c>
      <c r="AJ63" s="15">
        <v>7</v>
      </c>
      <c r="AK63" s="15">
        <v>62.4</v>
      </c>
      <c r="AL63" s="15">
        <v>62.4</v>
      </c>
      <c r="AM63" s="15" t="s">
        <v>31</v>
      </c>
      <c r="AN63" s="15" t="s">
        <v>617</v>
      </c>
      <c r="AO63" s="15" t="s">
        <v>618</v>
      </c>
      <c r="AP63" s="23"/>
      <c r="AQ63" s="15"/>
      <c r="AR63" s="15"/>
      <c r="AS63" s="15"/>
      <c r="AT63" s="15"/>
      <c r="AU63" s="15"/>
      <c r="AV63" s="15"/>
    </row>
    <row r="64" spans="1:48" s="8" customFormat="1">
      <c r="A64" s="56"/>
      <c r="B64" s="6"/>
      <c r="C64" s="6"/>
      <c r="D64" s="6"/>
      <c r="E64" s="6"/>
      <c r="F64" s="7"/>
      <c r="G64" s="6"/>
      <c r="H64" s="6"/>
      <c r="I64" s="105"/>
      <c r="L64" s="6"/>
      <c r="M64" s="121"/>
      <c r="N64" s="108"/>
      <c r="O64" s="15">
        <v>2349</v>
      </c>
      <c r="P64" s="15" t="s">
        <v>30</v>
      </c>
      <c r="Q64" s="15" t="s">
        <v>631</v>
      </c>
      <c r="R64" s="15" t="s">
        <v>632</v>
      </c>
      <c r="S64" s="15" t="s">
        <v>455</v>
      </c>
      <c r="T64" s="15" t="s">
        <v>332</v>
      </c>
      <c r="U64" s="15" t="s">
        <v>334</v>
      </c>
      <c r="V64" s="15" t="s">
        <v>336</v>
      </c>
      <c r="W64" s="15" t="s">
        <v>601</v>
      </c>
      <c r="X64" s="15">
        <v>6779215</v>
      </c>
      <c r="Y64" s="15">
        <v>6779821</v>
      </c>
      <c r="Z64" s="15" t="s">
        <v>334</v>
      </c>
      <c r="AA64" s="15" t="s">
        <v>335</v>
      </c>
      <c r="AB64" s="15">
        <v>7</v>
      </c>
      <c r="AC64" s="15">
        <v>7</v>
      </c>
      <c r="AD64" s="15" t="s">
        <v>332</v>
      </c>
      <c r="AE64" s="15" t="s">
        <v>336</v>
      </c>
      <c r="AF64" s="15"/>
      <c r="AG64" s="15" t="s">
        <v>631</v>
      </c>
      <c r="AH64" s="15" t="s">
        <v>361</v>
      </c>
      <c r="AI64" s="15" t="s">
        <v>362</v>
      </c>
      <c r="AJ64" s="15">
        <v>7</v>
      </c>
      <c r="AK64" s="15">
        <v>62.4</v>
      </c>
      <c r="AL64" s="15">
        <v>62.4</v>
      </c>
      <c r="AM64" s="15" t="s">
        <v>31</v>
      </c>
      <c r="AN64" s="15" t="s">
        <v>617</v>
      </c>
      <c r="AO64" s="15" t="s">
        <v>618</v>
      </c>
      <c r="AP64" s="23"/>
      <c r="AQ64" s="15"/>
      <c r="AR64" s="15"/>
      <c r="AS64" s="15"/>
      <c r="AT64" s="15"/>
      <c r="AU64" s="15"/>
      <c r="AV64" s="15"/>
    </row>
    <row r="65" spans="1:48" s="8" customFormat="1">
      <c r="A65" s="56"/>
      <c r="B65" s="6"/>
      <c r="C65" s="6"/>
      <c r="D65" s="6"/>
      <c r="E65" s="6"/>
      <c r="F65" s="7"/>
      <c r="G65" s="6"/>
      <c r="H65" s="6"/>
      <c r="I65" s="105"/>
      <c r="L65" s="6"/>
      <c r="M65" s="121"/>
      <c r="N65" s="108"/>
      <c r="O65" s="15">
        <v>1890</v>
      </c>
      <c r="P65" s="15" t="s">
        <v>30</v>
      </c>
      <c r="Q65" s="15" t="s">
        <v>633</v>
      </c>
      <c r="R65" s="15" t="s">
        <v>634</v>
      </c>
      <c r="S65" s="15" t="s">
        <v>455</v>
      </c>
      <c r="T65" s="15" t="s">
        <v>332</v>
      </c>
      <c r="U65" s="15" t="s">
        <v>334</v>
      </c>
      <c r="V65" s="15" t="s">
        <v>336</v>
      </c>
      <c r="W65" s="15" t="s">
        <v>601</v>
      </c>
      <c r="X65" s="15">
        <v>6779215</v>
      </c>
      <c r="Y65" s="15">
        <v>6779821</v>
      </c>
      <c r="Z65" s="15" t="s">
        <v>334</v>
      </c>
      <c r="AA65" s="15" t="s">
        <v>335</v>
      </c>
      <c r="AB65" s="15">
        <v>7</v>
      </c>
      <c r="AC65" s="15">
        <v>7</v>
      </c>
      <c r="AD65" s="15" t="s">
        <v>332</v>
      </c>
      <c r="AE65" s="15" t="s">
        <v>336</v>
      </c>
      <c r="AF65" s="15"/>
      <c r="AG65" s="15" t="s">
        <v>633</v>
      </c>
      <c r="AH65" s="15" t="s">
        <v>361</v>
      </c>
      <c r="AI65" s="15" t="s">
        <v>362</v>
      </c>
      <c r="AJ65" s="15">
        <v>7</v>
      </c>
      <c r="AK65" s="15">
        <v>62.4</v>
      </c>
      <c r="AL65" s="15">
        <v>62.4</v>
      </c>
      <c r="AM65" s="15" t="s">
        <v>31</v>
      </c>
      <c r="AN65" s="15" t="s">
        <v>617</v>
      </c>
      <c r="AO65" s="15" t="s">
        <v>618</v>
      </c>
      <c r="AP65" s="23"/>
      <c r="AQ65" s="15"/>
      <c r="AR65" s="15"/>
      <c r="AS65" s="15"/>
      <c r="AT65" s="15"/>
      <c r="AU65" s="15"/>
      <c r="AV65" s="15"/>
    </row>
    <row r="66" spans="1:48" s="8" customFormat="1">
      <c r="A66" s="56"/>
      <c r="B66" s="6"/>
      <c r="C66" s="6"/>
      <c r="D66" s="6"/>
      <c r="E66" s="6"/>
      <c r="F66" s="7"/>
      <c r="G66" s="6"/>
      <c r="H66" s="6"/>
      <c r="I66" s="105"/>
      <c r="L66" s="6"/>
      <c r="M66" s="121"/>
      <c r="N66" s="108"/>
      <c r="O66" s="15">
        <v>2514</v>
      </c>
      <c r="P66" s="15" t="s">
        <v>30</v>
      </c>
      <c r="Q66" s="15" t="s">
        <v>635</v>
      </c>
      <c r="R66" s="15" t="s">
        <v>636</v>
      </c>
      <c r="S66" s="15" t="s">
        <v>455</v>
      </c>
      <c r="T66" s="15" t="s">
        <v>332</v>
      </c>
      <c r="U66" s="15" t="s">
        <v>334</v>
      </c>
      <c r="V66" s="15" t="s">
        <v>336</v>
      </c>
      <c r="W66" s="15" t="s">
        <v>601</v>
      </c>
      <c r="X66" s="15">
        <v>6779215</v>
      </c>
      <c r="Y66" s="15">
        <v>6779821</v>
      </c>
      <c r="Z66" s="15" t="s">
        <v>334</v>
      </c>
      <c r="AA66" s="15" t="s">
        <v>335</v>
      </c>
      <c r="AB66" s="15">
        <v>7</v>
      </c>
      <c r="AC66" s="15">
        <v>7</v>
      </c>
      <c r="AD66" s="15" t="s">
        <v>332</v>
      </c>
      <c r="AE66" s="15" t="s">
        <v>336</v>
      </c>
      <c r="AF66" s="15"/>
      <c r="AG66" s="15" t="s">
        <v>635</v>
      </c>
      <c r="AH66" s="15" t="s">
        <v>361</v>
      </c>
      <c r="AI66" s="15" t="s">
        <v>362</v>
      </c>
      <c r="AJ66" s="15">
        <v>7</v>
      </c>
      <c r="AK66" s="15">
        <v>62.4</v>
      </c>
      <c r="AL66" s="15">
        <v>62.4</v>
      </c>
      <c r="AM66" s="15" t="s">
        <v>31</v>
      </c>
      <c r="AN66" s="15" t="s">
        <v>617</v>
      </c>
      <c r="AO66" s="15" t="s">
        <v>618</v>
      </c>
      <c r="AP66" s="23"/>
      <c r="AQ66" s="15"/>
      <c r="AR66" s="15"/>
      <c r="AS66" s="15"/>
      <c r="AT66" s="15"/>
      <c r="AU66" s="15"/>
      <c r="AV66" s="15"/>
    </row>
    <row r="67" spans="1:48" s="8" customFormat="1">
      <c r="A67" s="56"/>
      <c r="B67" s="6"/>
      <c r="C67" s="6"/>
      <c r="D67" s="6"/>
      <c r="E67" s="6"/>
      <c r="F67" s="7"/>
      <c r="G67" s="6"/>
      <c r="H67" s="6"/>
      <c r="I67" s="105"/>
      <c r="L67" s="6"/>
      <c r="M67" s="121"/>
      <c r="N67" s="108"/>
      <c r="O67" s="15">
        <v>1925</v>
      </c>
      <c r="P67" s="15" t="s">
        <v>30</v>
      </c>
      <c r="Q67" s="15" t="s">
        <v>637</v>
      </c>
      <c r="R67" s="15" t="s">
        <v>638</v>
      </c>
      <c r="S67" s="15" t="s">
        <v>455</v>
      </c>
      <c r="T67" s="15" t="s">
        <v>332</v>
      </c>
      <c r="U67" s="15" t="s">
        <v>334</v>
      </c>
      <c r="V67" s="15" t="s">
        <v>336</v>
      </c>
      <c r="W67" s="15" t="s">
        <v>601</v>
      </c>
      <c r="X67" s="15">
        <v>6779215</v>
      </c>
      <c r="Y67" s="15">
        <v>6779821</v>
      </c>
      <c r="Z67" s="15" t="s">
        <v>334</v>
      </c>
      <c r="AA67" s="15" t="s">
        <v>335</v>
      </c>
      <c r="AB67" s="15">
        <v>7</v>
      </c>
      <c r="AC67" s="15">
        <v>7</v>
      </c>
      <c r="AD67" s="15" t="s">
        <v>332</v>
      </c>
      <c r="AE67" s="15" t="s">
        <v>336</v>
      </c>
      <c r="AF67" s="15"/>
      <c r="AG67" s="15" t="s">
        <v>637</v>
      </c>
      <c r="AH67" s="15" t="s">
        <v>361</v>
      </c>
      <c r="AI67" s="15" t="s">
        <v>362</v>
      </c>
      <c r="AJ67" s="15">
        <v>7</v>
      </c>
      <c r="AK67" s="15">
        <v>62.4</v>
      </c>
      <c r="AL67" s="15">
        <v>62.4</v>
      </c>
      <c r="AM67" s="15" t="s">
        <v>31</v>
      </c>
      <c r="AN67" s="15" t="s">
        <v>617</v>
      </c>
      <c r="AO67" s="15" t="s">
        <v>618</v>
      </c>
      <c r="AP67" s="23"/>
      <c r="AQ67" s="15"/>
      <c r="AR67" s="15"/>
      <c r="AS67" s="15"/>
      <c r="AT67" s="15"/>
      <c r="AU67" s="15"/>
      <c r="AV67" s="15"/>
    </row>
    <row r="68" spans="1:48" s="8" customFormat="1">
      <c r="A68" s="56"/>
      <c r="B68" s="6"/>
      <c r="C68" s="6"/>
      <c r="D68" s="6"/>
      <c r="E68" s="6"/>
      <c r="F68" s="7"/>
      <c r="G68" s="6"/>
      <c r="H68" s="6"/>
      <c r="I68" s="105"/>
      <c r="L68" s="6"/>
      <c r="M68" s="121"/>
      <c r="N68" s="108"/>
      <c r="O68" s="15">
        <v>2565</v>
      </c>
      <c r="P68" s="15" t="s">
        <v>30</v>
      </c>
      <c r="Q68" s="15" t="s">
        <v>639</v>
      </c>
      <c r="R68" s="15" t="s">
        <v>640</v>
      </c>
      <c r="S68" s="15" t="s">
        <v>455</v>
      </c>
      <c r="T68" s="15" t="s">
        <v>332</v>
      </c>
      <c r="U68" s="15" t="s">
        <v>334</v>
      </c>
      <c r="V68" s="15" t="s">
        <v>336</v>
      </c>
      <c r="W68" s="15" t="s">
        <v>601</v>
      </c>
      <c r="X68" s="15">
        <v>6779215</v>
      </c>
      <c r="Y68" s="15">
        <v>6779821</v>
      </c>
      <c r="Z68" s="15" t="s">
        <v>334</v>
      </c>
      <c r="AA68" s="15" t="s">
        <v>335</v>
      </c>
      <c r="AB68" s="15">
        <v>7</v>
      </c>
      <c r="AC68" s="15">
        <v>7</v>
      </c>
      <c r="AD68" s="15" t="s">
        <v>332</v>
      </c>
      <c r="AE68" s="15" t="s">
        <v>336</v>
      </c>
      <c r="AF68" s="15"/>
      <c r="AG68" s="15" t="s">
        <v>639</v>
      </c>
      <c r="AH68" s="15" t="s">
        <v>361</v>
      </c>
      <c r="AI68" s="15" t="s">
        <v>362</v>
      </c>
      <c r="AJ68" s="15">
        <v>7</v>
      </c>
      <c r="AK68" s="15">
        <v>62.4</v>
      </c>
      <c r="AL68" s="15">
        <v>62.4</v>
      </c>
      <c r="AM68" s="15" t="s">
        <v>31</v>
      </c>
      <c r="AN68" s="15" t="s">
        <v>617</v>
      </c>
      <c r="AO68" s="15" t="s">
        <v>618</v>
      </c>
      <c r="AP68" s="23"/>
      <c r="AQ68" s="15"/>
      <c r="AR68" s="15"/>
      <c r="AS68" s="15"/>
      <c r="AT68" s="15"/>
      <c r="AU68" s="15"/>
      <c r="AV68" s="15"/>
    </row>
    <row r="69" spans="1:48" s="8" customFormat="1">
      <c r="A69" s="56"/>
      <c r="B69" s="6"/>
      <c r="C69" s="6"/>
      <c r="D69" s="6"/>
      <c r="E69" s="6"/>
      <c r="F69" s="7"/>
      <c r="G69" s="6"/>
      <c r="H69" s="6"/>
      <c r="I69" s="105"/>
      <c r="L69" s="6"/>
      <c r="M69" s="121"/>
      <c r="N69" s="108"/>
      <c r="O69" s="15">
        <v>2275</v>
      </c>
      <c r="P69" s="15" t="s">
        <v>30</v>
      </c>
      <c r="Q69" s="15" t="s">
        <v>641</v>
      </c>
      <c r="R69" s="15" t="s">
        <v>642</v>
      </c>
      <c r="S69" s="15" t="s">
        <v>455</v>
      </c>
      <c r="T69" s="15" t="s">
        <v>332</v>
      </c>
      <c r="U69" s="15" t="s">
        <v>334</v>
      </c>
      <c r="V69" s="15" t="s">
        <v>336</v>
      </c>
      <c r="W69" s="15" t="s">
        <v>601</v>
      </c>
      <c r="X69" s="15">
        <v>6779215</v>
      </c>
      <c r="Y69" s="15">
        <v>6779821</v>
      </c>
      <c r="Z69" s="15" t="s">
        <v>334</v>
      </c>
      <c r="AA69" s="15" t="s">
        <v>335</v>
      </c>
      <c r="AB69" s="15">
        <v>7</v>
      </c>
      <c r="AC69" s="15">
        <v>7</v>
      </c>
      <c r="AD69" s="15" t="s">
        <v>332</v>
      </c>
      <c r="AE69" s="15" t="s">
        <v>336</v>
      </c>
      <c r="AF69" s="15"/>
      <c r="AG69" s="15" t="s">
        <v>641</v>
      </c>
      <c r="AH69" s="15" t="s">
        <v>361</v>
      </c>
      <c r="AI69" s="15" t="s">
        <v>362</v>
      </c>
      <c r="AJ69" s="15">
        <v>7</v>
      </c>
      <c r="AK69" s="15">
        <v>62.4</v>
      </c>
      <c r="AL69" s="15">
        <v>62.4</v>
      </c>
      <c r="AM69" s="15" t="s">
        <v>31</v>
      </c>
      <c r="AN69" s="15" t="s">
        <v>617</v>
      </c>
      <c r="AO69" s="15" t="s">
        <v>618</v>
      </c>
      <c r="AP69" s="23"/>
      <c r="AQ69" s="15"/>
      <c r="AR69" s="15"/>
      <c r="AS69" s="15"/>
      <c r="AT69" s="15"/>
      <c r="AU69" s="15"/>
      <c r="AV69" s="15"/>
    </row>
    <row r="70" spans="1:48" s="8" customFormat="1">
      <c r="A70" s="56"/>
      <c r="B70" s="6"/>
      <c r="C70" s="6"/>
      <c r="D70" s="6"/>
      <c r="E70" s="6"/>
      <c r="F70" s="7"/>
      <c r="G70" s="6"/>
      <c r="H70" s="6"/>
      <c r="I70" s="105"/>
      <c r="L70" s="6"/>
      <c r="M70" s="121"/>
      <c r="N70" s="108"/>
      <c r="O70" s="15">
        <v>2056</v>
      </c>
      <c r="P70" s="15" t="s">
        <v>30</v>
      </c>
      <c r="Q70" s="15" t="s">
        <v>643</v>
      </c>
      <c r="R70" s="15" t="s">
        <v>644</v>
      </c>
      <c r="S70" s="15" t="s">
        <v>455</v>
      </c>
      <c r="T70" s="15" t="s">
        <v>332</v>
      </c>
      <c r="U70" s="15" t="s">
        <v>334</v>
      </c>
      <c r="V70" s="15" t="s">
        <v>336</v>
      </c>
      <c r="W70" s="15" t="s">
        <v>601</v>
      </c>
      <c r="X70" s="15">
        <v>6779215</v>
      </c>
      <c r="Y70" s="15">
        <v>6779821</v>
      </c>
      <c r="Z70" s="15" t="s">
        <v>334</v>
      </c>
      <c r="AA70" s="15" t="s">
        <v>335</v>
      </c>
      <c r="AB70" s="15">
        <v>7</v>
      </c>
      <c r="AC70" s="15">
        <v>7</v>
      </c>
      <c r="AD70" s="15" t="s">
        <v>332</v>
      </c>
      <c r="AE70" s="15" t="s">
        <v>336</v>
      </c>
      <c r="AF70" s="15"/>
      <c r="AG70" s="15" t="s">
        <v>643</v>
      </c>
      <c r="AH70" s="15" t="s">
        <v>361</v>
      </c>
      <c r="AI70" s="15" t="s">
        <v>362</v>
      </c>
      <c r="AJ70" s="15">
        <v>7</v>
      </c>
      <c r="AK70" s="15">
        <v>62.4</v>
      </c>
      <c r="AL70" s="15">
        <v>62.4</v>
      </c>
      <c r="AM70" s="15" t="s">
        <v>31</v>
      </c>
      <c r="AN70" s="15" t="s">
        <v>617</v>
      </c>
      <c r="AO70" s="15" t="s">
        <v>618</v>
      </c>
      <c r="AP70" s="23"/>
      <c r="AQ70" s="15"/>
      <c r="AR70" s="15"/>
      <c r="AS70" s="15"/>
      <c r="AT70" s="15"/>
      <c r="AU70" s="15"/>
      <c r="AV70" s="15"/>
    </row>
    <row r="71" spans="1:48" s="8" customFormat="1">
      <c r="A71" s="56"/>
      <c r="B71" s="6"/>
      <c r="C71" s="6"/>
      <c r="D71" s="6"/>
      <c r="E71" s="6"/>
      <c r="F71" s="7"/>
      <c r="G71" s="6"/>
      <c r="H71" s="6"/>
      <c r="I71" s="105"/>
      <c r="L71" s="6"/>
      <c r="M71" s="121"/>
      <c r="N71" s="108"/>
      <c r="O71" s="15">
        <v>2163</v>
      </c>
      <c r="P71" s="15" t="s">
        <v>30</v>
      </c>
      <c r="Q71" s="15" t="s">
        <v>645</v>
      </c>
      <c r="R71" s="15" t="s">
        <v>646</v>
      </c>
      <c r="S71" s="15" t="s">
        <v>455</v>
      </c>
      <c r="T71" s="15" t="s">
        <v>332</v>
      </c>
      <c r="U71" s="15" t="s">
        <v>334</v>
      </c>
      <c r="V71" s="15" t="s">
        <v>336</v>
      </c>
      <c r="W71" s="15" t="s">
        <v>601</v>
      </c>
      <c r="X71" s="15">
        <v>6779215</v>
      </c>
      <c r="Y71" s="15">
        <v>6779821</v>
      </c>
      <c r="Z71" s="15" t="s">
        <v>334</v>
      </c>
      <c r="AA71" s="15" t="s">
        <v>335</v>
      </c>
      <c r="AB71" s="15">
        <v>7</v>
      </c>
      <c r="AC71" s="15">
        <v>7</v>
      </c>
      <c r="AD71" s="15" t="s">
        <v>332</v>
      </c>
      <c r="AE71" s="15" t="s">
        <v>336</v>
      </c>
      <c r="AF71" s="15"/>
      <c r="AG71" s="15" t="s">
        <v>645</v>
      </c>
      <c r="AH71" s="15" t="s">
        <v>361</v>
      </c>
      <c r="AI71" s="15" t="s">
        <v>362</v>
      </c>
      <c r="AJ71" s="15">
        <v>7</v>
      </c>
      <c r="AK71" s="15">
        <v>62.4</v>
      </c>
      <c r="AL71" s="15">
        <v>62.4</v>
      </c>
      <c r="AM71" s="15" t="s">
        <v>31</v>
      </c>
      <c r="AN71" s="15" t="s">
        <v>617</v>
      </c>
      <c r="AO71" s="15" t="s">
        <v>618</v>
      </c>
      <c r="AP71" s="23"/>
      <c r="AQ71" s="15"/>
      <c r="AR71" s="15"/>
      <c r="AS71" s="15"/>
      <c r="AT71" s="15"/>
      <c r="AU71" s="15"/>
      <c r="AV71" s="15"/>
    </row>
    <row r="72" spans="1:48" s="8" customFormat="1">
      <c r="A72" s="56"/>
      <c r="B72" s="6"/>
      <c r="C72" s="6"/>
      <c r="D72" s="6"/>
      <c r="E72" s="6"/>
      <c r="F72" s="7"/>
      <c r="G72" s="6"/>
      <c r="H72" s="6"/>
      <c r="I72" s="105"/>
      <c r="L72" s="6"/>
      <c r="M72" s="121"/>
      <c r="N72" s="108"/>
      <c r="O72" s="15">
        <v>2471</v>
      </c>
      <c r="P72" s="15" t="s">
        <v>30</v>
      </c>
      <c r="Q72" s="15" t="s">
        <v>647</v>
      </c>
      <c r="R72" s="15" t="s">
        <v>648</v>
      </c>
      <c r="S72" s="15" t="s">
        <v>455</v>
      </c>
      <c r="T72" s="15" t="s">
        <v>332</v>
      </c>
      <c r="U72" s="15" t="s">
        <v>334</v>
      </c>
      <c r="V72" s="15" t="s">
        <v>336</v>
      </c>
      <c r="W72" s="15" t="s">
        <v>601</v>
      </c>
      <c r="X72" s="15">
        <v>8913938</v>
      </c>
      <c r="Y72" s="15">
        <v>12786962</v>
      </c>
      <c r="Z72" s="15" t="s">
        <v>334</v>
      </c>
      <c r="AA72" s="15" t="s">
        <v>335</v>
      </c>
      <c r="AB72" s="15">
        <v>7</v>
      </c>
      <c r="AC72" s="15">
        <v>7</v>
      </c>
      <c r="AD72" s="15" t="s">
        <v>332</v>
      </c>
      <c r="AE72" s="15" t="s">
        <v>336</v>
      </c>
      <c r="AF72" s="15" t="s">
        <v>649</v>
      </c>
      <c r="AG72" s="15" t="s">
        <v>647</v>
      </c>
      <c r="AH72" s="15" t="s">
        <v>357</v>
      </c>
      <c r="AI72" s="15" t="s">
        <v>358</v>
      </c>
      <c r="AJ72" s="15">
        <v>7</v>
      </c>
      <c r="AK72" s="15">
        <v>49.7</v>
      </c>
      <c r="AL72" s="15">
        <v>49.7</v>
      </c>
      <c r="AM72" s="15" t="s">
        <v>31</v>
      </c>
      <c r="AN72" s="15" t="s">
        <v>650</v>
      </c>
      <c r="AO72" s="15" t="s">
        <v>651</v>
      </c>
      <c r="AP72" s="23"/>
      <c r="AQ72" s="15"/>
      <c r="AR72" s="15"/>
      <c r="AS72" s="15"/>
      <c r="AT72" s="15"/>
      <c r="AU72" s="15"/>
      <c r="AV72" s="15"/>
    </row>
    <row r="73" spans="1:48" s="8" customFormat="1">
      <c r="A73" s="56"/>
      <c r="B73" s="6"/>
      <c r="C73" s="6"/>
      <c r="D73" s="6"/>
      <c r="E73" s="6"/>
      <c r="F73" s="7"/>
      <c r="G73" s="6"/>
      <c r="H73" s="6"/>
      <c r="I73" s="105"/>
      <c r="L73" s="6"/>
      <c r="M73" s="121"/>
      <c r="N73" s="108"/>
      <c r="O73" s="15">
        <v>2279</v>
      </c>
      <c r="P73" s="15" t="s">
        <v>30</v>
      </c>
      <c r="Q73" s="15" t="s">
        <v>652</v>
      </c>
      <c r="R73" s="15" t="s">
        <v>653</v>
      </c>
      <c r="S73" s="15" t="s">
        <v>455</v>
      </c>
      <c r="T73" s="15" t="s">
        <v>332</v>
      </c>
      <c r="U73" s="15" t="s">
        <v>334</v>
      </c>
      <c r="V73" s="15" t="s">
        <v>336</v>
      </c>
      <c r="W73" s="15" t="s">
        <v>601</v>
      </c>
      <c r="X73" s="15">
        <v>6779215</v>
      </c>
      <c r="Y73" s="15">
        <v>12786962</v>
      </c>
      <c r="Z73" s="15" t="s">
        <v>334</v>
      </c>
      <c r="AA73" s="15" t="s">
        <v>335</v>
      </c>
      <c r="AB73" s="15">
        <v>7</v>
      </c>
      <c r="AC73" s="15">
        <v>7</v>
      </c>
      <c r="AD73" s="15" t="s">
        <v>332</v>
      </c>
      <c r="AE73" s="15" t="s">
        <v>336</v>
      </c>
      <c r="AF73" s="15" t="s">
        <v>654</v>
      </c>
      <c r="AG73" s="15" t="s">
        <v>652</v>
      </c>
      <c r="AH73" s="15" t="s">
        <v>655</v>
      </c>
      <c r="AI73" s="15" t="s">
        <v>656</v>
      </c>
      <c r="AJ73" s="15">
        <v>7</v>
      </c>
      <c r="AK73" s="15">
        <v>42.6</v>
      </c>
      <c r="AL73" s="15">
        <v>47.1</v>
      </c>
      <c r="AM73" s="15" t="s">
        <v>31</v>
      </c>
      <c r="AN73" s="15" t="s">
        <v>657</v>
      </c>
      <c r="AO73" s="15" t="s">
        <v>658</v>
      </c>
      <c r="AP73" s="23"/>
      <c r="AQ73" s="15"/>
      <c r="AR73" s="15"/>
      <c r="AS73" s="15"/>
      <c r="AT73" s="15"/>
      <c r="AU73" s="15"/>
      <c r="AV73" s="15"/>
    </row>
    <row r="74" spans="1:48" s="8" customFormat="1">
      <c r="A74" s="56"/>
      <c r="B74" s="6"/>
      <c r="C74" s="6"/>
      <c r="D74" s="6"/>
      <c r="E74" s="6"/>
      <c r="F74" s="7"/>
      <c r="G74" s="6"/>
      <c r="H74" s="6"/>
      <c r="I74" s="106"/>
      <c r="L74" s="6"/>
      <c r="M74" s="121"/>
      <c r="N74" s="112"/>
      <c r="O74" s="15">
        <v>2114</v>
      </c>
      <c r="P74" s="15" t="s">
        <v>30</v>
      </c>
      <c r="Q74" s="15" t="s">
        <v>659</v>
      </c>
      <c r="R74" s="15" t="s">
        <v>660</v>
      </c>
      <c r="S74" s="15" t="s">
        <v>455</v>
      </c>
      <c r="T74" s="15" t="s">
        <v>332</v>
      </c>
      <c r="U74" s="15" t="s">
        <v>334</v>
      </c>
      <c r="V74" s="15" t="s">
        <v>336</v>
      </c>
      <c r="W74" s="15" t="s">
        <v>601</v>
      </c>
      <c r="X74" s="15">
        <v>6779215</v>
      </c>
      <c r="Y74" s="15">
        <v>12786962</v>
      </c>
      <c r="Z74" s="15" t="s">
        <v>334</v>
      </c>
      <c r="AA74" s="15" t="s">
        <v>335</v>
      </c>
      <c r="AB74" s="15">
        <v>7</v>
      </c>
      <c r="AC74" s="15">
        <v>7</v>
      </c>
      <c r="AD74" s="15" t="s">
        <v>332</v>
      </c>
      <c r="AE74" s="15" t="s">
        <v>336</v>
      </c>
      <c r="AF74" s="15" t="s">
        <v>654</v>
      </c>
      <c r="AG74" s="15" t="s">
        <v>659</v>
      </c>
      <c r="AH74" s="15" t="s">
        <v>655</v>
      </c>
      <c r="AI74" s="15" t="s">
        <v>656</v>
      </c>
      <c r="AJ74" s="15">
        <v>7</v>
      </c>
      <c r="AK74" s="15">
        <v>42.6</v>
      </c>
      <c r="AL74" s="15">
        <v>47.1</v>
      </c>
      <c r="AM74" s="15" t="s">
        <v>31</v>
      </c>
      <c r="AN74" s="15" t="s">
        <v>657</v>
      </c>
      <c r="AO74" s="15" t="s">
        <v>658</v>
      </c>
      <c r="AP74" s="23"/>
      <c r="AQ74" s="15"/>
      <c r="AR74" s="15"/>
      <c r="AS74" s="15"/>
      <c r="AT74" s="15"/>
      <c r="AU74" s="15"/>
      <c r="AV74" s="15"/>
    </row>
    <row r="75" spans="1:48" s="5" customFormat="1">
      <c r="A75" s="55" t="s">
        <v>24</v>
      </c>
      <c r="B75" s="3">
        <v>7</v>
      </c>
      <c r="C75" s="3" t="s">
        <v>32</v>
      </c>
      <c r="D75" s="3" t="s">
        <v>70</v>
      </c>
      <c r="E75" s="3" t="s">
        <v>71</v>
      </c>
      <c r="F75" s="4" t="s">
        <v>253</v>
      </c>
      <c r="G75" s="3">
        <v>78</v>
      </c>
      <c r="H75" s="3">
        <v>3.44</v>
      </c>
      <c r="I75" s="117">
        <f>AVERAGE(H75:H79)</f>
        <v>5.4619999999999997</v>
      </c>
      <c r="J75" s="5">
        <v>3.0469900000000001</v>
      </c>
      <c r="K75" s="5">
        <v>1.702412</v>
      </c>
      <c r="L75" s="3">
        <v>3.6</v>
      </c>
      <c r="M75" s="101" t="s">
        <v>51</v>
      </c>
      <c r="N75" s="109" t="s">
        <v>669</v>
      </c>
      <c r="O75" s="14">
        <v>2137</v>
      </c>
      <c r="P75" s="14" t="s">
        <v>30</v>
      </c>
      <c r="Q75" s="14" t="s">
        <v>340</v>
      </c>
      <c r="R75" s="14" t="s">
        <v>662</v>
      </c>
      <c r="S75" s="14" t="s">
        <v>455</v>
      </c>
      <c r="T75" s="14" t="s">
        <v>332</v>
      </c>
      <c r="U75" s="14" t="s">
        <v>334</v>
      </c>
      <c r="V75" s="14" t="s">
        <v>336</v>
      </c>
      <c r="W75" s="14" t="s">
        <v>601</v>
      </c>
      <c r="X75" s="14">
        <v>26806012</v>
      </c>
      <c r="Y75" s="14">
        <v>26806170</v>
      </c>
      <c r="Z75" s="14" t="s">
        <v>334</v>
      </c>
      <c r="AA75" s="14" t="s">
        <v>335</v>
      </c>
      <c r="AB75" s="14">
        <v>7</v>
      </c>
      <c r="AC75" s="14">
        <v>7</v>
      </c>
      <c r="AD75" s="14" t="s">
        <v>332</v>
      </c>
      <c r="AE75" s="14" t="s">
        <v>336</v>
      </c>
      <c r="AF75" s="14" t="s">
        <v>339</v>
      </c>
      <c r="AG75" s="14" t="s">
        <v>340</v>
      </c>
      <c r="AH75" s="14" t="s">
        <v>43</v>
      </c>
      <c r="AI75" s="14" t="s">
        <v>44</v>
      </c>
      <c r="AJ75" s="14">
        <v>7</v>
      </c>
      <c r="AK75" s="14">
        <v>96.9</v>
      </c>
      <c r="AL75" s="14">
        <v>96.9</v>
      </c>
      <c r="AM75" s="14" t="s">
        <v>31</v>
      </c>
      <c r="AN75" s="14" t="s">
        <v>663</v>
      </c>
      <c r="AO75" s="14" t="s">
        <v>664</v>
      </c>
      <c r="AP75" s="22"/>
      <c r="AQ75" s="14"/>
      <c r="AR75" s="14"/>
      <c r="AS75" s="14"/>
      <c r="AT75" s="14"/>
      <c r="AU75" s="14"/>
      <c r="AV75" s="14"/>
    </row>
    <row r="76" spans="1:48" s="5" customFormat="1">
      <c r="A76" s="55" t="s">
        <v>24</v>
      </c>
      <c r="B76" s="3">
        <v>7</v>
      </c>
      <c r="C76" s="3" t="s">
        <v>36</v>
      </c>
      <c r="D76" s="3" t="s">
        <v>70</v>
      </c>
      <c r="E76" s="3" t="s">
        <v>71</v>
      </c>
      <c r="F76" s="4" t="s">
        <v>253</v>
      </c>
      <c r="G76" s="3">
        <v>78</v>
      </c>
      <c r="H76" s="3">
        <v>8.1</v>
      </c>
      <c r="I76" s="119"/>
      <c r="J76" s="5">
        <v>7.3579100000000004</v>
      </c>
      <c r="K76" s="5">
        <v>2.8962424000000002</v>
      </c>
      <c r="L76" s="3">
        <v>3.6</v>
      </c>
      <c r="M76" s="102"/>
      <c r="N76" s="111"/>
      <c r="O76" s="14">
        <v>2192</v>
      </c>
      <c r="P76" s="14" t="s">
        <v>30</v>
      </c>
      <c r="Q76" s="14" t="s">
        <v>665</v>
      </c>
      <c r="R76" s="14" t="s">
        <v>666</v>
      </c>
      <c r="S76" s="14" t="s">
        <v>455</v>
      </c>
      <c r="T76" s="14" t="s">
        <v>332</v>
      </c>
      <c r="U76" s="14" t="s">
        <v>334</v>
      </c>
      <c r="V76" s="14" t="s">
        <v>336</v>
      </c>
      <c r="W76" s="14" t="s">
        <v>601</v>
      </c>
      <c r="X76" s="14">
        <v>27783170</v>
      </c>
      <c r="Y76" s="14">
        <v>29268073</v>
      </c>
      <c r="Z76" s="14" t="s">
        <v>334</v>
      </c>
      <c r="AA76" s="14" t="s">
        <v>335</v>
      </c>
      <c r="AB76" s="14">
        <v>7</v>
      </c>
      <c r="AC76" s="14">
        <v>7</v>
      </c>
      <c r="AD76" s="14" t="s">
        <v>332</v>
      </c>
      <c r="AE76" s="14" t="s">
        <v>336</v>
      </c>
      <c r="AF76" s="14" t="s">
        <v>667</v>
      </c>
      <c r="AG76" s="14" t="s">
        <v>665</v>
      </c>
      <c r="AH76" s="14" t="s">
        <v>458</v>
      </c>
      <c r="AI76" s="14" t="s">
        <v>459</v>
      </c>
      <c r="AJ76" s="14">
        <v>7</v>
      </c>
      <c r="AK76" s="14">
        <v>114</v>
      </c>
      <c r="AL76" s="14">
        <v>114</v>
      </c>
      <c r="AM76" s="14" t="s">
        <v>31</v>
      </c>
      <c r="AN76" s="14" t="s">
        <v>668</v>
      </c>
      <c r="AO76" s="14"/>
      <c r="AP76" s="22"/>
      <c r="AQ76" s="14"/>
      <c r="AR76" s="14"/>
      <c r="AS76" s="14"/>
      <c r="AT76" s="14"/>
      <c r="AU76" s="14"/>
      <c r="AV76" s="14"/>
    </row>
    <row r="77" spans="1:48" s="5" customFormat="1">
      <c r="A77" s="55" t="s">
        <v>24</v>
      </c>
      <c r="B77" s="3">
        <v>7</v>
      </c>
      <c r="C77" s="3" t="s">
        <v>25</v>
      </c>
      <c r="D77" s="3" t="s">
        <v>70</v>
      </c>
      <c r="E77" s="3" t="s">
        <v>71</v>
      </c>
      <c r="F77" s="4" t="s">
        <v>253</v>
      </c>
      <c r="G77" s="3">
        <v>78</v>
      </c>
      <c r="H77" s="3">
        <v>3.55</v>
      </c>
      <c r="I77" s="119"/>
      <c r="J77" s="5">
        <v>7.5477699999999999</v>
      </c>
      <c r="K77" s="5">
        <v>3.0855025999999999</v>
      </c>
      <c r="L77" s="3">
        <v>3.6</v>
      </c>
      <c r="M77" s="102"/>
      <c r="N77" s="111"/>
      <c r="O77" s="14"/>
      <c r="P77" s="14"/>
      <c r="Q77" s="14"/>
      <c r="R77" s="14"/>
      <c r="S77" s="14"/>
      <c r="T77" s="14"/>
      <c r="U77" s="14"/>
      <c r="V77" s="14"/>
      <c r="W77" s="14"/>
      <c r="X77" s="14"/>
      <c r="Y77" s="14"/>
      <c r="Z77" s="14"/>
      <c r="AA77" s="14"/>
      <c r="AB77" s="14"/>
      <c r="AC77" s="14"/>
      <c r="AD77" s="14"/>
      <c r="AE77" s="14"/>
      <c r="AF77" s="14"/>
      <c r="AG77" s="14"/>
      <c r="AH77" s="14"/>
      <c r="AI77" s="14"/>
      <c r="AJ77" s="14"/>
      <c r="AK77" s="14"/>
      <c r="AL77" s="14"/>
      <c r="AM77" s="14"/>
      <c r="AN77" s="14"/>
      <c r="AO77" s="14"/>
      <c r="AP77" s="22"/>
      <c r="AQ77" s="14"/>
      <c r="AR77" s="14"/>
      <c r="AS77" s="14"/>
      <c r="AT77" s="14"/>
      <c r="AU77" s="14"/>
      <c r="AV77" s="14"/>
    </row>
    <row r="78" spans="1:48" s="5" customFormat="1">
      <c r="A78" s="55" t="s">
        <v>24</v>
      </c>
      <c r="B78" s="3">
        <v>7</v>
      </c>
      <c r="C78" s="3" t="s">
        <v>194</v>
      </c>
      <c r="D78" s="3" t="s">
        <v>1626</v>
      </c>
      <c r="E78" s="3" t="s">
        <v>71</v>
      </c>
      <c r="F78" s="4" t="s">
        <v>1627</v>
      </c>
      <c r="G78" s="3">
        <v>78</v>
      </c>
      <c r="H78" s="3">
        <v>5.95</v>
      </c>
      <c r="I78" s="119"/>
      <c r="J78" s="5">
        <v>8.2969399999999993</v>
      </c>
      <c r="K78" s="5">
        <v>2.7120495999999998</v>
      </c>
      <c r="L78" s="3">
        <v>3.8</v>
      </c>
      <c r="M78" s="102"/>
      <c r="N78" s="111"/>
      <c r="O78" s="14"/>
      <c r="P78" s="14"/>
      <c r="Q78" s="14"/>
      <c r="R78" s="14"/>
      <c r="S78" s="14"/>
      <c r="T78" s="14"/>
      <c r="U78" s="14"/>
      <c r="V78" s="14"/>
      <c r="W78" s="14"/>
      <c r="X78" s="14"/>
      <c r="Y78" s="14"/>
      <c r="Z78" s="14"/>
      <c r="AA78" s="14"/>
      <c r="AB78" s="14"/>
      <c r="AC78" s="14"/>
      <c r="AD78" s="14"/>
      <c r="AE78" s="14"/>
      <c r="AF78" s="14"/>
      <c r="AG78" s="14"/>
      <c r="AH78" s="14"/>
      <c r="AI78" s="14"/>
      <c r="AJ78" s="14"/>
      <c r="AK78" s="14"/>
      <c r="AL78" s="14"/>
      <c r="AM78" s="14"/>
      <c r="AN78" s="14"/>
      <c r="AO78" s="14"/>
      <c r="AP78" s="22"/>
      <c r="AQ78" s="14"/>
      <c r="AR78" s="14"/>
      <c r="AS78" s="14"/>
      <c r="AT78" s="14"/>
      <c r="AU78" s="14"/>
      <c r="AV78" s="14"/>
    </row>
    <row r="79" spans="1:48" s="5" customFormat="1">
      <c r="A79" s="55" t="s">
        <v>24</v>
      </c>
      <c r="B79" s="3">
        <v>7</v>
      </c>
      <c r="C79" s="3" t="s">
        <v>413</v>
      </c>
      <c r="D79" s="3" t="s">
        <v>70</v>
      </c>
      <c r="E79" s="3" t="s">
        <v>71</v>
      </c>
      <c r="F79" s="4" t="s">
        <v>253</v>
      </c>
      <c r="G79" s="3">
        <v>78</v>
      </c>
      <c r="H79" s="3">
        <v>6.27</v>
      </c>
      <c r="I79" s="118"/>
      <c r="J79" s="5">
        <v>8.3737600000000008</v>
      </c>
      <c r="K79" s="5">
        <v>2.8839030999999999</v>
      </c>
      <c r="L79" s="3">
        <v>3.5</v>
      </c>
      <c r="M79" s="103"/>
      <c r="N79" s="110"/>
      <c r="O79" s="14"/>
      <c r="P79" s="14"/>
      <c r="Q79" s="14"/>
      <c r="R79" s="14"/>
      <c r="S79" s="14"/>
      <c r="T79" s="14"/>
      <c r="U79" s="14"/>
      <c r="V79" s="14"/>
      <c r="W79" s="14"/>
      <c r="X79" s="14"/>
      <c r="Y79" s="14"/>
      <c r="Z79" s="14"/>
      <c r="AA79" s="14"/>
      <c r="AB79" s="14"/>
      <c r="AC79" s="14"/>
      <c r="AD79" s="14"/>
      <c r="AE79" s="14"/>
      <c r="AF79" s="14"/>
      <c r="AG79" s="14"/>
      <c r="AH79" s="14"/>
      <c r="AI79" s="14"/>
      <c r="AJ79" s="14"/>
      <c r="AK79" s="14"/>
      <c r="AL79" s="14"/>
      <c r="AM79" s="14"/>
      <c r="AN79" s="14"/>
      <c r="AO79" s="14"/>
      <c r="AP79" s="22"/>
      <c r="AQ79" s="14"/>
      <c r="AR79" s="14"/>
      <c r="AS79" s="14"/>
      <c r="AT79" s="14"/>
      <c r="AU79" s="14"/>
      <c r="AV79" s="14"/>
    </row>
    <row r="80" spans="1:48" s="8" customFormat="1">
      <c r="A80" s="56" t="s">
        <v>78</v>
      </c>
      <c r="B80" s="6">
        <v>1</v>
      </c>
      <c r="C80" s="6" t="s">
        <v>25</v>
      </c>
      <c r="D80" s="6" t="s">
        <v>83</v>
      </c>
      <c r="E80" s="6" t="s">
        <v>84</v>
      </c>
      <c r="F80" s="7" t="s">
        <v>254</v>
      </c>
      <c r="G80" s="6">
        <v>130.6</v>
      </c>
      <c r="H80" s="6">
        <v>7.36</v>
      </c>
      <c r="I80" s="104">
        <f>AVERAGE(H80:H85)</f>
        <v>16.848333333333333</v>
      </c>
      <c r="J80" s="8">
        <v>22.790700000000001</v>
      </c>
      <c r="K80" s="8">
        <v>8.820729</v>
      </c>
      <c r="L80" s="6">
        <v>3.8</v>
      </c>
      <c r="M80" s="113" t="s">
        <v>217</v>
      </c>
      <c r="N80" s="107" t="s">
        <v>1506</v>
      </c>
      <c r="O80" s="13">
        <v>7054</v>
      </c>
      <c r="P80" s="13" t="s">
        <v>30</v>
      </c>
      <c r="Q80" s="13" t="s">
        <v>1342</v>
      </c>
      <c r="R80" s="13" t="s">
        <v>1343</v>
      </c>
      <c r="S80" s="13" t="s">
        <v>670</v>
      </c>
      <c r="T80" s="13" t="s">
        <v>81</v>
      </c>
      <c r="U80" s="13" t="s">
        <v>79</v>
      </c>
      <c r="V80" s="13" t="s">
        <v>82</v>
      </c>
      <c r="W80" s="13" t="s">
        <v>671</v>
      </c>
      <c r="X80" s="13">
        <v>30065560</v>
      </c>
      <c r="Y80" s="13">
        <v>38281563</v>
      </c>
      <c r="Z80" s="13" t="s">
        <v>79</v>
      </c>
      <c r="AA80" s="13" t="s">
        <v>80</v>
      </c>
      <c r="AB80" s="13">
        <v>1</v>
      </c>
      <c r="AC80" s="13">
        <v>1</v>
      </c>
      <c r="AD80" s="13" t="s">
        <v>81</v>
      </c>
      <c r="AE80" s="13" t="s">
        <v>82</v>
      </c>
      <c r="AF80" s="13"/>
      <c r="AG80" s="13" t="s">
        <v>1342</v>
      </c>
      <c r="AH80" s="13" t="s">
        <v>940</v>
      </c>
      <c r="AI80" s="13" t="s">
        <v>941</v>
      </c>
      <c r="AJ80" s="13">
        <v>1</v>
      </c>
      <c r="AK80" s="13">
        <v>0</v>
      </c>
      <c r="AL80" s="13">
        <v>30.3</v>
      </c>
      <c r="AM80" s="13" t="s">
        <v>31</v>
      </c>
      <c r="AN80" s="13" t="s">
        <v>1097</v>
      </c>
      <c r="AO80" s="13" t="s">
        <v>1098</v>
      </c>
      <c r="AP80" s="13"/>
      <c r="AQ80" s="15"/>
      <c r="AR80" s="15"/>
      <c r="AS80" s="15"/>
      <c r="AT80" s="15"/>
      <c r="AU80" s="15"/>
      <c r="AV80" s="15"/>
    </row>
    <row r="81" spans="1:72" s="8" customFormat="1">
      <c r="A81" s="56" t="s">
        <v>78</v>
      </c>
      <c r="B81" s="6">
        <v>1</v>
      </c>
      <c r="C81" s="6" t="s">
        <v>32</v>
      </c>
      <c r="D81" s="6" t="s">
        <v>83</v>
      </c>
      <c r="E81" s="6" t="s">
        <v>84</v>
      </c>
      <c r="F81" s="7" t="s">
        <v>254</v>
      </c>
      <c r="G81" s="6">
        <v>131</v>
      </c>
      <c r="H81" s="6">
        <v>21.43</v>
      </c>
      <c r="I81" s="105"/>
      <c r="J81" s="8">
        <v>32.037190000000002</v>
      </c>
      <c r="K81" s="8">
        <v>12.387027099999999</v>
      </c>
      <c r="L81" s="6">
        <v>3.5</v>
      </c>
      <c r="M81" s="114"/>
      <c r="N81" s="108"/>
      <c r="O81" s="13">
        <v>7053</v>
      </c>
      <c r="P81" s="13" t="s">
        <v>30</v>
      </c>
      <c r="Q81" s="13" t="s">
        <v>1344</v>
      </c>
      <c r="R81" s="13" t="s">
        <v>1345</v>
      </c>
      <c r="S81" s="13" t="s">
        <v>670</v>
      </c>
      <c r="T81" s="13" t="s">
        <v>81</v>
      </c>
      <c r="U81" s="13" t="s">
        <v>79</v>
      </c>
      <c r="V81" s="13" t="s">
        <v>82</v>
      </c>
      <c r="W81" s="13" t="s">
        <v>671</v>
      </c>
      <c r="X81" s="13">
        <v>30870122</v>
      </c>
      <c r="Y81" s="13">
        <v>30870559</v>
      </c>
      <c r="Z81" s="13" t="s">
        <v>79</v>
      </c>
      <c r="AA81" s="13" t="s">
        <v>80</v>
      </c>
      <c r="AB81" s="13">
        <v>1</v>
      </c>
      <c r="AC81" s="13">
        <v>1</v>
      </c>
      <c r="AD81" s="13" t="s">
        <v>81</v>
      </c>
      <c r="AE81" s="13" t="s">
        <v>82</v>
      </c>
      <c r="AF81" s="13"/>
      <c r="AG81" s="13" t="s">
        <v>1344</v>
      </c>
      <c r="AH81" s="13" t="s">
        <v>347</v>
      </c>
      <c r="AI81" s="13" t="s">
        <v>348</v>
      </c>
      <c r="AJ81" s="13">
        <v>1</v>
      </c>
      <c r="AK81" s="13">
        <v>53</v>
      </c>
      <c r="AL81" s="13">
        <v>53</v>
      </c>
      <c r="AM81" s="13" t="s">
        <v>31</v>
      </c>
      <c r="AN81" s="13" t="s">
        <v>1346</v>
      </c>
      <c r="AO81" s="13" t="s">
        <v>1347</v>
      </c>
      <c r="AP81" s="13"/>
      <c r="AQ81" s="15"/>
      <c r="AR81" s="15"/>
      <c r="AS81" s="15"/>
      <c r="AT81" s="15"/>
      <c r="AU81" s="15"/>
      <c r="AV81" s="15"/>
    </row>
    <row r="82" spans="1:72" s="8" customFormat="1">
      <c r="A82" s="56" t="s">
        <v>78</v>
      </c>
      <c r="B82" s="6">
        <v>1</v>
      </c>
      <c r="C82" s="6" t="s">
        <v>36</v>
      </c>
      <c r="D82" s="6" t="s">
        <v>83</v>
      </c>
      <c r="E82" s="6" t="s">
        <v>84</v>
      </c>
      <c r="F82" s="7" t="s">
        <v>254</v>
      </c>
      <c r="G82" s="6">
        <v>130.6</v>
      </c>
      <c r="H82" s="6">
        <v>22.05</v>
      </c>
      <c r="I82" s="105"/>
      <c r="J82" s="8">
        <v>29.19783</v>
      </c>
      <c r="K82" s="8">
        <v>9.7482202000000004</v>
      </c>
      <c r="L82" s="6">
        <v>3.6</v>
      </c>
      <c r="M82" s="114"/>
      <c r="N82" s="108"/>
      <c r="O82" s="13">
        <v>6569</v>
      </c>
      <c r="P82" s="13" t="s">
        <v>30</v>
      </c>
      <c r="Q82" s="13" t="s">
        <v>1348</v>
      </c>
      <c r="R82" s="13" t="s">
        <v>1349</v>
      </c>
      <c r="S82" s="13" t="s">
        <v>670</v>
      </c>
      <c r="T82" s="13" t="s">
        <v>81</v>
      </c>
      <c r="U82" s="13" t="s">
        <v>79</v>
      </c>
      <c r="V82" s="13" t="s">
        <v>82</v>
      </c>
      <c r="W82" s="13" t="s">
        <v>671</v>
      </c>
      <c r="X82" s="13">
        <v>32060549</v>
      </c>
      <c r="Y82" s="13">
        <v>34940769</v>
      </c>
      <c r="Z82" s="13" t="s">
        <v>79</v>
      </c>
      <c r="AA82" s="13" t="s">
        <v>80</v>
      </c>
      <c r="AB82" s="13">
        <v>1</v>
      </c>
      <c r="AC82" s="13">
        <v>1</v>
      </c>
      <c r="AD82" s="13" t="s">
        <v>81</v>
      </c>
      <c r="AE82" s="13" t="s">
        <v>82</v>
      </c>
      <c r="AF82" s="13"/>
      <c r="AG82" s="13" t="s">
        <v>1348</v>
      </c>
      <c r="AH82" s="13" t="s">
        <v>739</v>
      </c>
      <c r="AI82" s="13" t="s">
        <v>740</v>
      </c>
      <c r="AJ82" s="13">
        <v>1</v>
      </c>
      <c r="AK82" s="13">
        <v>92.2</v>
      </c>
      <c r="AL82" s="13">
        <v>98.4</v>
      </c>
      <c r="AM82" s="13" t="s">
        <v>31</v>
      </c>
      <c r="AN82" s="13" t="s">
        <v>1350</v>
      </c>
      <c r="AO82" s="13" t="s">
        <v>1351</v>
      </c>
      <c r="AP82" s="13"/>
      <c r="AQ82" s="15"/>
      <c r="AR82" s="15"/>
      <c r="AS82" s="15"/>
      <c r="AT82" s="15"/>
      <c r="AU82" s="15"/>
      <c r="AV82" s="15"/>
    </row>
    <row r="83" spans="1:72" s="8" customFormat="1">
      <c r="A83" s="56" t="s">
        <v>78</v>
      </c>
      <c r="B83" s="6">
        <v>1</v>
      </c>
      <c r="C83" s="6" t="s">
        <v>37</v>
      </c>
      <c r="D83" s="6" t="s">
        <v>83</v>
      </c>
      <c r="E83" s="6" t="s">
        <v>84</v>
      </c>
      <c r="F83" s="7" t="s">
        <v>254</v>
      </c>
      <c r="G83" s="6">
        <v>130.6</v>
      </c>
      <c r="H83" s="6">
        <v>17.8</v>
      </c>
      <c r="I83" s="105"/>
      <c r="J83" s="8">
        <v>21.686820000000001</v>
      </c>
      <c r="K83" s="8">
        <v>7.1757577000000001</v>
      </c>
      <c r="L83" s="6">
        <v>3.4</v>
      </c>
      <c r="M83" s="114"/>
      <c r="N83" s="108"/>
      <c r="O83" s="13">
        <v>7389</v>
      </c>
      <c r="P83" s="13" t="s">
        <v>30</v>
      </c>
      <c r="Q83" s="13" t="s">
        <v>1352</v>
      </c>
      <c r="R83" s="13" t="s">
        <v>1353</v>
      </c>
      <c r="S83" s="13" t="s">
        <v>670</v>
      </c>
      <c r="T83" s="13" t="s">
        <v>81</v>
      </c>
      <c r="U83" s="13" t="s">
        <v>79</v>
      </c>
      <c r="V83" s="13" t="s">
        <v>82</v>
      </c>
      <c r="W83" s="13" t="s">
        <v>671</v>
      </c>
      <c r="X83" s="13">
        <v>32310761</v>
      </c>
      <c r="Y83" s="13">
        <v>41969197</v>
      </c>
      <c r="Z83" s="13" t="s">
        <v>79</v>
      </c>
      <c r="AA83" s="13" t="s">
        <v>80</v>
      </c>
      <c r="AB83" s="13">
        <v>1</v>
      </c>
      <c r="AC83" s="13">
        <v>1</v>
      </c>
      <c r="AD83" s="13" t="s">
        <v>81</v>
      </c>
      <c r="AE83" s="13" t="s">
        <v>82</v>
      </c>
      <c r="AF83" s="13"/>
      <c r="AG83" s="13" t="s">
        <v>1352</v>
      </c>
      <c r="AH83" s="13" t="s">
        <v>345</v>
      </c>
      <c r="AI83" s="13" t="s">
        <v>346</v>
      </c>
      <c r="AJ83" s="13">
        <v>1</v>
      </c>
      <c r="AK83" s="13">
        <v>0</v>
      </c>
      <c r="AL83" s="13">
        <v>65.7</v>
      </c>
      <c r="AM83" s="13" t="s">
        <v>31</v>
      </c>
      <c r="AN83" s="13" t="s">
        <v>1354</v>
      </c>
      <c r="AO83" s="13" t="s">
        <v>1355</v>
      </c>
      <c r="AP83" s="13"/>
      <c r="AQ83" s="15"/>
      <c r="AR83" s="15"/>
      <c r="AS83" s="15"/>
      <c r="AT83" s="15"/>
      <c r="AU83" s="15"/>
      <c r="AV83" s="15"/>
    </row>
    <row r="84" spans="1:72" s="8" customFormat="1">
      <c r="A84" s="56" t="s">
        <v>78</v>
      </c>
      <c r="B84" s="6">
        <v>1</v>
      </c>
      <c r="C84" s="6" t="s">
        <v>194</v>
      </c>
      <c r="D84" s="6" t="s">
        <v>83</v>
      </c>
      <c r="E84" s="6" t="s">
        <v>84</v>
      </c>
      <c r="F84" s="7" t="s">
        <v>254</v>
      </c>
      <c r="G84" s="6">
        <v>130.6</v>
      </c>
      <c r="H84" s="6">
        <v>19.100000000000001</v>
      </c>
      <c r="I84" s="105"/>
      <c r="J84" s="8">
        <v>28.649940000000001</v>
      </c>
      <c r="K84" s="8">
        <v>9.3451976999999999</v>
      </c>
      <c r="L84" s="6">
        <v>3.7</v>
      </c>
      <c r="M84" s="114"/>
      <c r="N84" s="108"/>
      <c r="O84" s="13">
        <v>6798</v>
      </c>
      <c r="P84" s="13" t="s">
        <v>30</v>
      </c>
      <c r="Q84" s="13" t="s">
        <v>1356</v>
      </c>
      <c r="R84" s="13" t="s">
        <v>1357</v>
      </c>
      <c r="S84" s="13" t="s">
        <v>670</v>
      </c>
      <c r="T84" s="13" t="s">
        <v>81</v>
      </c>
      <c r="U84" s="13" t="s">
        <v>79</v>
      </c>
      <c r="V84" s="13" t="s">
        <v>82</v>
      </c>
      <c r="W84" s="13" t="s">
        <v>671</v>
      </c>
      <c r="X84" s="13">
        <v>32310761</v>
      </c>
      <c r="Y84" s="13">
        <v>34940769</v>
      </c>
      <c r="Z84" s="13" t="s">
        <v>79</v>
      </c>
      <c r="AA84" s="13" t="s">
        <v>80</v>
      </c>
      <c r="AB84" s="13">
        <v>1</v>
      </c>
      <c r="AC84" s="13">
        <v>1</v>
      </c>
      <c r="AD84" s="13" t="s">
        <v>81</v>
      </c>
      <c r="AE84" s="13" t="s">
        <v>82</v>
      </c>
      <c r="AF84" s="13"/>
      <c r="AG84" s="13" t="s">
        <v>1356</v>
      </c>
      <c r="AH84" s="13" t="s">
        <v>978</v>
      </c>
      <c r="AI84" s="13" t="s">
        <v>979</v>
      </c>
      <c r="AJ84" s="13">
        <v>1</v>
      </c>
      <c r="AK84" s="13">
        <v>145.6</v>
      </c>
      <c r="AL84" s="13">
        <v>159.9</v>
      </c>
      <c r="AM84" s="13" t="s">
        <v>31</v>
      </c>
      <c r="AN84" s="13" t="s">
        <v>1358</v>
      </c>
      <c r="AO84" s="13" t="s">
        <v>1359</v>
      </c>
      <c r="AP84" s="13"/>
      <c r="AQ84" s="15"/>
      <c r="AR84" s="15"/>
      <c r="AS84" s="15"/>
      <c r="AT84" s="15"/>
      <c r="AU84" s="15"/>
      <c r="AV84" s="15"/>
    </row>
    <row r="85" spans="1:72" s="8" customFormat="1">
      <c r="A85" s="56" t="s">
        <v>78</v>
      </c>
      <c r="B85" s="6">
        <v>1</v>
      </c>
      <c r="C85" s="6" t="s">
        <v>413</v>
      </c>
      <c r="D85" s="6" t="s">
        <v>83</v>
      </c>
      <c r="E85" s="6" t="s">
        <v>84</v>
      </c>
      <c r="F85" s="7" t="s">
        <v>254</v>
      </c>
      <c r="G85" s="6">
        <v>130.6</v>
      </c>
      <c r="H85" s="6">
        <v>13.35</v>
      </c>
      <c r="I85" s="105"/>
      <c r="J85" s="8">
        <v>20.992049999999999</v>
      </c>
      <c r="K85" s="8">
        <v>8.4361838000000002</v>
      </c>
      <c r="L85" s="6">
        <v>3.4</v>
      </c>
      <c r="M85" s="114"/>
      <c r="N85" s="108"/>
      <c r="O85" s="13">
        <v>7498</v>
      </c>
      <c r="P85" s="13" t="s">
        <v>30</v>
      </c>
      <c r="Q85" s="13" t="s">
        <v>1360</v>
      </c>
      <c r="R85" s="13" t="s">
        <v>1361</v>
      </c>
      <c r="S85" s="13" t="s">
        <v>670</v>
      </c>
      <c r="T85" s="13" t="s">
        <v>81</v>
      </c>
      <c r="U85" s="13" t="s">
        <v>79</v>
      </c>
      <c r="V85" s="13" t="s">
        <v>82</v>
      </c>
      <c r="W85" s="13" t="s">
        <v>671</v>
      </c>
      <c r="X85" s="13">
        <v>32310761</v>
      </c>
      <c r="Y85" s="13">
        <v>34940769</v>
      </c>
      <c r="Z85" s="13" t="s">
        <v>79</v>
      </c>
      <c r="AA85" s="13" t="s">
        <v>80</v>
      </c>
      <c r="AB85" s="13">
        <v>1</v>
      </c>
      <c r="AC85" s="13">
        <v>1</v>
      </c>
      <c r="AD85" s="13" t="s">
        <v>81</v>
      </c>
      <c r="AE85" s="13" t="s">
        <v>82</v>
      </c>
      <c r="AF85" s="13"/>
      <c r="AG85" s="13" t="s">
        <v>1360</v>
      </c>
      <c r="AH85" s="13" t="s">
        <v>978</v>
      </c>
      <c r="AI85" s="13" t="s">
        <v>979</v>
      </c>
      <c r="AJ85" s="13">
        <v>1</v>
      </c>
      <c r="AK85" s="13">
        <v>145.6</v>
      </c>
      <c r="AL85" s="13">
        <v>159.9</v>
      </c>
      <c r="AM85" s="13" t="s">
        <v>31</v>
      </c>
      <c r="AN85" s="13" t="s">
        <v>1358</v>
      </c>
      <c r="AO85" s="13" t="s">
        <v>1359</v>
      </c>
      <c r="AP85" s="13"/>
      <c r="AQ85" s="15"/>
      <c r="AR85" s="15"/>
      <c r="AS85" s="15"/>
      <c r="AT85" s="15"/>
      <c r="AU85" s="15"/>
      <c r="AV85" s="15"/>
    </row>
    <row r="86" spans="1:72" s="8" customFormat="1">
      <c r="A86" s="56"/>
      <c r="B86" s="6"/>
      <c r="C86" s="6"/>
      <c r="D86" s="6"/>
      <c r="E86" s="6"/>
      <c r="F86" s="7"/>
      <c r="G86" s="6"/>
      <c r="H86" s="6"/>
      <c r="I86" s="105"/>
      <c r="L86" s="6"/>
      <c r="M86" s="114"/>
      <c r="N86" s="108"/>
      <c r="O86" s="13">
        <v>7201</v>
      </c>
      <c r="P86" s="13" t="s">
        <v>30</v>
      </c>
      <c r="Q86" s="13" t="s">
        <v>1362</v>
      </c>
      <c r="R86" s="13" t="s">
        <v>1363</v>
      </c>
      <c r="S86" s="13" t="s">
        <v>670</v>
      </c>
      <c r="T86" s="13" t="s">
        <v>81</v>
      </c>
      <c r="U86" s="13" t="s">
        <v>79</v>
      </c>
      <c r="V86" s="13" t="s">
        <v>82</v>
      </c>
      <c r="W86" s="13" t="s">
        <v>671</v>
      </c>
      <c r="X86" s="13">
        <v>33053493</v>
      </c>
      <c r="Y86" s="13">
        <v>33053654</v>
      </c>
      <c r="Z86" s="13" t="s">
        <v>79</v>
      </c>
      <c r="AA86" s="13" t="s">
        <v>80</v>
      </c>
      <c r="AB86" s="13">
        <v>1</v>
      </c>
      <c r="AC86" s="13">
        <v>1</v>
      </c>
      <c r="AD86" s="13" t="s">
        <v>81</v>
      </c>
      <c r="AE86" s="13" t="s">
        <v>82</v>
      </c>
      <c r="AF86" s="13" t="s">
        <v>1364</v>
      </c>
      <c r="AG86" s="13" t="s">
        <v>1362</v>
      </c>
      <c r="AH86" s="13" t="s">
        <v>306</v>
      </c>
      <c r="AI86" s="13" t="s">
        <v>307</v>
      </c>
      <c r="AJ86" s="13">
        <v>1</v>
      </c>
      <c r="AK86" s="13">
        <v>191.6</v>
      </c>
      <c r="AL86" s="13">
        <v>207.5</v>
      </c>
      <c r="AM86" s="13" t="s">
        <v>31</v>
      </c>
      <c r="AN86" s="13" t="s">
        <v>1365</v>
      </c>
      <c r="AO86" s="13" t="s">
        <v>1366</v>
      </c>
      <c r="AP86" s="13"/>
      <c r="AQ86" s="15"/>
      <c r="AR86" s="15"/>
      <c r="AS86" s="15"/>
      <c r="AT86" s="15"/>
      <c r="AU86" s="15"/>
      <c r="AV86" s="15"/>
    </row>
    <row r="87" spans="1:72" s="8" customFormat="1">
      <c r="A87" s="56"/>
      <c r="B87" s="6"/>
      <c r="C87" s="6"/>
      <c r="D87" s="6"/>
      <c r="E87" s="6"/>
      <c r="F87" s="7"/>
      <c r="G87" s="6"/>
      <c r="H87" s="6"/>
      <c r="I87" s="105"/>
      <c r="L87" s="6"/>
      <c r="M87" s="114"/>
      <c r="N87" s="108"/>
      <c r="O87" s="13">
        <v>6664</v>
      </c>
      <c r="P87" s="13" t="s">
        <v>30</v>
      </c>
      <c r="Q87" s="13" t="s">
        <v>280</v>
      </c>
      <c r="R87" s="13" t="s">
        <v>1367</v>
      </c>
      <c r="S87" s="13" t="s">
        <v>670</v>
      </c>
      <c r="T87" s="13" t="s">
        <v>81</v>
      </c>
      <c r="U87" s="13" t="s">
        <v>79</v>
      </c>
      <c r="V87" s="13" t="s">
        <v>82</v>
      </c>
      <c r="W87" s="13" t="s">
        <v>671</v>
      </c>
      <c r="X87" s="13">
        <v>33956950</v>
      </c>
      <c r="Y87" s="13">
        <v>40167060</v>
      </c>
      <c r="Z87" s="13" t="s">
        <v>79</v>
      </c>
      <c r="AA87" s="13" t="s">
        <v>80</v>
      </c>
      <c r="AB87" s="13">
        <v>1</v>
      </c>
      <c r="AC87" s="13">
        <v>1</v>
      </c>
      <c r="AD87" s="13" t="s">
        <v>81</v>
      </c>
      <c r="AE87" s="13" t="s">
        <v>82</v>
      </c>
      <c r="AF87" s="13" t="s">
        <v>279</v>
      </c>
      <c r="AG87" s="13" t="s">
        <v>280</v>
      </c>
      <c r="AH87" s="13" t="s">
        <v>281</v>
      </c>
      <c r="AI87" s="13" t="s">
        <v>282</v>
      </c>
      <c r="AJ87" s="13">
        <v>1</v>
      </c>
      <c r="AK87" s="13">
        <v>131.80000000000001</v>
      </c>
      <c r="AL87" s="13">
        <v>160.80000000000001</v>
      </c>
      <c r="AM87" s="13" t="s">
        <v>31</v>
      </c>
      <c r="AN87" s="13" t="s">
        <v>1368</v>
      </c>
      <c r="AO87" s="13" t="s">
        <v>1369</v>
      </c>
      <c r="AP87" s="13"/>
      <c r="AQ87" s="15"/>
      <c r="AR87" s="15"/>
      <c r="AS87" s="15"/>
      <c r="AT87" s="15"/>
      <c r="AU87" s="15"/>
      <c r="AV87" s="15"/>
    </row>
    <row r="88" spans="1:72" s="8" customFormat="1">
      <c r="A88" s="56"/>
      <c r="B88" s="6"/>
      <c r="C88" s="6"/>
      <c r="D88" s="6"/>
      <c r="E88" s="6"/>
      <c r="F88" s="7"/>
      <c r="G88" s="6"/>
      <c r="H88" s="6"/>
      <c r="I88" s="105"/>
      <c r="L88" s="6"/>
      <c r="M88" s="114"/>
      <c r="N88" s="108"/>
      <c r="O88" s="13">
        <v>6726</v>
      </c>
      <c r="P88" s="13" t="s">
        <v>30</v>
      </c>
      <c r="Q88" s="13" t="s">
        <v>284</v>
      </c>
      <c r="R88" s="13" t="s">
        <v>1370</v>
      </c>
      <c r="S88" s="13" t="s">
        <v>670</v>
      </c>
      <c r="T88" s="13" t="s">
        <v>81</v>
      </c>
      <c r="U88" s="13" t="s">
        <v>79</v>
      </c>
      <c r="V88" s="13" t="s">
        <v>82</v>
      </c>
      <c r="W88" s="13" t="s">
        <v>671</v>
      </c>
      <c r="X88" s="13">
        <v>34032918</v>
      </c>
      <c r="Y88" s="13">
        <v>40700598</v>
      </c>
      <c r="Z88" s="13" t="s">
        <v>79</v>
      </c>
      <c r="AA88" s="13" t="s">
        <v>80</v>
      </c>
      <c r="AB88" s="13">
        <v>1</v>
      </c>
      <c r="AC88" s="13">
        <v>1</v>
      </c>
      <c r="AD88" s="13" t="s">
        <v>81</v>
      </c>
      <c r="AE88" s="13" t="s">
        <v>82</v>
      </c>
      <c r="AF88" s="13" t="s">
        <v>283</v>
      </c>
      <c r="AG88" s="13" t="s">
        <v>284</v>
      </c>
      <c r="AH88" s="13" t="s">
        <v>43</v>
      </c>
      <c r="AI88" s="13" t="s">
        <v>44</v>
      </c>
      <c r="AJ88" s="13">
        <v>1</v>
      </c>
      <c r="AK88" s="13">
        <v>154.80000000000001</v>
      </c>
      <c r="AL88" s="13">
        <v>189.6</v>
      </c>
      <c r="AM88" s="13" t="s">
        <v>31</v>
      </c>
      <c r="AN88" s="13" t="s">
        <v>1371</v>
      </c>
      <c r="AO88" s="13" t="s">
        <v>1372</v>
      </c>
      <c r="AP88" s="13"/>
      <c r="AQ88" s="15"/>
      <c r="AR88" s="15"/>
      <c r="AS88" s="15"/>
      <c r="AT88" s="15"/>
      <c r="AU88" s="15"/>
      <c r="AV88" s="15"/>
    </row>
    <row r="89" spans="1:72" s="8" customFormat="1">
      <c r="A89" s="56"/>
      <c r="B89" s="6"/>
      <c r="C89" s="6"/>
      <c r="D89" s="6"/>
      <c r="E89" s="6"/>
      <c r="F89" s="7"/>
      <c r="G89" s="6"/>
      <c r="H89" s="6"/>
      <c r="I89" s="106"/>
      <c r="L89" s="6"/>
      <c r="M89" s="115"/>
      <c r="N89" s="112"/>
      <c r="O89" s="13">
        <v>6554</v>
      </c>
      <c r="P89" s="13" t="s">
        <v>30</v>
      </c>
      <c r="Q89" s="13" t="s">
        <v>278</v>
      </c>
      <c r="R89" s="13" t="s">
        <v>1373</v>
      </c>
      <c r="S89" s="13" t="s">
        <v>670</v>
      </c>
      <c r="T89" s="13" t="s">
        <v>81</v>
      </c>
      <c r="U89" s="13" t="s">
        <v>79</v>
      </c>
      <c r="V89" s="13" t="s">
        <v>82</v>
      </c>
      <c r="W89" s="13" t="s">
        <v>671</v>
      </c>
      <c r="X89" s="13">
        <v>34032918</v>
      </c>
      <c r="Y89" s="13">
        <v>40700598</v>
      </c>
      <c r="Z89" s="13" t="s">
        <v>79</v>
      </c>
      <c r="AA89" s="13" t="s">
        <v>80</v>
      </c>
      <c r="AB89" s="13">
        <v>1</v>
      </c>
      <c r="AC89" s="13">
        <v>1</v>
      </c>
      <c r="AD89" s="13" t="s">
        <v>81</v>
      </c>
      <c r="AE89" s="13" t="s">
        <v>82</v>
      </c>
      <c r="AF89" s="13"/>
      <c r="AG89" s="13" t="s">
        <v>278</v>
      </c>
      <c r="AH89" s="13" t="s">
        <v>43</v>
      </c>
      <c r="AI89" s="13" t="s">
        <v>44</v>
      </c>
      <c r="AJ89" s="13">
        <v>1</v>
      </c>
      <c r="AK89" s="13">
        <v>154.80000000000001</v>
      </c>
      <c r="AL89" s="13">
        <v>188.7</v>
      </c>
      <c r="AM89" s="13" t="s">
        <v>31</v>
      </c>
      <c r="AN89" s="13" t="s">
        <v>1374</v>
      </c>
      <c r="AO89" s="13" t="s">
        <v>1375</v>
      </c>
      <c r="AP89" s="13"/>
      <c r="AQ89" s="15"/>
      <c r="AR89" s="15"/>
      <c r="AS89" s="15"/>
      <c r="AT89" s="15"/>
      <c r="AU89" s="15"/>
      <c r="AV89" s="15"/>
    </row>
    <row r="90" spans="1:72" s="5" customFormat="1" ht="14.4">
      <c r="A90" s="55" t="s">
        <v>78</v>
      </c>
      <c r="B90" s="3">
        <v>3</v>
      </c>
      <c r="C90" s="3" t="s">
        <v>36</v>
      </c>
      <c r="D90" s="3" t="s">
        <v>26</v>
      </c>
      <c r="E90" s="3" t="s">
        <v>27</v>
      </c>
      <c r="F90" s="4" t="s">
        <v>28</v>
      </c>
      <c r="G90" s="3">
        <v>0</v>
      </c>
      <c r="H90" s="3">
        <v>4.6100000000000003</v>
      </c>
      <c r="I90" s="120">
        <f>AVERAGE(H90:H91)</f>
        <v>4.3849999999999998</v>
      </c>
      <c r="J90" s="5">
        <v>5.1687799999999999</v>
      </c>
      <c r="K90" s="5">
        <v>-4.0980091999999999</v>
      </c>
      <c r="L90" s="3">
        <v>3.6</v>
      </c>
      <c r="M90" s="101" t="s">
        <v>85</v>
      </c>
      <c r="N90" s="109" t="s">
        <v>1540</v>
      </c>
      <c r="O90" s="36">
        <v>7036</v>
      </c>
      <c r="P90" s="36" t="s">
        <v>30</v>
      </c>
      <c r="Q90" s="36" t="s">
        <v>672</v>
      </c>
      <c r="R90" s="36" t="s">
        <v>673</v>
      </c>
      <c r="S90" s="36" t="s">
        <v>670</v>
      </c>
      <c r="T90" s="36" t="s">
        <v>81</v>
      </c>
      <c r="U90" s="36" t="s">
        <v>79</v>
      </c>
      <c r="V90" s="36" t="s">
        <v>82</v>
      </c>
      <c r="W90" s="36" t="s">
        <v>456</v>
      </c>
      <c r="X90" s="36">
        <v>3236247</v>
      </c>
      <c r="Y90" s="36">
        <v>3236745</v>
      </c>
      <c r="Z90" s="36" t="s">
        <v>79</v>
      </c>
      <c r="AA90" s="36" t="s">
        <v>80</v>
      </c>
      <c r="AB90" s="36" t="s">
        <v>674</v>
      </c>
      <c r="AC90" s="36">
        <v>3</v>
      </c>
      <c r="AD90" s="36" t="s">
        <v>81</v>
      </c>
      <c r="AE90" s="36" t="s">
        <v>82</v>
      </c>
      <c r="AF90" s="36"/>
      <c r="AG90" s="36" t="s">
        <v>672</v>
      </c>
      <c r="AH90" s="36" t="s">
        <v>347</v>
      </c>
      <c r="AI90" s="36" t="s">
        <v>348</v>
      </c>
      <c r="AJ90" s="36" t="s">
        <v>674</v>
      </c>
      <c r="AK90" s="36">
        <v>26</v>
      </c>
      <c r="AL90" s="36">
        <v>26</v>
      </c>
      <c r="AM90" s="36" t="s">
        <v>31</v>
      </c>
      <c r="AN90" s="36" t="s">
        <v>675</v>
      </c>
      <c r="AO90" s="36" t="s">
        <v>464</v>
      </c>
      <c r="AP90" s="81">
        <v>1</v>
      </c>
      <c r="AQ90" s="81">
        <v>112</v>
      </c>
      <c r="AR90" s="81" t="s">
        <v>1540</v>
      </c>
      <c r="AS90" s="81" t="s">
        <v>1541</v>
      </c>
      <c r="AT90" s="81" t="s">
        <v>1542</v>
      </c>
      <c r="AU90" s="81">
        <v>2</v>
      </c>
      <c r="AV90" s="81">
        <v>1</v>
      </c>
      <c r="AW90" s="81">
        <v>4424186</v>
      </c>
      <c r="AX90" s="81">
        <v>5941561</v>
      </c>
      <c r="AY90" s="81" t="s">
        <v>1543</v>
      </c>
      <c r="AZ90" s="81">
        <v>5.32</v>
      </c>
      <c r="BA90" s="81" t="s">
        <v>1544</v>
      </c>
      <c r="BB90" s="81" t="s">
        <v>1545</v>
      </c>
      <c r="BC90" s="81" t="s">
        <v>1546</v>
      </c>
      <c r="BD90" s="81" t="s">
        <v>1547</v>
      </c>
      <c r="BE90" s="81">
        <v>147</v>
      </c>
      <c r="BF90" s="81" t="s">
        <v>1548</v>
      </c>
      <c r="BG90" s="81" t="s">
        <v>1549</v>
      </c>
      <c r="BH90" s="81" t="s">
        <v>1549</v>
      </c>
      <c r="BI90" s="81" t="s">
        <v>1549</v>
      </c>
      <c r="BJ90" s="81" t="s">
        <v>1549</v>
      </c>
      <c r="BK90" s="81" t="s">
        <v>1550</v>
      </c>
      <c r="BL90" s="81" t="s">
        <v>1551</v>
      </c>
      <c r="BM90" s="81" t="s">
        <v>1549</v>
      </c>
      <c r="BN90" s="81" t="s">
        <v>1549</v>
      </c>
      <c r="BO90" s="81" t="s">
        <v>1552</v>
      </c>
      <c r="BP90" s="81">
        <v>251</v>
      </c>
      <c r="BQ90" s="81" t="s">
        <v>1553</v>
      </c>
      <c r="BR90" s="81">
        <v>17.48</v>
      </c>
      <c r="BS90" s="81">
        <v>-17.329999999999998</v>
      </c>
      <c r="BT90" s="81">
        <v>2005</v>
      </c>
    </row>
    <row r="91" spans="1:72" s="5" customFormat="1">
      <c r="A91" s="55" t="s">
        <v>78</v>
      </c>
      <c r="B91" s="3">
        <v>3</v>
      </c>
      <c r="C91" s="3" t="s">
        <v>32</v>
      </c>
      <c r="D91" s="3" t="s">
        <v>26</v>
      </c>
      <c r="E91" s="3" t="s">
        <v>27</v>
      </c>
      <c r="F91" s="4" t="s">
        <v>28</v>
      </c>
      <c r="G91" s="3">
        <v>0</v>
      </c>
      <c r="H91" s="3">
        <v>4.16</v>
      </c>
      <c r="I91" s="120"/>
      <c r="J91" s="5">
        <v>3.6630199999999999</v>
      </c>
      <c r="K91" s="5">
        <v>-3.8365733999999998</v>
      </c>
      <c r="L91" s="3">
        <v>3.5</v>
      </c>
      <c r="M91" s="102"/>
      <c r="N91" s="110"/>
      <c r="O91" s="14"/>
      <c r="P91" s="14"/>
      <c r="Q91" s="14"/>
      <c r="R91" s="14"/>
      <c r="S91" s="14"/>
      <c r="T91" s="14"/>
      <c r="U91" s="14"/>
      <c r="V91" s="14"/>
      <c r="W91" s="14"/>
      <c r="X91" s="14"/>
      <c r="Y91" s="14"/>
      <c r="Z91" s="14"/>
      <c r="AA91" s="14"/>
      <c r="AB91" s="14"/>
      <c r="AC91" s="14"/>
      <c r="AD91" s="14"/>
      <c r="AE91" s="14"/>
      <c r="AF91" s="14"/>
      <c r="AG91" s="14"/>
      <c r="AH91" s="14"/>
      <c r="AI91" s="14"/>
      <c r="AJ91" s="14"/>
      <c r="AK91" s="14"/>
      <c r="AL91" s="14"/>
      <c r="AM91" s="14"/>
      <c r="AN91" s="14"/>
      <c r="AO91" s="14"/>
      <c r="AP91" s="22"/>
      <c r="AQ91" s="14"/>
      <c r="AR91" s="14"/>
      <c r="AS91" s="14"/>
      <c r="AT91" s="14"/>
      <c r="AU91" s="14"/>
      <c r="AV91" s="14"/>
    </row>
    <row r="92" spans="1:72" s="8" customFormat="1">
      <c r="A92" s="56" t="s">
        <v>78</v>
      </c>
      <c r="B92" s="6">
        <v>5</v>
      </c>
      <c r="C92" s="6" t="s">
        <v>37</v>
      </c>
      <c r="D92" s="6" t="s">
        <v>1628</v>
      </c>
      <c r="E92" s="6" t="s">
        <v>87</v>
      </c>
      <c r="F92" s="7" t="s">
        <v>1629</v>
      </c>
      <c r="G92" s="6">
        <v>53.1</v>
      </c>
      <c r="H92" s="6">
        <v>4.28</v>
      </c>
      <c r="I92" s="104">
        <f>AVERAGE(H92:H93)</f>
        <v>4.28</v>
      </c>
      <c r="J92" s="8">
        <v>5.0120100000000001</v>
      </c>
      <c r="K92" s="8">
        <v>-3.5111172000000002</v>
      </c>
      <c r="L92" s="6">
        <v>3.4</v>
      </c>
      <c r="M92" s="113" t="s">
        <v>218</v>
      </c>
      <c r="N92" s="107" t="s">
        <v>247</v>
      </c>
      <c r="O92" s="15">
        <v>7123</v>
      </c>
      <c r="P92" s="15" t="s">
        <v>30</v>
      </c>
      <c r="Q92" s="15" t="s">
        <v>688</v>
      </c>
      <c r="R92" s="15" t="s">
        <v>689</v>
      </c>
      <c r="S92" s="15" t="s">
        <v>670</v>
      </c>
      <c r="T92" s="15" t="s">
        <v>81</v>
      </c>
      <c r="U92" s="15" t="s">
        <v>79</v>
      </c>
      <c r="V92" s="15" t="s">
        <v>82</v>
      </c>
      <c r="W92" s="15" t="s">
        <v>565</v>
      </c>
      <c r="X92" s="15">
        <v>18874932</v>
      </c>
      <c r="Y92" s="15">
        <v>18875558</v>
      </c>
      <c r="Z92" s="15" t="s">
        <v>79</v>
      </c>
      <c r="AA92" s="15" t="s">
        <v>80</v>
      </c>
      <c r="AB92" s="15">
        <v>5</v>
      </c>
      <c r="AC92" s="15">
        <v>5</v>
      </c>
      <c r="AD92" s="15" t="s">
        <v>81</v>
      </c>
      <c r="AE92" s="15" t="s">
        <v>82</v>
      </c>
      <c r="AF92" s="15"/>
      <c r="AG92" s="15" t="s">
        <v>688</v>
      </c>
      <c r="AH92" s="15" t="s">
        <v>361</v>
      </c>
      <c r="AI92" s="15" t="s">
        <v>362</v>
      </c>
      <c r="AJ92" s="15">
        <v>5</v>
      </c>
      <c r="AK92" s="15">
        <v>105.9</v>
      </c>
      <c r="AL92" s="15">
        <v>105.9</v>
      </c>
      <c r="AM92" s="15" t="s">
        <v>31</v>
      </c>
      <c r="AN92" s="15" t="s">
        <v>570</v>
      </c>
      <c r="AO92" s="15" t="s">
        <v>571</v>
      </c>
      <c r="AP92" s="23"/>
      <c r="AQ92" s="15"/>
      <c r="AR92" s="15"/>
      <c r="AS92" s="15"/>
      <c r="AT92" s="15"/>
      <c r="AU92" s="15"/>
      <c r="AV92" s="15"/>
    </row>
    <row r="93" spans="1:72" s="8" customFormat="1">
      <c r="A93" s="56"/>
      <c r="B93" s="6"/>
      <c r="C93" s="6"/>
      <c r="D93" s="6"/>
      <c r="E93" s="6"/>
      <c r="F93" s="7"/>
      <c r="G93" s="6"/>
      <c r="H93" s="6"/>
      <c r="I93" s="105"/>
      <c r="L93" s="6"/>
      <c r="M93" s="114"/>
      <c r="N93" s="108"/>
      <c r="O93" s="15">
        <v>6985</v>
      </c>
      <c r="P93" s="15" t="s">
        <v>30</v>
      </c>
      <c r="Q93" s="15" t="s">
        <v>690</v>
      </c>
      <c r="R93" s="15" t="s">
        <v>691</v>
      </c>
      <c r="S93" s="15" t="s">
        <v>670</v>
      </c>
      <c r="T93" s="15" t="s">
        <v>81</v>
      </c>
      <c r="U93" s="15" t="s">
        <v>79</v>
      </c>
      <c r="V93" s="15" t="s">
        <v>82</v>
      </c>
      <c r="W93" s="15" t="s">
        <v>565</v>
      </c>
      <c r="X93" s="15">
        <v>18874932</v>
      </c>
      <c r="Y93" s="15">
        <v>18875558</v>
      </c>
      <c r="Z93" s="15" t="s">
        <v>79</v>
      </c>
      <c r="AA93" s="15" t="s">
        <v>80</v>
      </c>
      <c r="AB93" s="15">
        <v>5</v>
      </c>
      <c r="AC93" s="15">
        <v>5</v>
      </c>
      <c r="AD93" s="15" t="s">
        <v>81</v>
      </c>
      <c r="AE93" s="15" t="s">
        <v>82</v>
      </c>
      <c r="AF93" s="15"/>
      <c r="AG93" s="15" t="s">
        <v>690</v>
      </c>
      <c r="AH93" s="15" t="s">
        <v>361</v>
      </c>
      <c r="AI93" s="15" t="s">
        <v>362</v>
      </c>
      <c r="AJ93" s="15">
        <v>5</v>
      </c>
      <c r="AK93" s="15">
        <v>105.9</v>
      </c>
      <c r="AL93" s="15">
        <v>105.9</v>
      </c>
      <c r="AM93" s="15" t="s">
        <v>31</v>
      </c>
      <c r="AN93" s="15" t="s">
        <v>570</v>
      </c>
      <c r="AO93" s="15" t="s">
        <v>571</v>
      </c>
      <c r="AP93" s="23"/>
      <c r="AQ93" s="15"/>
      <c r="AR93" s="15"/>
      <c r="AS93" s="15"/>
      <c r="AT93" s="15"/>
      <c r="AU93" s="15"/>
      <c r="AV93" s="15"/>
    </row>
    <row r="94" spans="1:72" s="8" customFormat="1">
      <c r="A94" s="56"/>
      <c r="B94" s="6"/>
      <c r="C94" s="6"/>
      <c r="D94" s="6"/>
      <c r="E94" s="6"/>
      <c r="F94" s="7"/>
      <c r="G94" s="6"/>
      <c r="H94" s="6"/>
      <c r="I94" s="105"/>
      <c r="L94" s="6"/>
      <c r="M94" s="114"/>
      <c r="N94" s="108"/>
      <c r="O94" s="15">
        <v>7663</v>
      </c>
      <c r="P94" s="15" t="s">
        <v>30</v>
      </c>
      <c r="Q94" s="15" t="s">
        <v>692</v>
      </c>
      <c r="R94" s="15" t="s">
        <v>693</v>
      </c>
      <c r="S94" s="15" t="s">
        <v>670</v>
      </c>
      <c r="T94" s="15" t="s">
        <v>81</v>
      </c>
      <c r="U94" s="15" t="s">
        <v>79</v>
      </c>
      <c r="V94" s="15" t="s">
        <v>82</v>
      </c>
      <c r="W94" s="15" t="s">
        <v>565</v>
      </c>
      <c r="X94" s="15">
        <v>18874932</v>
      </c>
      <c r="Y94" s="15">
        <v>18875558</v>
      </c>
      <c r="Z94" s="15" t="s">
        <v>79</v>
      </c>
      <c r="AA94" s="15" t="s">
        <v>80</v>
      </c>
      <c r="AB94" s="15">
        <v>5</v>
      </c>
      <c r="AC94" s="15">
        <v>5</v>
      </c>
      <c r="AD94" s="15" t="s">
        <v>81</v>
      </c>
      <c r="AE94" s="15" t="s">
        <v>82</v>
      </c>
      <c r="AF94" s="15"/>
      <c r="AG94" s="15" t="s">
        <v>692</v>
      </c>
      <c r="AH94" s="15" t="s">
        <v>361</v>
      </c>
      <c r="AI94" s="15" t="s">
        <v>362</v>
      </c>
      <c r="AJ94" s="15">
        <v>5</v>
      </c>
      <c r="AK94" s="15">
        <v>105.9</v>
      </c>
      <c r="AL94" s="15">
        <v>105.9</v>
      </c>
      <c r="AM94" s="15" t="s">
        <v>31</v>
      </c>
      <c r="AN94" s="15" t="s">
        <v>570</v>
      </c>
      <c r="AO94" s="15" t="s">
        <v>571</v>
      </c>
      <c r="AP94" s="23"/>
      <c r="AQ94" s="15"/>
      <c r="AR94" s="15"/>
      <c r="AS94" s="15"/>
      <c r="AT94" s="15"/>
      <c r="AU94" s="15"/>
      <c r="AV94" s="15"/>
    </row>
    <row r="95" spans="1:72" s="8" customFormat="1">
      <c r="A95" s="56"/>
      <c r="B95" s="6"/>
      <c r="C95" s="6"/>
      <c r="D95" s="6"/>
      <c r="E95" s="6"/>
      <c r="F95" s="7"/>
      <c r="G95" s="6"/>
      <c r="H95" s="6"/>
      <c r="I95" s="105"/>
      <c r="L95" s="6"/>
      <c r="M95" s="114"/>
      <c r="N95" s="108"/>
      <c r="O95" s="15">
        <v>7608</v>
      </c>
      <c r="P95" s="15" t="s">
        <v>30</v>
      </c>
      <c r="Q95" s="15" t="s">
        <v>694</v>
      </c>
      <c r="R95" s="15" t="s">
        <v>695</v>
      </c>
      <c r="S95" s="15" t="s">
        <v>670</v>
      </c>
      <c r="T95" s="15" t="s">
        <v>81</v>
      </c>
      <c r="U95" s="15" t="s">
        <v>79</v>
      </c>
      <c r="V95" s="15" t="s">
        <v>82</v>
      </c>
      <c r="W95" s="15" t="s">
        <v>565</v>
      </c>
      <c r="X95" s="15">
        <v>18874932</v>
      </c>
      <c r="Y95" s="15">
        <v>18875558</v>
      </c>
      <c r="Z95" s="15" t="s">
        <v>79</v>
      </c>
      <c r="AA95" s="15" t="s">
        <v>80</v>
      </c>
      <c r="AB95" s="15">
        <v>5</v>
      </c>
      <c r="AC95" s="15">
        <v>5</v>
      </c>
      <c r="AD95" s="15" t="s">
        <v>81</v>
      </c>
      <c r="AE95" s="15" t="s">
        <v>82</v>
      </c>
      <c r="AF95" s="15"/>
      <c r="AG95" s="15" t="s">
        <v>694</v>
      </c>
      <c r="AH95" s="15" t="s">
        <v>361</v>
      </c>
      <c r="AI95" s="15" t="s">
        <v>362</v>
      </c>
      <c r="AJ95" s="15">
        <v>5</v>
      </c>
      <c r="AK95" s="15">
        <v>105.9</v>
      </c>
      <c r="AL95" s="15">
        <v>105.9</v>
      </c>
      <c r="AM95" s="15" t="s">
        <v>31</v>
      </c>
      <c r="AN95" s="15" t="s">
        <v>570</v>
      </c>
      <c r="AO95" s="15" t="s">
        <v>571</v>
      </c>
      <c r="AP95" s="23"/>
      <c r="AQ95" s="15"/>
      <c r="AR95" s="15"/>
      <c r="AS95" s="15"/>
      <c r="AT95" s="15"/>
      <c r="AU95" s="15"/>
      <c r="AV95" s="15"/>
    </row>
    <row r="96" spans="1:72" s="8" customFormat="1">
      <c r="A96" s="56"/>
      <c r="B96" s="6"/>
      <c r="C96" s="6"/>
      <c r="D96" s="6"/>
      <c r="E96" s="6"/>
      <c r="F96" s="7"/>
      <c r="G96" s="6"/>
      <c r="H96" s="6"/>
      <c r="I96" s="105"/>
      <c r="L96" s="6"/>
      <c r="M96" s="114"/>
      <c r="N96" s="108"/>
      <c r="O96" s="15">
        <v>7142</v>
      </c>
      <c r="P96" s="15" t="s">
        <v>30</v>
      </c>
      <c r="Q96" s="15" t="s">
        <v>696</v>
      </c>
      <c r="R96" s="15" t="s">
        <v>697</v>
      </c>
      <c r="S96" s="15" t="s">
        <v>670</v>
      </c>
      <c r="T96" s="15" t="s">
        <v>81</v>
      </c>
      <c r="U96" s="15" t="s">
        <v>79</v>
      </c>
      <c r="V96" s="15" t="s">
        <v>82</v>
      </c>
      <c r="W96" s="15" t="s">
        <v>565</v>
      </c>
      <c r="X96" s="15">
        <v>18874932</v>
      </c>
      <c r="Y96" s="15">
        <v>18875558</v>
      </c>
      <c r="Z96" s="15" t="s">
        <v>79</v>
      </c>
      <c r="AA96" s="15" t="s">
        <v>80</v>
      </c>
      <c r="AB96" s="15">
        <v>5</v>
      </c>
      <c r="AC96" s="15">
        <v>5</v>
      </c>
      <c r="AD96" s="15" t="s">
        <v>81</v>
      </c>
      <c r="AE96" s="15" t="s">
        <v>82</v>
      </c>
      <c r="AF96" s="15"/>
      <c r="AG96" s="15" t="s">
        <v>696</v>
      </c>
      <c r="AH96" s="15" t="s">
        <v>361</v>
      </c>
      <c r="AI96" s="15" t="s">
        <v>362</v>
      </c>
      <c r="AJ96" s="15">
        <v>5</v>
      </c>
      <c r="AK96" s="15">
        <v>105.9</v>
      </c>
      <c r="AL96" s="15">
        <v>105.9</v>
      </c>
      <c r="AM96" s="15" t="s">
        <v>31</v>
      </c>
      <c r="AN96" s="15" t="s">
        <v>570</v>
      </c>
      <c r="AO96" s="15" t="s">
        <v>571</v>
      </c>
      <c r="AP96" s="23"/>
      <c r="AQ96" s="15"/>
      <c r="AR96" s="15"/>
      <c r="AS96" s="15"/>
      <c r="AT96" s="15"/>
      <c r="AU96" s="15"/>
      <c r="AV96" s="15"/>
    </row>
    <row r="97" spans="1:72" s="8" customFormat="1">
      <c r="A97" s="56"/>
      <c r="B97" s="6"/>
      <c r="C97" s="6"/>
      <c r="D97" s="6"/>
      <c r="E97" s="6"/>
      <c r="F97" s="7"/>
      <c r="G97" s="6"/>
      <c r="H97" s="6"/>
      <c r="I97" s="105"/>
      <c r="L97" s="6"/>
      <c r="M97" s="114"/>
      <c r="N97" s="108"/>
      <c r="O97" s="15">
        <v>6553</v>
      </c>
      <c r="P97" s="15" t="s">
        <v>30</v>
      </c>
      <c r="Q97" s="15" t="s">
        <v>698</v>
      </c>
      <c r="R97" s="15" t="s">
        <v>699</v>
      </c>
      <c r="S97" s="15" t="s">
        <v>670</v>
      </c>
      <c r="T97" s="15" t="s">
        <v>81</v>
      </c>
      <c r="U97" s="15" t="s">
        <v>79</v>
      </c>
      <c r="V97" s="15" t="s">
        <v>82</v>
      </c>
      <c r="W97" s="15" t="s">
        <v>565</v>
      </c>
      <c r="X97" s="15">
        <v>18874932</v>
      </c>
      <c r="Y97" s="15">
        <v>18875558</v>
      </c>
      <c r="Z97" s="15" t="s">
        <v>79</v>
      </c>
      <c r="AA97" s="15" t="s">
        <v>80</v>
      </c>
      <c r="AB97" s="15">
        <v>5</v>
      </c>
      <c r="AC97" s="15">
        <v>5</v>
      </c>
      <c r="AD97" s="15" t="s">
        <v>81</v>
      </c>
      <c r="AE97" s="15" t="s">
        <v>82</v>
      </c>
      <c r="AF97" s="15"/>
      <c r="AG97" s="15" t="s">
        <v>698</v>
      </c>
      <c r="AH97" s="15" t="s">
        <v>361</v>
      </c>
      <c r="AI97" s="15" t="s">
        <v>362</v>
      </c>
      <c r="AJ97" s="15">
        <v>5</v>
      </c>
      <c r="AK97" s="15">
        <v>105.9</v>
      </c>
      <c r="AL97" s="15">
        <v>105.9</v>
      </c>
      <c r="AM97" s="15" t="s">
        <v>31</v>
      </c>
      <c r="AN97" s="15" t="s">
        <v>570</v>
      </c>
      <c r="AO97" s="15" t="s">
        <v>571</v>
      </c>
      <c r="AP97" s="23"/>
      <c r="AQ97" s="15"/>
      <c r="AR97" s="15"/>
      <c r="AS97" s="15"/>
      <c r="AT97" s="15"/>
      <c r="AU97" s="15"/>
      <c r="AV97" s="15"/>
    </row>
    <row r="98" spans="1:72" s="8" customFormat="1">
      <c r="A98" s="56"/>
      <c r="B98" s="6"/>
      <c r="C98" s="6"/>
      <c r="D98" s="6"/>
      <c r="E98" s="6"/>
      <c r="F98" s="7"/>
      <c r="G98" s="6"/>
      <c r="H98" s="6"/>
      <c r="I98" s="105"/>
      <c r="L98" s="6"/>
      <c r="M98" s="114"/>
      <c r="N98" s="108"/>
      <c r="O98" s="15">
        <v>7105</v>
      </c>
      <c r="P98" s="15" t="s">
        <v>30</v>
      </c>
      <c r="Q98" s="15" t="s">
        <v>700</v>
      </c>
      <c r="R98" s="15" t="s">
        <v>701</v>
      </c>
      <c r="S98" s="15" t="s">
        <v>670</v>
      </c>
      <c r="T98" s="15" t="s">
        <v>81</v>
      </c>
      <c r="U98" s="15" t="s">
        <v>79</v>
      </c>
      <c r="V98" s="15" t="s">
        <v>82</v>
      </c>
      <c r="W98" s="15" t="s">
        <v>565</v>
      </c>
      <c r="X98" s="15">
        <v>18874932</v>
      </c>
      <c r="Y98" s="15">
        <v>18875558</v>
      </c>
      <c r="Z98" s="15" t="s">
        <v>79</v>
      </c>
      <c r="AA98" s="15" t="s">
        <v>80</v>
      </c>
      <c r="AB98" s="15">
        <v>5</v>
      </c>
      <c r="AC98" s="15">
        <v>5</v>
      </c>
      <c r="AD98" s="15" t="s">
        <v>81</v>
      </c>
      <c r="AE98" s="15" t="s">
        <v>82</v>
      </c>
      <c r="AF98" s="15"/>
      <c r="AG98" s="15" t="s">
        <v>700</v>
      </c>
      <c r="AH98" s="15" t="s">
        <v>361</v>
      </c>
      <c r="AI98" s="15" t="s">
        <v>362</v>
      </c>
      <c r="AJ98" s="15">
        <v>5</v>
      </c>
      <c r="AK98" s="15">
        <v>105.9</v>
      </c>
      <c r="AL98" s="15">
        <v>105.9</v>
      </c>
      <c r="AM98" s="15" t="s">
        <v>31</v>
      </c>
      <c r="AN98" s="15" t="s">
        <v>570</v>
      </c>
      <c r="AO98" s="15" t="s">
        <v>571</v>
      </c>
      <c r="AP98" s="23"/>
      <c r="AQ98" s="15"/>
      <c r="AR98" s="15"/>
      <c r="AS98" s="15"/>
      <c r="AT98" s="15"/>
      <c r="AU98" s="15"/>
      <c r="AV98" s="15"/>
    </row>
    <row r="99" spans="1:72" s="8" customFormat="1">
      <c r="A99" s="56"/>
      <c r="B99" s="6"/>
      <c r="C99" s="6"/>
      <c r="D99" s="6"/>
      <c r="E99" s="6"/>
      <c r="F99" s="7"/>
      <c r="G99" s="6"/>
      <c r="H99" s="6"/>
      <c r="I99" s="105"/>
      <c r="L99" s="6"/>
      <c r="M99" s="114"/>
      <c r="N99" s="108"/>
      <c r="O99" s="15">
        <v>7160</v>
      </c>
      <c r="P99" s="15" t="s">
        <v>30</v>
      </c>
      <c r="Q99" s="15" t="s">
        <v>702</v>
      </c>
      <c r="R99" s="15" t="s">
        <v>703</v>
      </c>
      <c r="S99" s="15" t="s">
        <v>670</v>
      </c>
      <c r="T99" s="15" t="s">
        <v>81</v>
      </c>
      <c r="U99" s="15" t="s">
        <v>79</v>
      </c>
      <c r="V99" s="15" t="s">
        <v>82</v>
      </c>
      <c r="W99" s="15" t="s">
        <v>565</v>
      </c>
      <c r="X99" s="15">
        <v>18874932</v>
      </c>
      <c r="Y99" s="15">
        <v>18875558</v>
      </c>
      <c r="Z99" s="15" t="s">
        <v>79</v>
      </c>
      <c r="AA99" s="15" t="s">
        <v>80</v>
      </c>
      <c r="AB99" s="15">
        <v>5</v>
      </c>
      <c r="AC99" s="15">
        <v>5</v>
      </c>
      <c r="AD99" s="15" t="s">
        <v>81</v>
      </c>
      <c r="AE99" s="15" t="s">
        <v>82</v>
      </c>
      <c r="AF99" s="15"/>
      <c r="AG99" s="15" t="s">
        <v>702</v>
      </c>
      <c r="AH99" s="15" t="s">
        <v>361</v>
      </c>
      <c r="AI99" s="15" t="s">
        <v>362</v>
      </c>
      <c r="AJ99" s="15">
        <v>5</v>
      </c>
      <c r="AK99" s="15">
        <v>105.9</v>
      </c>
      <c r="AL99" s="15">
        <v>105.9</v>
      </c>
      <c r="AM99" s="15" t="s">
        <v>31</v>
      </c>
      <c r="AN99" s="15" t="s">
        <v>570</v>
      </c>
      <c r="AO99" s="15" t="s">
        <v>571</v>
      </c>
      <c r="AP99" s="23"/>
      <c r="AQ99" s="15"/>
      <c r="AR99" s="15"/>
      <c r="AS99" s="15"/>
      <c r="AT99" s="15"/>
      <c r="AU99" s="15"/>
      <c r="AV99" s="15"/>
    </row>
    <row r="100" spans="1:72" s="8" customFormat="1">
      <c r="A100" s="56"/>
      <c r="B100" s="6"/>
      <c r="C100" s="6"/>
      <c r="D100" s="6"/>
      <c r="E100" s="6"/>
      <c r="F100" s="7"/>
      <c r="G100" s="6"/>
      <c r="H100" s="6"/>
      <c r="I100" s="105"/>
      <c r="L100" s="6"/>
      <c r="M100" s="114"/>
      <c r="N100" s="108"/>
      <c r="O100" s="15">
        <v>6974</v>
      </c>
      <c r="P100" s="15" t="s">
        <v>30</v>
      </c>
      <c r="Q100" s="15" t="s">
        <v>704</v>
      </c>
      <c r="R100" s="15" t="s">
        <v>705</v>
      </c>
      <c r="S100" s="15" t="s">
        <v>670</v>
      </c>
      <c r="T100" s="15" t="s">
        <v>81</v>
      </c>
      <c r="U100" s="15" t="s">
        <v>79</v>
      </c>
      <c r="V100" s="15" t="s">
        <v>82</v>
      </c>
      <c r="W100" s="15" t="s">
        <v>565</v>
      </c>
      <c r="X100" s="15">
        <v>18874932</v>
      </c>
      <c r="Y100" s="15">
        <v>18875558</v>
      </c>
      <c r="Z100" s="15" t="s">
        <v>79</v>
      </c>
      <c r="AA100" s="15" t="s">
        <v>80</v>
      </c>
      <c r="AB100" s="15">
        <v>5</v>
      </c>
      <c r="AC100" s="15">
        <v>5</v>
      </c>
      <c r="AD100" s="15" t="s">
        <v>81</v>
      </c>
      <c r="AE100" s="15" t="s">
        <v>82</v>
      </c>
      <c r="AF100" s="15"/>
      <c r="AG100" s="15" t="s">
        <v>704</v>
      </c>
      <c r="AH100" s="15" t="s">
        <v>361</v>
      </c>
      <c r="AI100" s="15" t="s">
        <v>362</v>
      </c>
      <c r="AJ100" s="15">
        <v>5</v>
      </c>
      <c r="AK100" s="15">
        <v>105.9</v>
      </c>
      <c r="AL100" s="15">
        <v>105.9</v>
      </c>
      <c r="AM100" s="15" t="s">
        <v>31</v>
      </c>
      <c r="AN100" s="15" t="s">
        <v>570</v>
      </c>
      <c r="AO100" s="15" t="s">
        <v>571</v>
      </c>
      <c r="AP100" s="23"/>
      <c r="AQ100" s="15"/>
      <c r="AR100" s="15"/>
      <c r="AS100" s="15"/>
      <c r="AT100" s="15"/>
      <c r="AU100" s="15"/>
      <c r="AV100" s="15"/>
    </row>
    <row r="101" spans="1:72" s="8" customFormat="1">
      <c r="A101" s="56"/>
      <c r="B101" s="6"/>
      <c r="C101" s="6"/>
      <c r="D101" s="6"/>
      <c r="E101" s="6"/>
      <c r="F101" s="7"/>
      <c r="G101" s="6"/>
      <c r="H101" s="6"/>
      <c r="I101" s="105"/>
      <c r="L101" s="6"/>
      <c r="M101" s="114"/>
      <c r="N101" s="108"/>
      <c r="O101" s="15">
        <v>7082</v>
      </c>
      <c r="P101" s="15" t="s">
        <v>30</v>
      </c>
      <c r="Q101" s="15" t="s">
        <v>706</v>
      </c>
      <c r="R101" s="15" t="s">
        <v>707</v>
      </c>
      <c r="S101" s="15" t="s">
        <v>670</v>
      </c>
      <c r="T101" s="15" t="s">
        <v>81</v>
      </c>
      <c r="U101" s="15" t="s">
        <v>79</v>
      </c>
      <c r="V101" s="15" t="s">
        <v>82</v>
      </c>
      <c r="W101" s="15" t="s">
        <v>565</v>
      </c>
      <c r="X101" s="15">
        <v>18874932</v>
      </c>
      <c r="Y101" s="15">
        <v>18875558</v>
      </c>
      <c r="Z101" s="15" t="s">
        <v>79</v>
      </c>
      <c r="AA101" s="15" t="s">
        <v>80</v>
      </c>
      <c r="AB101" s="15">
        <v>5</v>
      </c>
      <c r="AC101" s="15">
        <v>5</v>
      </c>
      <c r="AD101" s="15" t="s">
        <v>81</v>
      </c>
      <c r="AE101" s="15" t="s">
        <v>82</v>
      </c>
      <c r="AF101" s="15"/>
      <c r="AG101" s="15" t="s">
        <v>706</v>
      </c>
      <c r="AH101" s="15" t="s">
        <v>361</v>
      </c>
      <c r="AI101" s="15" t="s">
        <v>362</v>
      </c>
      <c r="AJ101" s="15">
        <v>5</v>
      </c>
      <c r="AK101" s="15">
        <v>105.9</v>
      </c>
      <c r="AL101" s="15">
        <v>105.9</v>
      </c>
      <c r="AM101" s="15" t="s">
        <v>31</v>
      </c>
      <c r="AN101" s="15" t="s">
        <v>570</v>
      </c>
      <c r="AO101" s="15" t="s">
        <v>571</v>
      </c>
      <c r="AP101" s="23"/>
      <c r="AQ101" s="15"/>
      <c r="AR101" s="15"/>
      <c r="AS101" s="15"/>
      <c r="AT101" s="15"/>
      <c r="AU101" s="15"/>
      <c r="AV101" s="15"/>
    </row>
    <row r="102" spans="1:72" s="8" customFormat="1">
      <c r="A102" s="56"/>
      <c r="B102" s="6"/>
      <c r="C102" s="6"/>
      <c r="D102" s="6"/>
      <c r="E102" s="6"/>
      <c r="F102" s="7"/>
      <c r="G102" s="6"/>
      <c r="H102" s="6"/>
      <c r="I102" s="105"/>
      <c r="L102" s="6"/>
      <c r="M102" s="114"/>
      <c r="N102" s="108"/>
      <c r="O102" s="15">
        <v>6668</v>
      </c>
      <c r="P102" s="15" t="s">
        <v>30</v>
      </c>
      <c r="Q102" s="15" t="s">
        <v>708</v>
      </c>
      <c r="R102" s="15" t="s">
        <v>709</v>
      </c>
      <c r="S102" s="15" t="s">
        <v>670</v>
      </c>
      <c r="T102" s="15" t="s">
        <v>81</v>
      </c>
      <c r="U102" s="15" t="s">
        <v>79</v>
      </c>
      <c r="V102" s="15" t="s">
        <v>82</v>
      </c>
      <c r="W102" s="15" t="s">
        <v>565</v>
      </c>
      <c r="X102" s="15">
        <v>18874932</v>
      </c>
      <c r="Y102" s="15">
        <v>18875558</v>
      </c>
      <c r="Z102" s="15" t="s">
        <v>79</v>
      </c>
      <c r="AA102" s="15" t="s">
        <v>80</v>
      </c>
      <c r="AB102" s="15">
        <v>5</v>
      </c>
      <c r="AC102" s="15">
        <v>5</v>
      </c>
      <c r="AD102" s="15" t="s">
        <v>81</v>
      </c>
      <c r="AE102" s="15" t="s">
        <v>82</v>
      </c>
      <c r="AF102" s="15"/>
      <c r="AG102" s="15" t="s">
        <v>708</v>
      </c>
      <c r="AH102" s="15" t="s">
        <v>361</v>
      </c>
      <c r="AI102" s="15" t="s">
        <v>362</v>
      </c>
      <c r="AJ102" s="15">
        <v>5</v>
      </c>
      <c r="AK102" s="15">
        <v>105.9</v>
      </c>
      <c r="AL102" s="15">
        <v>105.9</v>
      </c>
      <c r="AM102" s="15" t="s">
        <v>31</v>
      </c>
      <c r="AN102" s="15" t="s">
        <v>570</v>
      </c>
      <c r="AO102" s="15" t="s">
        <v>571</v>
      </c>
      <c r="AP102" s="23"/>
      <c r="AQ102" s="15"/>
      <c r="AR102" s="15"/>
      <c r="AS102" s="15"/>
      <c r="AT102" s="15"/>
      <c r="AU102" s="15"/>
      <c r="AV102" s="15"/>
    </row>
    <row r="103" spans="1:72" s="8" customFormat="1">
      <c r="A103" s="56"/>
      <c r="B103" s="6"/>
      <c r="C103" s="6"/>
      <c r="D103" s="6"/>
      <c r="E103" s="6"/>
      <c r="F103" s="7"/>
      <c r="G103" s="6"/>
      <c r="H103" s="6"/>
      <c r="I103" s="105"/>
      <c r="L103" s="6"/>
      <c r="M103" s="114"/>
      <c r="N103" s="108"/>
      <c r="O103" s="15">
        <v>7690</v>
      </c>
      <c r="P103" s="15" t="s">
        <v>30</v>
      </c>
      <c r="Q103" s="15" t="s">
        <v>710</v>
      </c>
      <c r="R103" s="15" t="s">
        <v>711</v>
      </c>
      <c r="S103" s="15" t="s">
        <v>670</v>
      </c>
      <c r="T103" s="15" t="s">
        <v>81</v>
      </c>
      <c r="U103" s="15" t="s">
        <v>79</v>
      </c>
      <c r="V103" s="15" t="s">
        <v>82</v>
      </c>
      <c r="W103" s="15" t="s">
        <v>565</v>
      </c>
      <c r="X103" s="15">
        <v>18874932</v>
      </c>
      <c r="Y103" s="15">
        <v>18875558</v>
      </c>
      <c r="Z103" s="15" t="s">
        <v>79</v>
      </c>
      <c r="AA103" s="15" t="s">
        <v>80</v>
      </c>
      <c r="AB103" s="15">
        <v>5</v>
      </c>
      <c r="AC103" s="15">
        <v>5</v>
      </c>
      <c r="AD103" s="15" t="s">
        <v>81</v>
      </c>
      <c r="AE103" s="15" t="s">
        <v>82</v>
      </c>
      <c r="AF103" s="15"/>
      <c r="AG103" s="15" t="s">
        <v>710</v>
      </c>
      <c r="AH103" s="15" t="s">
        <v>361</v>
      </c>
      <c r="AI103" s="15" t="s">
        <v>362</v>
      </c>
      <c r="AJ103" s="15">
        <v>5</v>
      </c>
      <c r="AK103" s="15">
        <v>105.9</v>
      </c>
      <c r="AL103" s="15">
        <v>105.9</v>
      </c>
      <c r="AM103" s="15" t="s">
        <v>31</v>
      </c>
      <c r="AN103" s="15" t="s">
        <v>570</v>
      </c>
      <c r="AO103" s="15" t="s">
        <v>571</v>
      </c>
      <c r="AP103" s="23"/>
      <c r="AQ103" s="15"/>
      <c r="AR103" s="15"/>
      <c r="AS103" s="15"/>
      <c r="AT103" s="15"/>
      <c r="AU103" s="15"/>
      <c r="AV103" s="15"/>
    </row>
    <row r="104" spans="1:72" s="8" customFormat="1">
      <c r="A104" s="56"/>
      <c r="B104" s="6"/>
      <c r="C104" s="6"/>
      <c r="D104" s="6"/>
      <c r="E104" s="6"/>
      <c r="F104" s="7"/>
      <c r="G104" s="6"/>
      <c r="H104" s="6"/>
      <c r="I104" s="105"/>
      <c r="L104" s="6"/>
      <c r="M104" s="114"/>
      <c r="N104" s="108"/>
      <c r="O104" s="15">
        <v>7728</v>
      </c>
      <c r="P104" s="15" t="s">
        <v>30</v>
      </c>
      <c r="Q104" s="15" t="s">
        <v>712</v>
      </c>
      <c r="R104" s="15" t="s">
        <v>713</v>
      </c>
      <c r="S104" s="15" t="s">
        <v>670</v>
      </c>
      <c r="T104" s="15" t="s">
        <v>81</v>
      </c>
      <c r="U104" s="15" t="s">
        <v>79</v>
      </c>
      <c r="V104" s="15" t="s">
        <v>82</v>
      </c>
      <c r="W104" s="15" t="s">
        <v>565</v>
      </c>
      <c r="X104" s="15">
        <v>18874932</v>
      </c>
      <c r="Y104" s="15">
        <v>18875558</v>
      </c>
      <c r="Z104" s="15" t="s">
        <v>79</v>
      </c>
      <c r="AA104" s="15" t="s">
        <v>80</v>
      </c>
      <c r="AB104" s="15">
        <v>5</v>
      </c>
      <c r="AC104" s="15">
        <v>5</v>
      </c>
      <c r="AD104" s="15" t="s">
        <v>81</v>
      </c>
      <c r="AE104" s="15" t="s">
        <v>82</v>
      </c>
      <c r="AF104" s="15"/>
      <c r="AG104" s="15" t="s">
        <v>712</v>
      </c>
      <c r="AH104" s="15" t="s">
        <v>361</v>
      </c>
      <c r="AI104" s="15" t="s">
        <v>362</v>
      </c>
      <c r="AJ104" s="15">
        <v>5</v>
      </c>
      <c r="AK104" s="15">
        <v>105.9</v>
      </c>
      <c r="AL104" s="15">
        <v>105.9</v>
      </c>
      <c r="AM104" s="15" t="s">
        <v>31</v>
      </c>
      <c r="AN104" s="15" t="s">
        <v>570</v>
      </c>
      <c r="AO104" s="15" t="s">
        <v>571</v>
      </c>
      <c r="AP104" s="23"/>
      <c r="AQ104" s="15"/>
      <c r="AR104" s="15"/>
      <c r="AS104" s="15"/>
      <c r="AT104" s="15"/>
      <c r="AU104" s="15"/>
      <c r="AV104" s="15"/>
    </row>
    <row r="105" spans="1:72" s="8" customFormat="1">
      <c r="A105" s="56"/>
      <c r="B105" s="6"/>
      <c r="C105" s="6"/>
      <c r="D105" s="6"/>
      <c r="E105" s="6"/>
      <c r="F105" s="7"/>
      <c r="G105" s="6"/>
      <c r="H105" s="6"/>
      <c r="I105" s="105"/>
      <c r="L105" s="6"/>
      <c r="M105" s="114"/>
      <c r="N105" s="108"/>
      <c r="O105" s="15">
        <v>7297</v>
      </c>
      <c r="P105" s="15" t="s">
        <v>30</v>
      </c>
      <c r="Q105" s="15" t="s">
        <v>714</v>
      </c>
      <c r="R105" s="15" t="s">
        <v>715</v>
      </c>
      <c r="S105" s="15" t="s">
        <v>670</v>
      </c>
      <c r="T105" s="15" t="s">
        <v>81</v>
      </c>
      <c r="U105" s="15" t="s">
        <v>79</v>
      </c>
      <c r="V105" s="15" t="s">
        <v>82</v>
      </c>
      <c r="W105" s="15" t="s">
        <v>565</v>
      </c>
      <c r="X105" s="15">
        <v>18874932</v>
      </c>
      <c r="Y105" s="15">
        <v>18875558</v>
      </c>
      <c r="Z105" s="15" t="s">
        <v>79</v>
      </c>
      <c r="AA105" s="15" t="s">
        <v>80</v>
      </c>
      <c r="AB105" s="15">
        <v>5</v>
      </c>
      <c r="AC105" s="15">
        <v>5</v>
      </c>
      <c r="AD105" s="15" t="s">
        <v>81</v>
      </c>
      <c r="AE105" s="15" t="s">
        <v>82</v>
      </c>
      <c r="AF105" s="15"/>
      <c r="AG105" s="15" t="s">
        <v>714</v>
      </c>
      <c r="AH105" s="15" t="s">
        <v>361</v>
      </c>
      <c r="AI105" s="15" t="s">
        <v>362</v>
      </c>
      <c r="AJ105" s="15">
        <v>5</v>
      </c>
      <c r="AK105" s="15">
        <v>105.9</v>
      </c>
      <c r="AL105" s="15">
        <v>105.9</v>
      </c>
      <c r="AM105" s="15" t="s">
        <v>31</v>
      </c>
      <c r="AN105" s="15" t="s">
        <v>570</v>
      </c>
      <c r="AO105" s="15" t="s">
        <v>571</v>
      </c>
      <c r="AP105" s="23"/>
      <c r="AQ105" s="15"/>
      <c r="AR105" s="15"/>
      <c r="AS105" s="15"/>
      <c r="AT105" s="15"/>
      <c r="AU105" s="15"/>
      <c r="AV105" s="15"/>
    </row>
    <row r="106" spans="1:72" s="8" customFormat="1">
      <c r="A106" s="56"/>
      <c r="B106" s="6"/>
      <c r="C106" s="6"/>
      <c r="D106" s="6"/>
      <c r="E106" s="6"/>
      <c r="F106" s="7"/>
      <c r="G106" s="6"/>
      <c r="H106" s="6"/>
      <c r="I106" s="105"/>
      <c r="L106" s="6"/>
      <c r="M106" s="114"/>
      <c r="N106" s="108"/>
      <c r="O106" s="15">
        <v>7390</v>
      </c>
      <c r="P106" s="15" t="s">
        <v>30</v>
      </c>
      <c r="Q106" s="15" t="s">
        <v>716</v>
      </c>
      <c r="R106" s="15" t="s">
        <v>717</v>
      </c>
      <c r="S106" s="15" t="s">
        <v>670</v>
      </c>
      <c r="T106" s="15" t="s">
        <v>81</v>
      </c>
      <c r="U106" s="15" t="s">
        <v>79</v>
      </c>
      <c r="V106" s="15" t="s">
        <v>82</v>
      </c>
      <c r="W106" s="15" t="s">
        <v>565</v>
      </c>
      <c r="X106" s="15">
        <v>18874932</v>
      </c>
      <c r="Y106" s="15">
        <v>18875558</v>
      </c>
      <c r="Z106" s="15" t="s">
        <v>79</v>
      </c>
      <c r="AA106" s="15" t="s">
        <v>80</v>
      </c>
      <c r="AB106" s="15">
        <v>5</v>
      </c>
      <c r="AC106" s="15">
        <v>5</v>
      </c>
      <c r="AD106" s="15" t="s">
        <v>81</v>
      </c>
      <c r="AE106" s="15" t="s">
        <v>82</v>
      </c>
      <c r="AF106" s="15"/>
      <c r="AG106" s="15" t="s">
        <v>716</v>
      </c>
      <c r="AH106" s="15" t="s">
        <v>361</v>
      </c>
      <c r="AI106" s="15" t="s">
        <v>362</v>
      </c>
      <c r="AJ106" s="15">
        <v>5</v>
      </c>
      <c r="AK106" s="15">
        <v>105.9</v>
      </c>
      <c r="AL106" s="15">
        <v>105.9</v>
      </c>
      <c r="AM106" s="15" t="s">
        <v>31</v>
      </c>
      <c r="AN106" s="15" t="s">
        <v>570</v>
      </c>
      <c r="AO106" s="15" t="s">
        <v>571</v>
      </c>
      <c r="AP106" s="23"/>
      <c r="AQ106" s="15"/>
      <c r="AR106" s="15"/>
      <c r="AS106" s="15"/>
      <c r="AT106" s="15"/>
      <c r="AU106" s="15"/>
      <c r="AV106" s="15"/>
    </row>
    <row r="107" spans="1:72" s="8" customFormat="1">
      <c r="A107" s="56"/>
      <c r="B107" s="6"/>
      <c r="C107" s="6"/>
      <c r="D107" s="6"/>
      <c r="E107" s="6"/>
      <c r="F107" s="7"/>
      <c r="G107" s="6"/>
      <c r="H107" s="6"/>
      <c r="I107" s="105"/>
      <c r="L107" s="6"/>
      <c r="M107" s="114"/>
      <c r="N107" s="108"/>
      <c r="O107" s="15">
        <v>6837</v>
      </c>
      <c r="P107" s="15" t="s">
        <v>30</v>
      </c>
      <c r="Q107" s="15" t="s">
        <v>718</v>
      </c>
      <c r="R107" s="15" t="s">
        <v>719</v>
      </c>
      <c r="S107" s="15" t="s">
        <v>670</v>
      </c>
      <c r="T107" s="15" t="s">
        <v>81</v>
      </c>
      <c r="U107" s="15" t="s">
        <v>79</v>
      </c>
      <c r="V107" s="15" t="s">
        <v>82</v>
      </c>
      <c r="W107" s="15" t="s">
        <v>565</v>
      </c>
      <c r="X107" s="15">
        <v>18874932</v>
      </c>
      <c r="Y107" s="15">
        <v>18875558</v>
      </c>
      <c r="Z107" s="15" t="s">
        <v>79</v>
      </c>
      <c r="AA107" s="15" t="s">
        <v>80</v>
      </c>
      <c r="AB107" s="15">
        <v>5</v>
      </c>
      <c r="AC107" s="15">
        <v>5</v>
      </c>
      <c r="AD107" s="15" t="s">
        <v>81</v>
      </c>
      <c r="AE107" s="15" t="s">
        <v>82</v>
      </c>
      <c r="AF107" s="15"/>
      <c r="AG107" s="15" t="s">
        <v>718</v>
      </c>
      <c r="AH107" s="15" t="s">
        <v>347</v>
      </c>
      <c r="AI107" s="15" t="s">
        <v>348</v>
      </c>
      <c r="AJ107" s="15">
        <v>5</v>
      </c>
      <c r="AK107" s="15">
        <v>94</v>
      </c>
      <c r="AL107" s="15">
        <v>94</v>
      </c>
      <c r="AM107" s="15" t="s">
        <v>31</v>
      </c>
      <c r="AN107" s="15" t="s">
        <v>720</v>
      </c>
      <c r="AO107" s="15" t="s">
        <v>571</v>
      </c>
      <c r="AP107" s="23"/>
      <c r="AQ107" s="15"/>
      <c r="AR107" s="15"/>
      <c r="AS107" s="15"/>
      <c r="AT107" s="15"/>
      <c r="AU107" s="15"/>
      <c r="AV107" s="15"/>
    </row>
    <row r="108" spans="1:72" s="5" customFormat="1" ht="14.4">
      <c r="A108" s="55" t="s">
        <v>78</v>
      </c>
      <c r="B108" s="3">
        <v>6</v>
      </c>
      <c r="C108" s="3" t="s">
        <v>32</v>
      </c>
      <c r="D108" s="3" t="s">
        <v>57</v>
      </c>
      <c r="E108" s="3" t="s">
        <v>58</v>
      </c>
      <c r="F108" s="4" t="s">
        <v>1631</v>
      </c>
      <c r="G108" s="3">
        <v>28.4</v>
      </c>
      <c r="H108" s="3">
        <v>4.8</v>
      </c>
      <c r="I108" s="120">
        <f>AVERAGE(H108:H109)</f>
        <v>4.6500000000000004</v>
      </c>
      <c r="J108" s="5">
        <v>6.8689799999999996</v>
      </c>
      <c r="K108" s="5">
        <v>7.6710650999999999</v>
      </c>
      <c r="L108" s="3">
        <v>3.5</v>
      </c>
      <c r="M108" s="101" t="s">
        <v>86</v>
      </c>
      <c r="N108" s="109" t="s">
        <v>1567</v>
      </c>
      <c r="O108" s="14">
        <v>7068</v>
      </c>
      <c r="P108" s="14" t="s">
        <v>30</v>
      </c>
      <c r="Q108" s="14" t="s">
        <v>677</v>
      </c>
      <c r="R108" s="14" t="s">
        <v>678</v>
      </c>
      <c r="S108" s="14" t="s">
        <v>670</v>
      </c>
      <c r="T108" s="14" t="s">
        <v>81</v>
      </c>
      <c r="U108" s="14" t="s">
        <v>79</v>
      </c>
      <c r="V108" s="14" t="s">
        <v>82</v>
      </c>
      <c r="W108" s="14" t="s">
        <v>588</v>
      </c>
      <c r="X108" s="14">
        <v>17054655</v>
      </c>
      <c r="Y108" s="14">
        <v>17055184</v>
      </c>
      <c r="Z108" s="14" t="s">
        <v>79</v>
      </c>
      <c r="AA108" s="14" t="s">
        <v>80</v>
      </c>
      <c r="AB108" s="14">
        <v>6</v>
      </c>
      <c r="AC108" s="14">
        <v>6</v>
      </c>
      <c r="AD108" s="14" t="s">
        <v>81</v>
      </c>
      <c r="AE108" s="14" t="s">
        <v>82</v>
      </c>
      <c r="AF108" s="14"/>
      <c r="AG108" s="14" t="s">
        <v>677</v>
      </c>
      <c r="AH108" s="14" t="s">
        <v>72</v>
      </c>
      <c r="AI108" s="14" t="s">
        <v>73</v>
      </c>
      <c r="AJ108" s="14">
        <v>6</v>
      </c>
      <c r="AK108" s="14">
        <v>136.6</v>
      </c>
      <c r="AL108" s="14">
        <v>142.69999999999999</v>
      </c>
      <c r="AM108" s="14" t="s">
        <v>31</v>
      </c>
      <c r="AN108" s="14" t="s">
        <v>679</v>
      </c>
      <c r="AO108" s="14" t="s">
        <v>680</v>
      </c>
      <c r="AP108" s="81">
        <v>628</v>
      </c>
      <c r="AQ108" s="81">
        <v>656</v>
      </c>
      <c r="AR108" s="81" t="s">
        <v>1554</v>
      </c>
      <c r="AS108" s="81" t="s">
        <v>1541</v>
      </c>
      <c r="AT108" s="81" t="s">
        <v>1542</v>
      </c>
      <c r="AU108" s="81">
        <v>2</v>
      </c>
      <c r="AV108" s="81">
        <v>6</v>
      </c>
      <c r="AW108" s="81">
        <v>6927624</v>
      </c>
      <c r="AX108" s="81">
        <v>20691040</v>
      </c>
      <c r="AY108" s="81" t="s">
        <v>1543</v>
      </c>
      <c r="AZ108" s="81">
        <v>22.51</v>
      </c>
      <c r="BA108" s="81" t="s">
        <v>1555</v>
      </c>
      <c r="BB108" s="81" t="s">
        <v>1556</v>
      </c>
      <c r="BC108" s="81" t="s">
        <v>1557</v>
      </c>
      <c r="BD108" s="81" t="s">
        <v>1558</v>
      </c>
      <c r="BE108" s="81">
        <v>29</v>
      </c>
      <c r="BF108" s="81" t="s">
        <v>1559</v>
      </c>
      <c r="BG108" s="81" t="s">
        <v>1549</v>
      </c>
      <c r="BH108" s="81" t="s">
        <v>1549</v>
      </c>
      <c r="BI108" s="81" t="s">
        <v>1549</v>
      </c>
      <c r="BJ108" s="81" t="s">
        <v>1549</v>
      </c>
      <c r="BK108" s="81" t="s">
        <v>1560</v>
      </c>
      <c r="BL108" s="81" t="s">
        <v>1561</v>
      </c>
      <c r="BM108" s="81" t="s">
        <v>1549</v>
      </c>
      <c r="BN108" s="81" t="s">
        <v>1549</v>
      </c>
      <c r="BO108" s="81" t="s">
        <v>1562</v>
      </c>
      <c r="BP108" s="81">
        <v>241</v>
      </c>
      <c r="BQ108" s="81" t="s">
        <v>1563</v>
      </c>
      <c r="BR108" s="81">
        <v>38.4</v>
      </c>
      <c r="BS108" s="81">
        <v>6.9</v>
      </c>
      <c r="BT108" s="81">
        <v>2004</v>
      </c>
    </row>
    <row r="109" spans="1:72" s="5" customFormat="1" ht="14.4">
      <c r="A109" s="55" t="s">
        <v>78</v>
      </c>
      <c r="B109" s="3">
        <v>6</v>
      </c>
      <c r="C109" s="3" t="s">
        <v>36</v>
      </c>
      <c r="D109" s="3" t="s">
        <v>1630</v>
      </c>
      <c r="E109" s="3" t="s">
        <v>58</v>
      </c>
      <c r="F109" s="4" t="s">
        <v>1631</v>
      </c>
      <c r="G109" s="3">
        <v>31.4</v>
      </c>
      <c r="H109" s="3">
        <v>4.5</v>
      </c>
      <c r="I109" s="120"/>
      <c r="J109" s="5">
        <v>6.7028100000000004</v>
      </c>
      <c r="K109" s="5">
        <v>6.5667359000000003</v>
      </c>
      <c r="L109" s="3">
        <v>3.6</v>
      </c>
      <c r="M109" s="102"/>
      <c r="N109" s="111"/>
      <c r="O109" s="14">
        <v>6824</v>
      </c>
      <c r="P109" s="14" t="s">
        <v>30</v>
      </c>
      <c r="Q109" s="14" t="s">
        <v>681</v>
      </c>
      <c r="R109" s="14" t="s">
        <v>682</v>
      </c>
      <c r="S109" s="14" t="s">
        <v>670</v>
      </c>
      <c r="T109" s="14" t="s">
        <v>81</v>
      </c>
      <c r="U109" s="14" t="s">
        <v>79</v>
      </c>
      <c r="V109" s="14" t="s">
        <v>82</v>
      </c>
      <c r="W109" s="14" t="s">
        <v>588</v>
      </c>
      <c r="X109" s="14">
        <v>6998987</v>
      </c>
      <c r="Y109" s="14">
        <v>6999331</v>
      </c>
      <c r="Z109" s="14" t="s">
        <v>79</v>
      </c>
      <c r="AA109" s="14" t="s">
        <v>80</v>
      </c>
      <c r="AB109" s="14" t="s">
        <v>683</v>
      </c>
      <c r="AC109" s="14">
        <v>6</v>
      </c>
      <c r="AD109" s="14" t="s">
        <v>81</v>
      </c>
      <c r="AE109" s="14" t="s">
        <v>82</v>
      </c>
      <c r="AF109" s="14"/>
      <c r="AG109" s="14" t="s">
        <v>681</v>
      </c>
      <c r="AH109" s="14" t="s">
        <v>684</v>
      </c>
      <c r="AI109" s="14" t="s">
        <v>685</v>
      </c>
      <c r="AJ109" s="14" t="s">
        <v>683</v>
      </c>
      <c r="AK109" s="14">
        <v>51.9</v>
      </c>
      <c r="AL109" s="14">
        <v>51.9</v>
      </c>
      <c r="AM109" s="14" t="s">
        <v>31</v>
      </c>
      <c r="AN109" s="14" t="s">
        <v>686</v>
      </c>
      <c r="AO109" s="14" t="s">
        <v>687</v>
      </c>
      <c r="AP109" s="81">
        <v>643</v>
      </c>
      <c r="AQ109" s="81">
        <v>1006</v>
      </c>
      <c r="AR109" s="81" t="s">
        <v>1564</v>
      </c>
      <c r="AS109" s="81" t="s">
        <v>1541</v>
      </c>
      <c r="AT109" s="81" t="s">
        <v>1542</v>
      </c>
      <c r="AU109" s="81">
        <v>2</v>
      </c>
      <c r="AV109" s="81">
        <v>6</v>
      </c>
      <c r="AW109" s="81">
        <v>6927624</v>
      </c>
      <c r="AX109" s="81">
        <v>29906021</v>
      </c>
      <c r="AY109" s="81" t="s">
        <v>1543</v>
      </c>
      <c r="AZ109" s="81">
        <v>5.36</v>
      </c>
      <c r="BA109" s="81">
        <v>9024</v>
      </c>
      <c r="BB109" s="81" t="s">
        <v>1565</v>
      </c>
      <c r="BC109" s="81" t="s">
        <v>1546</v>
      </c>
      <c r="BD109" s="81" t="s">
        <v>1547</v>
      </c>
      <c r="BE109" s="81">
        <v>890</v>
      </c>
      <c r="BF109" s="81" t="s">
        <v>1559</v>
      </c>
      <c r="BG109" s="81" t="s">
        <v>1549</v>
      </c>
      <c r="BH109" s="81" t="s">
        <v>1549</v>
      </c>
      <c r="BI109" s="81" t="s">
        <v>1549</v>
      </c>
      <c r="BJ109" s="81" t="s">
        <v>1549</v>
      </c>
      <c r="BK109" s="81" t="s">
        <v>1561</v>
      </c>
      <c r="BL109" s="81" t="s">
        <v>1566</v>
      </c>
      <c r="BM109" s="81" t="s">
        <v>1549</v>
      </c>
      <c r="BN109" s="81" t="s">
        <v>1549</v>
      </c>
      <c r="BO109" s="81" t="s">
        <v>1562</v>
      </c>
      <c r="BP109" s="81">
        <v>194</v>
      </c>
      <c r="BQ109" s="81" t="s">
        <v>79</v>
      </c>
      <c r="BR109" s="81">
        <v>12.1</v>
      </c>
      <c r="BS109" s="81">
        <v>-6.28</v>
      </c>
      <c r="BT109" s="81">
        <v>1996</v>
      </c>
    </row>
    <row r="110" spans="1:72" s="8" customFormat="1">
      <c r="A110" s="56" t="s">
        <v>78</v>
      </c>
      <c r="B110" s="6">
        <v>6</v>
      </c>
      <c r="C110" s="6" t="s">
        <v>194</v>
      </c>
      <c r="D110" s="6" t="s">
        <v>141</v>
      </c>
      <c r="E110" s="6" t="s">
        <v>94</v>
      </c>
      <c r="F110" s="7" t="s">
        <v>197</v>
      </c>
      <c r="G110" s="6">
        <v>62</v>
      </c>
      <c r="H110" s="6">
        <v>5.04</v>
      </c>
      <c r="I110" s="104">
        <v>5.04</v>
      </c>
      <c r="J110" s="8">
        <v>7.0389200000000001</v>
      </c>
      <c r="K110" s="8">
        <v>-5.3297268000000004</v>
      </c>
      <c r="L110" s="6">
        <v>3.7</v>
      </c>
      <c r="M110" s="113" t="s">
        <v>88</v>
      </c>
      <c r="N110" s="107" t="s">
        <v>1507</v>
      </c>
      <c r="O110" s="13">
        <v>6935</v>
      </c>
      <c r="P110" s="13" t="s">
        <v>30</v>
      </c>
      <c r="Q110" s="13" t="s">
        <v>1376</v>
      </c>
      <c r="R110" s="13" t="s">
        <v>1377</v>
      </c>
      <c r="S110" s="13" t="s">
        <v>670</v>
      </c>
      <c r="T110" s="13" t="s">
        <v>81</v>
      </c>
      <c r="U110" s="13" t="s">
        <v>79</v>
      </c>
      <c r="V110" s="13" t="s">
        <v>82</v>
      </c>
      <c r="W110" s="13" t="s">
        <v>588</v>
      </c>
      <c r="X110" s="13">
        <v>24033542</v>
      </c>
      <c r="Y110" s="13">
        <v>24033886</v>
      </c>
      <c r="Z110" s="13" t="s">
        <v>79</v>
      </c>
      <c r="AA110" s="13" t="s">
        <v>80</v>
      </c>
      <c r="AB110" s="13">
        <v>6</v>
      </c>
      <c r="AC110" s="13">
        <v>6</v>
      </c>
      <c r="AD110" s="13" t="s">
        <v>81</v>
      </c>
      <c r="AE110" s="13" t="s">
        <v>82</v>
      </c>
      <c r="AF110" s="13" t="s">
        <v>1378</v>
      </c>
      <c r="AG110" s="13" t="s">
        <v>1376</v>
      </c>
      <c r="AH110" s="13" t="s">
        <v>370</v>
      </c>
      <c r="AI110" s="13" t="s">
        <v>371</v>
      </c>
      <c r="AJ110" s="13">
        <v>6</v>
      </c>
      <c r="AK110" s="13">
        <v>93.4</v>
      </c>
      <c r="AL110" s="13">
        <v>123.9</v>
      </c>
      <c r="AM110" s="13" t="s">
        <v>31</v>
      </c>
      <c r="AN110" s="13" t="s">
        <v>1379</v>
      </c>
      <c r="AO110" s="13" t="s">
        <v>1380</v>
      </c>
      <c r="AP110" s="2"/>
      <c r="AQ110" s="2"/>
      <c r="AR110" s="2"/>
      <c r="AS110" s="15"/>
      <c r="AT110" s="15"/>
      <c r="AU110" s="15"/>
      <c r="AV110" s="15"/>
    </row>
    <row r="111" spans="1:72" s="8" customFormat="1">
      <c r="A111" s="56"/>
      <c r="B111" s="6"/>
      <c r="C111" s="6"/>
      <c r="D111" s="6"/>
      <c r="E111" s="6"/>
      <c r="F111" s="7"/>
      <c r="G111" s="6"/>
      <c r="H111" s="6"/>
      <c r="I111" s="105"/>
      <c r="L111" s="6"/>
      <c r="M111" s="114"/>
      <c r="N111" s="108"/>
      <c r="O111" s="13">
        <v>6882</v>
      </c>
      <c r="P111" s="13" t="s">
        <v>30</v>
      </c>
      <c r="Q111" s="13" t="s">
        <v>96</v>
      </c>
      <c r="R111" s="13" t="s">
        <v>1381</v>
      </c>
      <c r="S111" s="13" t="s">
        <v>670</v>
      </c>
      <c r="T111" s="13" t="s">
        <v>81</v>
      </c>
      <c r="U111" s="13" t="s">
        <v>79</v>
      </c>
      <c r="V111" s="13" t="s">
        <v>82</v>
      </c>
      <c r="W111" s="13" t="s">
        <v>588</v>
      </c>
      <c r="X111" s="13">
        <v>24035491</v>
      </c>
      <c r="Y111" s="13">
        <v>24035615</v>
      </c>
      <c r="Z111" s="13" t="s">
        <v>79</v>
      </c>
      <c r="AA111" s="13" t="s">
        <v>80</v>
      </c>
      <c r="AB111" s="13">
        <v>6</v>
      </c>
      <c r="AC111" s="13">
        <v>6</v>
      </c>
      <c r="AD111" s="13" t="s">
        <v>81</v>
      </c>
      <c r="AE111" s="13" t="s">
        <v>82</v>
      </c>
      <c r="AF111" s="13" t="s">
        <v>90</v>
      </c>
      <c r="AG111" s="13" t="s">
        <v>96</v>
      </c>
      <c r="AH111" s="13" t="s">
        <v>34</v>
      </c>
      <c r="AI111" s="13" t="s">
        <v>35</v>
      </c>
      <c r="AJ111" s="13">
        <v>6</v>
      </c>
      <c r="AK111" s="13">
        <v>64.599999999999994</v>
      </c>
      <c r="AL111" s="13">
        <v>87.5</v>
      </c>
      <c r="AM111" s="13" t="s">
        <v>31</v>
      </c>
      <c r="AN111" s="13" t="s">
        <v>1382</v>
      </c>
      <c r="AO111" s="13" t="s">
        <v>1383</v>
      </c>
      <c r="AP111" s="2"/>
      <c r="AQ111" s="2"/>
      <c r="AR111" s="2"/>
      <c r="AS111" s="15"/>
      <c r="AT111" s="15"/>
      <c r="AU111" s="15"/>
      <c r="AV111" s="15"/>
    </row>
    <row r="112" spans="1:72" s="8" customFormat="1">
      <c r="A112" s="56"/>
      <c r="B112" s="6"/>
      <c r="C112" s="6"/>
      <c r="D112" s="6"/>
      <c r="E112" s="6"/>
      <c r="F112" s="7"/>
      <c r="G112" s="6"/>
      <c r="H112" s="6"/>
      <c r="I112" s="105"/>
      <c r="L112" s="6"/>
      <c r="M112" s="114"/>
      <c r="N112" s="108"/>
      <c r="O112" s="13">
        <v>7560</v>
      </c>
      <c r="P112" s="13" t="s">
        <v>30</v>
      </c>
      <c r="Q112" s="13" t="s">
        <v>285</v>
      </c>
      <c r="R112" s="13" t="s">
        <v>1384</v>
      </c>
      <c r="S112" s="13" t="s">
        <v>670</v>
      </c>
      <c r="T112" s="13" t="s">
        <v>81</v>
      </c>
      <c r="U112" s="13" t="s">
        <v>79</v>
      </c>
      <c r="V112" s="13" t="s">
        <v>82</v>
      </c>
      <c r="W112" s="13" t="s">
        <v>588</v>
      </c>
      <c r="X112" s="13">
        <v>24035491</v>
      </c>
      <c r="Y112" s="13">
        <v>24035615</v>
      </c>
      <c r="Z112" s="13" t="s">
        <v>79</v>
      </c>
      <c r="AA112" s="13" t="s">
        <v>80</v>
      </c>
      <c r="AB112" s="13">
        <v>6</v>
      </c>
      <c r="AC112" s="13">
        <v>6</v>
      </c>
      <c r="AD112" s="13" t="s">
        <v>81</v>
      </c>
      <c r="AE112" s="13" t="s">
        <v>82</v>
      </c>
      <c r="AF112" s="13" t="s">
        <v>90</v>
      </c>
      <c r="AG112" s="13" t="s">
        <v>285</v>
      </c>
      <c r="AH112" s="13" t="s">
        <v>34</v>
      </c>
      <c r="AI112" s="13" t="s">
        <v>35</v>
      </c>
      <c r="AJ112" s="13">
        <v>6</v>
      </c>
      <c r="AK112" s="13">
        <v>64.599999999999994</v>
      </c>
      <c r="AL112" s="13">
        <v>87.5</v>
      </c>
      <c r="AM112" s="13" t="s">
        <v>31</v>
      </c>
      <c r="AN112" s="13" t="s">
        <v>1382</v>
      </c>
      <c r="AO112" s="13" t="s">
        <v>1383</v>
      </c>
      <c r="AP112" s="2"/>
      <c r="AQ112" s="2"/>
      <c r="AR112" s="2"/>
      <c r="AS112" s="15"/>
      <c r="AT112" s="15"/>
      <c r="AU112" s="15"/>
      <c r="AV112" s="15"/>
    </row>
    <row r="113" spans="1:72" s="8" customFormat="1">
      <c r="A113" s="56"/>
      <c r="B113" s="6"/>
      <c r="C113" s="6"/>
      <c r="D113" s="6"/>
      <c r="E113" s="6"/>
      <c r="F113" s="7"/>
      <c r="G113" s="6"/>
      <c r="H113" s="6"/>
      <c r="I113" s="106"/>
      <c r="L113" s="6"/>
      <c r="M113" s="115"/>
      <c r="N113" s="112"/>
      <c r="O113" s="13">
        <v>7104</v>
      </c>
      <c r="P113" s="13" t="s">
        <v>30</v>
      </c>
      <c r="Q113" s="13" t="s">
        <v>1385</v>
      </c>
      <c r="R113" s="13" t="s">
        <v>1386</v>
      </c>
      <c r="S113" s="13" t="s">
        <v>670</v>
      </c>
      <c r="T113" s="13" t="s">
        <v>81</v>
      </c>
      <c r="U113" s="13" t="s">
        <v>79</v>
      </c>
      <c r="V113" s="13" t="s">
        <v>82</v>
      </c>
      <c r="W113" s="13" t="s">
        <v>588</v>
      </c>
      <c r="X113" s="13">
        <v>26707816</v>
      </c>
      <c r="Y113" s="13">
        <v>28599319</v>
      </c>
      <c r="Z113" s="13" t="s">
        <v>79</v>
      </c>
      <c r="AA113" s="13" t="s">
        <v>80</v>
      </c>
      <c r="AB113" s="13">
        <v>6</v>
      </c>
      <c r="AC113" s="13">
        <v>6</v>
      </c>
      <c r="AD113" s="13" t="s">
        <v>81</v>
      </c>
      <c r="AE113" s="13" t="s">
        <v>82</v>
      </c>
      <c r="AF113" s="13" t="s">
        <v>1387</v>
      </c>
      <c r="AG113" s="13" t="s">
        <v>1385</v>
      </c>
      <c r="AH113" s="13" t="s">
        <v>72</v>
      </c>
      <c r="AI113" s="13" t="s">
        <v>73</v>
      </c>
      <c r="AJ113" s="13">
        <v>6</v>
      </c>
      <c r="AK113" s="13">
        <v>185</v>
      </c>
      <c r="AL113" s="13">
        <v>223.7</v>
      </c>
      <c r="AM113" s="13" t="s">
        <v>31</v>
      </c>
      <c r="AN113" s="13" t="s">
        <v>1388</v>
      </c>
      <c r="AO113" s="13" t="s">
        <v>1389</v>
      </c>
      <c r="AP113" s="2"/>
      <c r="AQ113" s="2"/>
      <c r="AR113" s="2"/>
      <c r="AS113" s="15"/>
      <c r="AT113" s="15"/>
      <c r="AU113" s="15"/>
      <c r="AV113" s="15"/>
    </row>
    <row r="114" spans="1:72" s="5" customFormat="1">
      <c r="A114" s="55" t="s">
        <v>78</v>
      </c>
      <c r="B114" s="3">
        <v>7</v>
      </c>
      <c r="C114" s="3" t="s">
        <v>36</v>
      </c>
      <c r="D114" s="3" t="s">
        <v>76</v>
      </c>
      <c r="E114" s="3" t="s">
        <v>65</v>
      </c>
      <c r="F114" s="4" t="s">
        <v>100</v>
      </c>
      <c r="G114" s="3">
        <v>35.1</v>
      </c>
      <c r="H114" s="3">
        <v>5.0599999999999996</v>
      </c>
      <c r="I114" s="117">
        <f>AVERAGE(H114:H116)</f>
        <v>4.76</v>
      </c>
      <c r="J114" s="5">
        <v>5.3052099999999998</v>
      </c>
      <c r="K114" s="5">
        <v>-4.1620337999999997</v>
      </c>
      <c r="L114" s="3">
        <v>3.6</v>
      </c>
      <c r="M114" s="101" t="s">
        <v>89</v>
      </c>
      <c r="N114" s="109" t="s">
        <v>742</v>
      </c>
      <c r="O114" s="14">
        <v>7081</v>
      </c>
      <c r="P114" s="14" t="s">
        <v>30</v>
      </c>
      <c r="Q114" s="14" t="s">
        <v>365</v>
      </c>
      <c r="R114" s="14" t="s">
        <v>721</v>
      </c>
      <c r="S114" s="14" t="s">
        <v>670</v>
      </c>
      <c r="T114" s="14" t="s">
        <v>81</v>
      </c>
      <c r="U114" s="14" t="s">
        <v>79</v>
      </c>
      <c r="V114" s="14" t="s">
        <v>82</v>
      </c>
      <c r="W114" s="14" t="s">
        <v>601</v>
      </c>
      <c r="X114" s="14">
        <v>18683511</v>
      </c>
      <c r="Y114" s="14">
        <v>18686761</v>
      </c>
      <c r="Z114" s="14" t="s">
        <v>79</v>
      </c>
      <c r="AA114" s="14" t="s">
        <v>80</v>
      </c>
      <c r="AB114" s="14">
        <v>7</v>
      </c>
      <c r="AC114" s="14">
        <v>7</v>
      </c>
      <c r="AD114" s="14" t="s">
        <v>81</v>
      </c>
      <c r="AE114" s="14" t="s">
        <v>82</v>
      </c>
      <c r="AF114" s="14"/>
      <c r="AG114" s="14" t="s">
        <v>365</v>
      </c>
      <c r="AH114" s="14" t="s">
        <v>72</v>
      </c>
      <c r="AI114" s="14" t="s">
        <v>73</v>
      </c>
      <c r="AJ114" s="14">
        <v>7</v>
      </c>
      <c r="AK114" s="14">
        <v>39.6</v>
      </c>
      <c r="AL114" s="14">
        <v>41.7</v>
      </c>
      <c r="AM114" s="14" t="s">
        <v>31</v>
      </c>
      <c r="AN114" s="14" t="s">
        <v>722</v>
      </c>
      <c r="AO114" s="14" t="s">
        <v>723</v>
      </c>
      <c r="AP114" s="22"/>
      <c r="AQ114" s="14"/>
      <c r="AR114" s="14"/>
      <c r="AS114" s="14"/>
      <c r="AT114" s="14"/>
      <c r="AU114" s="14"/>
      <c r="AV114" s="14"/>
    </row>
    <row r="115" spans="1:72" s="5" customFormat="1">
      <c r="A115" s="55" t="s">
        <v>78</v>
      </c>
      <c r="B115" s="3">
        <v>7</v>
      </c>
      <c r="C115" s="3" t="s">
        <v>32</v>
      </c>
      <c r="D115" s="3" t="s">
        <v>76</v>
      </c>
      <c r="E115" s="3" t="s">
        <v>65</v>
      </c>
      <c r="F115" s="4" t="s">
        <v>100</v>
      </c>
      <c r="G115" s="3">
        <v>35.799999999999997</v>
      </c>
      <c r="H115" s="3">
        <v>5.36</v>
      </c>
      <c r="I115" s="119"/>
      <c r="J115" s="5">
        <v>4.8300799999999997</v>
      </c>
      <c r="K115" s="5">
        <v>-4.4321909000000002</v>
      </c>
      <c r="L115" s="3">
        <v>3.5</v>
      </c>
      <c r="M115" s="102"/>
      <c r="N115" s="111"/>
      <c r="O115" s="14">
        <v>6615</v>
      </c>
      <c r="P115" s="14" t="s">
        <v>30</v>
      </c>
      <c r="Q115" s="14" t="s">
        <v>364</v>
      </c>
      <c r="R115" s="14" t="s">
        <v>724</v>
      </c>
      <c r="S115" s="14" t="s">
        <v>670</v>
      </c>
      <c r="T115" s="14" t="s">
        <v>81</v>
      </c>
      <c r="U115" s="14" t="s">
        <v>79</v>
      </c>
      <c r="V115" s="14" t="s">
        <v>82</v>
      </c>
      <c r="W115" s="14" t="s">
        <v>601</v>
      </c>
      <c r="X115" s="14">
        <v>18683511</v>
      </c>
      <c r="Y115" s="14">
        <v>24085506</v>
      </c>
      <c r="Z115" s="14" t="s">
        <v>79</v>
      </c>
      <c r="AA115" s="14" t="s">
        <v>80</v>
      </c>
      <c r="AB115" s="14">
        <v>7</v>
      </c>
      <c r="AC115" s="14">
        <v>7</v>
      </c>
      <c r="AD115" s="14" t="s">
        <v>81</v>
      </c>
      <c r="AE115" s="14" t="s">
        <v>82</v>
      </c>
      <c r="AF115" s="14" t="s">
        <v>363</v>
      </c>
      <c r="AG115" s="14" t="s">
        <v>364</v>
      </c>
      <c r="AH115" s="14" t="s">
        <v>314</v>
      </c>
      <c r="AI115" s="14" t="s">
        <v>315</v>
      </c>
      <c r="AJ115" s="14">
        <v>7</v>
      </c>
      <c r="AK115" s="14">
        <v>44.6</v>
      </c>
      <c r="AL115" s="14">
        <v>67.7</v>
      </c>
      <c r="AM115" s="14" t="s">
        <v>31</v>
      </c>
      <c r="AN115" s="14" t="s">
        <v>725</v>
      </c>
      <c r="AO115" s="14" t="s">
        <v>726</v>
      </c>
      <c r="AP115" s="22"/>
      <c r="AQ115" s="14"/>
      <c r="AR115" s="14"/>
      <c r="AS115" s="14"/>
      <c r="AT115" s="14"/>
      <c r="AU115" s="14"/>
      <c r="AV115" s="14"/>
    </row>
    <row r="116" spans="1:72" s="5" customFormat="1">
      <c r="A116" s="55" t="s">
        <v>78</v>
      </c>
      <c r="B116" s="3">
        <v>7</v>
      </c>
      <c r="C116" s="3" t="s">
        <v>194</v>
      </c>
      <c r="D116" s="3" t="s">
        <v>76</v>
      </c>
      <c r="E116" s="3" t="s">
        <v>65</v>
      </c>
      <c r="F116" s="4" t="s">
        <v>100</v>
      </c>
      <c r="G116" s="3">
        <v>34.299999999999997</v>
      </c>
      <c r="H116" s="3">
        <v>3.86</v>
      </c>
      <c r="I116" s="119"/>
      <c r="J116" s="5">
        <v>4.7857099999999999</v>
      </c>
      <c r="K116" s="5">
        <v>-3.8376201000000001</v>
      </c>
      <c r="L116" s="3">
        <v>3.7</v>
      </c>
      <c r="M116" s="102"/>
      <c r="N116" s="111"/>
      <c r="O116" s="14">
        <v>7099</v>
      </c>
      <c r="P116" s="14" t="s">
        <v>30</v>
      </c>
      <c r="Q116" s="14" t="s">
        <v>367</v>
      </c>
      <c r="R116" s="14" t="s">
        <v>727</v>
      </c>
      <c r="S116" s="14" t="s">
        <v>670</v>
      </c>
      <c r="T116" s="14" t="s">
        <v>81</v>
      </c>
      <c r="U116" s="14" t="s">
        <v>79</v>
      </c>
      <c r="V116" s="14" t="s">
        <v>82</v>
      </c>
      <c r="W116" s="14" t="s">
        <v>601</v>
      </c>
      <c r="X116" s="14">
        <v>18683511</v>
      </c>
      <c r="Y116" s="14">
        <v>24085506</v>
      </c>
      <c r="Z116" s="14" t="s">
        <v>79</v>
      </c>
      <c r="AA116" s="14" t="s">
        <v>80</v>
      </c>
      <c r="AB116" s="14">
        <v>7</v>
      </c>
      <c r="AC116" s="14">
        <v>7</v>
      </c>
      <c r="AD116" s="14" t="s">
        <v>81</v>
      </c>
      <c r="AE116" s="14" t="s">
        <v>82</v>
      </c>
      <c r="AF116" s="14" t="s">
        <v>366</v>
      </c>
      <c r="AG116" s="14" t="s">
        <v>367</v>
      </c>
      <c r="AH116" s="14" t="s">
        <v>314</v>
      </c>
      <c r="AI116" s="14" t="s">
        <v>315</v>
      </c>
      <c r="AJ116" s="14">
        <v>7</v>
      </c>
      <c r="AK116" s="14">
        <v>44.6</v>
      </c>
      <c r="AL116" s="14">
        <v>67.7</v>
      </c>
      <c r="AM116" s="14" t="s">
        <v>31</v>
      </c>
      <c r="AN116" s="14" t="s">
        <v>725</v>
      </c>
      <c r="AO116" s="14" t="s">
        <v>726</v>
      </c>
      <c r="AP116" s="22"/>
      <c r="AQ116" s="14"/>
      <c r="AR116" s="14"/>
      <c r="AS116" s="14"/>
      <c r="AT116" s="14"/>
      <c r="AU116" s="14"/>
      <c r="AV116" s="14"/>
    </row>
    <row r="117" spans="1:72" s="5" customFormat="1">
      <c r="A117" s="55"/>
      <c r="B117" s="3"/>
      <c r="C117" s="3"/>
      <c r="D117" s="3"/>
      <c r="E117" s="3"/>
      <c r="F117" s="4"/>
      <c r="G117" s="3"/>
      <c r="H117" s="3"/>
      <c r="I117" s="119"/>
      <c r="L117" s="3"/>
      <c r="M117" s="102"/>
      <c r="N117" s="111"/>
      <c r="O117" s="14">
        <v>7666</v>
      </c>
      <c r="P117" s="14" t="s">
        <v>30</v>
      </c>
      <c r="Q117" s="14" t="s">
        <v>728</v>
      </c>
      <c r="R117" s="14" t="s">
        <v>729</v>
      </c>
      <c r="S117" s="14" t="s">
        <v>670</v>
      </c>
      <c r="T117" s="14" t="s">
        <v>81</v>
      </c>
      <c r="U117" s="14" t="s">
        <v>79</v>
      </c>
      <c r="V117" s="14" t="s">
        <v>82</v>
      </c>
      <c r="W117" s="14" t="s">
        <v>601</v>
      </c>
      <c r="X117" s="14">
        <v>20732340</v>
      </c>
      <c r="Y117" s="14">
        <v>20733138</v>
      </c>
      <c r="Z117" s="14" t="s">
        <v>79</v>
      </c>
      <c r="AA117" s="14" t="s">
        <v>80</v>
      </c>
      <c r="AB117" s="14">
        <v>7</v>
      </c>
      <c r="AC117" s="14">
        <v>7</v>
      </c>
      <c r="AD117" s="14" t="s">
        <v>81</v>
      </c>
      <c r="AE117" s="14" t="s">
        <v>82</v>
      </c>
      <c r="AF117" s="14" t="s">
        <v>730</v>
      </c>
      <c r="AG117" s="14" t="s">
        <v>728</v>
      </c>
      <c r="AH117" s="14" t="s">
        <v>370</v>
      </c>
      <c r="AI117" s="14" t="s">
        <v>371</v>
      </c>
      <c r="AJ117" s="14">
        <v>7</v>
      </c>
      <c r="AK117" s="14">
        <v>114.8</v>
      </c>
      <c r="AL117" s="14">
        <v>128.9</v>
      </c>
      <c r="AM117" s="14" t="s">
        <v>31</v>
      </c>
      <c r="AN117" s="14" t="s">
        <v>731</v>
      </c>
      <c r="AO117" s="14" t="s">
        <v>732</v>
      </c>
      <c r="AP117" s="22"/>
      <c r="AQ117" s="14"/>
      <c r="AR117" s="14"/>
      <c r="AS117" s="14"/>
      <c r="AT117" s="14"/>
      <c r="AU117" s="14"/>
      <c r="AV117" s="14"/>
    </row>
    <row r="118" spans="1:72" s="5" customFormat="1">
      <c r="A118" s="55"/>
      <c r="B118" s="3"/>
      <c r="C118" s="3"/>
      <c r="D118" s="3"/>
      <c r="E118" s="3"/>
      <c r="F118" s="4"/>
      <c r="G118" s="3"/>
      <c r="H118" s="3"/>
      <c r="I118" s="119"/>
      <c r="L118" s="3"/>
      <c r="M118" s="102"/>
      <c r="N118" s="111"/>
      <c r="O118" s="14">
        <v>7414</v>
      </c>
      <c r="P118" s="14" t="s">
        <v>30</v>
      </c>
      <c r="Q118" s="14" t="s">
        <v>733</v>
      </c>
      <c r="R118" s="14" t="s">
        <v>734</v>
      </c>
      <c r="S118" s="14" t="s">
        <v>670</v>
      </c>
      <c r="T118" s="14" t="s">
        <v>81</v>
      </c>
      <c r="U118" s="14" t="s">
        <v>79</v>
      </c>
      <c r="V118" s="14" t="s">
        <v>82</v>
      </c>
      <c r="W118" s="14" t="s">
        <v>601</v>
      </c>
      <c r="X118" s="14">
        <v>22247946</v>
      </c>
      <c r="Y118" s="14">
        <v>22251749</v>
      </c>
      <c r="Z118" s="14" t="s">
        <v>79</v>
      </c>
      <c r="AA118" s="14" t="s">
        <v>80</v>
      </c>
      <c r="AB118" s="14">
        <v>7</v>
      </c>
      <c r="AC118" s="14">
        <v>7</v>
      </c>
      <c r="AD118" s="14" t="s">
        <v>81</v>
      </c>
      <c r="AE118" s="14" t="s">
        <v>82</v>
      </c>
      <c r="AF118" s="14"/>
      <c r="AG118" s="14" t="s">
        <v>733</v>
      </c>
      <c r="AH118" s="14" t="s">
        <v>684</v>
      </c>
      <c r="AI118" s="14" t="s">
        <v>685</v>
      </c>
      <c r="AJ118" s="14">
        <v>7</v>
      </c>
      <c r="AK118" s="14">
        <v>112.8</v>
      </c>
      <c r="AL118" s="14">
        <v>112.8</v>
      </c>
      <c r="AM118" s="14" t="s">
        <v>31</v>
      </c>
      <c r="AN118" s="14" t="s">
        <v>735</v>
      </c>
      <c r="AO118" s="14" t="s">
        <v>736</v>
      </c>
      <c r="AP118" s="22"/>
      <c r="AQ118" s="14"/>
      <c r="AR118" s="14"/>
      <c r="AS118" s="14"/>
      <c r="AT118" s="14"/>
      <c r="AU118" s="14"/>
      <c r="AV118" s="14"/>
    </row>
    <row r="119" spans="1:72" s="5" customFormat="1">
      <c r="A119" s="55"/>
      <c r="B119" s="3"/>
      <c r="C119" s="3"/>
      <c r="D119" s="3"/>
      <c r="E119" s="3"/>
      <c r="F119" s="4"/>
      <c r="G119" s="3"/>
      <c r="H119" s="3"/>
      <c r="I119" s="118"/>
      <c r="L119" s="3"/>
      <c r="M119" s="103"/>
      <c r="N119" s="110"/>
      <c r="O119" s="14">
        <v>7688</v>
      </c>
      <c r="P119" s="14" t="s">
        <v>30</v>
      </c>
      <c r="Q119" s="14" t="s">
        <v>737</v>
      </c>
      <c r="R119" s="14" t="s">
        <v>738</v>
      </c>
      <c r="S119" s="14" t="s">
        <v>670</v>
      </c>
      <c r="T119" s="14" t="s">
        <v>81</v>
      </c>
      <c r="U119" s="14" t="s">
        <v>79</v>
      </c>
      <c r="V119" s="14" t="s">
        <v>82</v>
      </c>
      <c r="W119" s="14" t="s">
        <v>601</v>
      </c>
      <c r="X119" s="14">
        <v>24085141</v>
      </c>
      <c r="Y119" s="14">
        <v>24085506</v>
      </c>
      <c r="Z119" s="14" t="s">
        <v>79</v>
      </c>
      <c r="AA119" s="14" t="s">
        <v>80</v>
      </c>
      <c r="AB119" s="14">
        <v>7</v>
      </c>
      <c r="AC119" s="14">
        <v>7</v>
      </c>
      <c r="AD119" s="14" t="s">
        <v>81</v>
      </c>
      <c r="AE119" s="14" t="s">
        <v>82</v>
      </c>
      <c r="AF119" s="14"/>
      <c r="AG119" s="14" t="s">
        <v>737</v>
      </c>
      <c r="AH119" s="14" t="s">
        <v>739</v>
      </c>
      <c r="AI119" s="14" t="s">
        <v>740</v>
      </c>
      <c r="AJ119" s="14">
        <v>7</v>
      </c>
      <c r="AK119" s="14">
        <v>100.2</v>
      </c>
      <c r="AL119" s="14">
        <v>137.9</v>
      </c>
      <c r="AM119" s="14" t="s">
        <v>31</v>
      </c>
      <c r="AN119" s="14"/>
      <c r="AO119" s="14" t="s">
        <v>741</v>
      </c>
      <c r="AP119" s="22"/>
      <c r="AQ119" s="14"/>
      <c r="AR119" s="14"/>
      <c r="AS119" s="14"/>
      <c r="AT119" s="14"/>
      <c r="AU119" s="14"/>
      <c r="AV119" s="14"/>
    </row>
    <row r="120" spans="1:72" s="8" customFormat="1">
      <c r="A120" s="56" t="s">
        <v>78</v>
      </c>
      <c r="B120" s="6">
        <v>9</v>
      </c>
      <c r="C120" s="6" t="s">
        <v>37</v>
      </c>
      <c r="D120" s="6" t="s">
        <v>101</v>
      </c>
      <c r="E120" s="6" t="s">
        <v>102</v>
      </c>
      <c r="F120" s="7" t="s">
        <v>114</v>
      </c>
      <c r="G120" s="6">
        <v>69.400000000000006</v>
      </c>
      <c r="H120" s="6">
        <v>6.11</v>
      </c>
      <c r="I120" s="116">
        <f>AVERAGE(H120:H121)</f>
        <v>5.1100000000000003</v>
      </c>
      <c r="J120" s="8">
        <v>7.7160099999999998</v>
      </c>
      <c r="K120" s="8">
        <v>4.2425733000000001</v>
      </c>
      <c r="L120" s="6">
        <v>3.4</v>
      </c>
      <c r="M120" s="113" t="s">
        <v>95</v>
      </c>
      <c r="N120" s="107" t="s">
        <v>368</v>
      </c>
      <c r="O120" s="15">
        <v>7842</v>
      </c>
      <c r="P120" s="15" t="s">
        <v>30</v>
      </c>
      <c r="Q120" s="15" t="s">
        <v>369</v>
      </c>
      <c r="R120" s="15" t="s">
        <v>743</v>
      </c>
      <c r="S120" s="15" t="s">
        <v>670</v>
      </c>
      <c r="T120" s="15" t="s">
        <v>81</v>
      </c>
      <c r="U120" s="15" t="s">
        <v>79</v>
      </c>
      <c r="V120" s="15" t="s">
        <v>82</v>
      </c>
      <c r="W120" s="15" t="s">
        <v>744</v>
      </c>
      <c r="X120" s="15">
        <v>20481606</v>
      </c>
      <c r="Y120" s="15">
        <v>20482185</v>
      </c>
      <c r="Z120" s="15" t="s">
        <v>79</v>
      </c>
      <c r="AA120" s="15" t="s">
        <v>80</v>
      </c>
      <c r="AB120" s="15">
        <v>9</v>
      </c>
      <c r="AC120" s="15">
        <v>9</v>
      </c>
      <c r="AD120" s="15" t="s">
        <v>81</v>
      </c>
      <c r="AE120" s="15" t="s">
        <v>82</v>
      </c>
      <c r="AF120" s="15" t="s">
        <v>368</v>
      </c>
      <c r="AG120" s="15" t="s">
        <v>369</v>
      </c>
      <c r="AH120" s="15" t="s">
        <v>370</v>
      </c>
      <c r="AI120" s="15" t="s">
        <v>371</v>
      </c>
      <c r="AJ120" s="15">
        <v>9</v>
      </c>
      <c r="AK120" s="15">
        <v>112.4</v>
      </c>
      <c r="AL120" s="15">
        <v>130</v>
      </c>
      <c r="AM120" s="15" t="s">
        <v>31</v>
      </c>
      <c r="AN120" s="15" t="s">
        <v>745</v>
      </c>
      <c r="AO120" s="15" t="s">
        <v>746</v>
      </c>
      <c r="AP120" s="23"/>
      <c r="AQ120" s="15"/>
      <c r="AR120" s="15"/>
      <c r="AS120" s="15"/>
      <c r="AT120" s="15"/>
      <c r="AU120" s="15"/>
      <c r="AV120" s="15"/>
    </row>
    <row r="121" spans="1:72" s="8" customFormat="1">
      <c r="A121" s="56" t="s">
        <v>78</v>
      </c>
      <c r="B121" s="6">
        <v>9</v>
      </c>
      <c r="C121" s="6" t="s">
        <v>32</v>
      </c>
      <c r="D121" s="6" t="s">
        <v>101</v>
      </c>
      <c r="E121" s="6" t="s">
        <v>102</v>
      </c>
      <c r="F121" s="7" t="s">
        <v>114</v>
      </c>
      <c r="G121" s="6">
        <v>71.400000000000006</v>
      </c>
      <c r="H121" s="6">
        <v>4.1100000000000003</v>
      </c>
      <c r="I121" s="116"/>
      <c r="J121" s="8">
        <v>4.6159100000000004</v>
      </c>
      <c r="K121" s="8">
        <v>4.3548834000000003</v>
      </c>
      <c r="L121" s="6">
        <v>3.5</v>
      </c>
      <c r="M121" s="115"/>
      <c r="N121" s="112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  <c r="AA121" s="15"/>
      <c r="AB121" s="15"/>
      <c r="AC121" s="15"/>
      <c r="AD121" s="15"/>
      <c r="AE121" s="15"/>
      <c r="AF121" s="15"/>
      <c r="AG121" s="15"/>
      <c r="AH121" s="15"/>
      <c r="AI121" s="15"/>
      <c r="AJ121" s="15"/>
      <c r="AK121" s="15"/>
      <c r="AL121" s="15"/>
      <c r="AM121" s="15"/>
      <c r="AN121" s="15"/>
      <c r="AO121" s="15"/>
      <c r="AP121" s="23"/>
      <c r="AQ121" s="15"/>
      <c r="AR121" s="15"/>
      <c r="AS121" s="15"/>
      <c r="AT121" s="15"/>
      <c r="AU121" s="15"/>
      <c r="AV121" s="15"/>
    </row>
    <row r="122" spans="1:72" s="5" customFormat="1" ht="14.4">
      <c r="A122" s="55" t="s">
        <v>78</v>
      </c>
      <c r="B122" s="3">
        <v>11</v>
      </c>
      <c r="C122" s="3" t="s">
        <v>194</v>
      </c>
      <c r="D122" s="3" t="s">
        <v>77</v>
      </c>
      <c r="E122" s="3" t="s">
        <v>161</v>
      </c>
      <c r="F122" s="4" t="s">
        <v>198</v>
      </c>
      <c r="G122" s="3">
        <v>62</v>
      </c>
      <c r="H122" s="3">
        <v>3.93</v>
      </c>
      <c r="I122" s="117">
        <v>3.93</v>
      </c>
      <c r="J122" s="5">
        <v>5.8158899999999996</v>
      </c>
      <c r="K122" s="5">
        <v>-4.3535846999999999</v>
      </c>
      <c r="L122" s="3">
        <v>3.7</v>
      </c>
      <c r="M122" s="101" t="s">
        <v>99</v>
      </c>
      <c r="N122" s="109" t="s">
        <v>1568</v>
      </c>
      <c r="O122" s="14">
        <v>7364</v>
      </c>
      <c r="P122" s="14" t="s">
        <v>30</v>
      </c>
      <c r="Q122" s="14" t="s">
        <v>747</v>
      </c>
      <c r="R122" s="14" t="s">
        <v>748</v>
      </c>
      <c r="S122" s="14" t="s">
        <v>670</v>
      </c>
      <c r="T122" s="14" t="s">
        <v>81</v>
      </c>
      <c r="U122" s="14" t="s">
        <v>79</v>
      </c>
      <c r="V122" s="14" t="s">
        <v>82</v>
      </c>
      <c r="W122" s="14" t="s">
        <v>749</v>
      </c>
      <c r="X122" s="14">
        <v>20336572</v>
      </c>
      <c r="Y122" s="14">
        <v>20337612</v>
      </c>
      <c r="Z122" s="14" t="s">
        <v>79</v>
      </c>
      <c r="AA122" s="14" t="s">
        <v>80</v>
      </c>
      <c r="AB122" s="14">
        <v>11</v>
      </c>
      <c r="AC122" s="14">
        <v>11</v>
      </c>
      <c r="AD122" s="14" t="s">
        <v>81</v>
      </c>
      <c r="AE122" s="14" t="s">
        <v>82</v>
      </c>
      <c r="AF122" s="14"/>
      <c r="AG122" s="14" t="s">
        <v>747</v>
      </c>
      <c r="AH122" s="14" t="s">
        <v>361</v>
      </c>
      <c r="AI122" s="14" t="s">
        <v>362</v>
      </c>
      <c r="AJ122" s="14">
        <v>11</v>
      </c>
      <c r="AK122" s="14">
        <v>92.9</v>
      </c>
      <c r="AL122" s="14">
        <v>92.9</v>
      </c>
      <c r="AM122" s="14" t="s">
        <v>31</v>
      </c>
      <c r="AN122" s="14" t="s">
        <v>750</v>
      </c>
      <c r="AO122" s="14" t="s">
        <v>751</v>
      </c>
      <c r="AP122" s="81">
        <v>963</v>
      </c>
      <c r="AQ122" s="81">
        <v>676</v>
      </c>
      <c r="AR122" s="81" t="s">
        <v>1568</v>
      </c>
      <c r="AS122" s="81" t="s">
        <v>1541</v>
      </c>
      <c r="AT122" s="81" t="s">
        <v>1542</v>
      </c>
      <c r="AU122" s="81">
        <v>2</v>
      </c>
      <c r="AV122" s="81">
        <v>11</v>
      </c>
      <c r="AW122" s="81">
        <v>20100938</v>
      </c>
      <c r="AX122" s="81">
        <v>20702000</v>
      </c>
      <c r="AY122" s="81" t="s">
        <v>1543</v>
      </c>
      <c r="AZ122" s="81" t="s">
        <v>1549</v>
      </c>
      <c r="BA122" s="81" t="s">
        <v>1555</v>
      </c>
      <c r="BB122" s="81" t="s">
        <v>1556</v>
      </c>
      <c r="BC122" s="81" t="s">
        <v>1546</v>
      </c>
      <c r="BD122" s="81" t="s">
        <v>1547</v>
      </c>
      <c r="BE122" s="81">
        <v>643</v>
      </c>
      <c r="BF122" s="81" t="s">
        <v>1548</v>
      </c>
      <c r="BG122" s="81" t="s">
        <v>1549</v>
      </c>
      <c r="BH122" s="81" t="s">
        <v>1549</v>
      </c>
      <c r="BI122" s="81" t="s">
        <v>1549</v>
      </c>
      <c r="BJ122" s="81" t="s">
        <v>1549</v>
      </c>
      <c r="BK122" s="81" t="s">
        <v>1569</v>
      </c>
      <c r="BL122" s="81" t="s">
        <v>1570</v>
      </c>
      <c r="BM122" s="81" t="s">
        <v>1549</v>
      </c>
      <c r="BN122" s="81" t="s">
        <v>1549</v>
      </c>
      <c r="BO122" s="81" t="s">
        <v>1562</v>
      </c>
      <c r="BP122" s="81">
        <v>241</v>
      </c>
      <c r="BQ122" s="81" t="s">
        <v>1553</v>
      </c>
      <c r="BR122" s="81">
        <v>5.3</v>
      </c>
      <c r="BS122" s="81">
        <v>0.64</v>
      </c>
      <c r="BT122" s="81">
        <v>2006</v>
      </c>
    </row>
    <row r="123" spans="1:72" s="5" customFormat="1">
      <c r="A123" s="55"/>
      <c r="B123" s="3"/>
      <c r="C123" s="3"/>
      <c r="D123" s="3"/>
      <c r="E123" s="3"/>
      <c r="F123" s="4"/>
      <c r="G123" s="3"/>
      <c r="H123" s="3"/>
      <c r="I123" s="119"/>
      <c r="L123" s="3"/>
      <c r="M123" s="102"/>
      <c r="N123" s="111"/>
      <c r="O123" s="14">
        <v>6901</v>
      </c>
      <c r="P123" s="14" t="s">
        <v>30</v>
      </c>
      <c r="Q123" s="14" t="s">
        <v>752</v>
      </c>
      <c r="R123" s="14" t="s">
        <v>753</v>
      </c>
      <c r="S123" s="14" t="s">
        <v>670</v>
      </c>
      <c r="T123" s="14" t="s">
        <v>81</v>
      </c>
      <c r="U123" s="14" t="s">
        <v>79</v>
      </c>
      <c r="V123" s="14" t="s">
        <v>82</v>
      </c>
      <c r="W123" s="14" t="s">
        <v>749</v>
      </c>
      <c r="X123" s="14">
        <v>20336572</v>
      </c>
      <c r="Y123" s="14">
        <v>20337612</v>
      </c>
      <c r="Z123" s="14" t="s">
        <v>79</v>
      </c>
      <c r="AA123" s="14" t="s">
        <v>80</v>
      </c>
      <c r="AB123" s="14">
        <v>11</v>
      </c>
      <c r="AC123" s="14">
        <v>11</v>
      </c>
      <c r="AD123" s="14" t="s">
        <v>81</v>
      </c>
      <c r="AE123" s="14" t="s">
        <v>82</v>
      </c>
      <c r="AF123" s="14"/>
      <c r="AG123" s="14" t="s">
        <v>752</v>
      </c>
      <c r="AH123" s="14" t="s">
        <v>361</v>
      </c>
      <c r="AI123" s="14" t="s">
        <v>362</v>
      </c>
      <c r="AJ123" s="14">
        <v>11</v>
      </c>
      <c r="AK123" s="14">
        <v>92.9</v>
      </c>
      <c r="AL123" s="14">
        <v>92.9</v>
      </c>
      <c r="AM123" s="14" t="s">
        <v>31</v>
      </c>
      <c r="AN123" s="14" t="s">
        <v>750</v>
      </c>
      <c r="AO123" s="14" t="s">
        <v>751</v>
      </c>
      <c r="AP123" s="22"/>
      <c r="AQ123" s="14"/>
      <c r="AR123" s="14"/>
      <c r="AS123" s="14"/>
      <c r="AT123" s="14"/>
      <c r="AU123" s="14"/>
      <c r="AV123" s="14"/>
    </row>
    <row r="124" spans="1:72" s="5" customFormat="1">
      <c r="A124" s="55"/>
      <c r="B124" s="3"/>
      <c r="C124" s="3"/>
      <c r="D124" s="3"/>
      <c r="E124" s="3"/>
      <c r="F124" s="4"/>
      <c r="G124" s="3"/>
      <c r="H124" s="3"/>
      <c r="I124" s="119"/>
      <c r="L124" s="3"/>
      <c r="M124" s="102"/>
      <c r="N124" s="111"/>
      <c r="O124" s="14">
        <v>7648</v>
      </c>
      <c r="P124" s="14" t="s">
        <v>30</v>
      </c>
      <c r="Q124" s="14" t="s">
        <v>754</v>
      </c>
      <c r="R124" s="14" t="s">
        <v>755</v>
      </c>
      <c r="S124" s="14" t="s">
        <v>670</v>
      </c>
      <c r="T124" s="14" t="s">
        <v>81</v>
      </c>
      <c r="U124" s="14" t="s">
        <v>79</v>
      </c>
      <c r="V124" s="14" t="s">
        <v>82</v>
      </c>
      <c r="W124" s="14" t="s">
        <v>749</v>
      </c>
      <c r="X124" s="14">
        <v>20336572</v>
      </c>
      <c r="Y124" s="14">
        <v>20337612</v>
      </c>
      <c r="Z124" s="14" t="s">
        <v>79</v>
      </c>
      <c r="AA124" s="14" t="s">
        <v>80</v>
      </c>
      <c r="AB124" s="14">
        <v>11</v>
      </c>
      <c r="AC124" s="14">
        <v>11</v>
      </c>
      <c r="AD124" s="14" t="s">
        <v>81</v>
      </c>
      <c r="AE124" s="14" t="s">
        <v>82</v>
      </c>
      <c r="AF124" s="14"/>
      <c r="AG124" s="14" t="s">
        <v>754</v>
      </c>
      <c r="AH124" s="14" t="s">
        <v>361</v>
      </c>
      <c r="AI124" s="14" t="s">
        <v>362</v>
      </c>
      <c r="AJ124" s="14">
        <v>11</v>
      </c>
      <c r="AK124" s="14">
        <v>92.9</v>
      </c>
      <c r="AL124" s="14">
        <v>92.9</v>
      </c>
      <c r="AM124" s="14" t="s">
        <v>31</v>
      </c>
      <c r="AN124" s="14" t="s">
        <v>750</v>
      </c>
      <c r="AO124" s="14" t="s">
        <v>751</v>
      </c>
      <c r="AP124" s="22"/>
      <c r="AQ124" s="14"/>
      <c r="AR124" s="14"/>
      <c r="AS124" s="14"/>
      <c r="AT124" s="14"/>
      <c r="AU124" s="14"/>
      <c r="AV124" s="14"/>
    </row>
    <row r="125" spans="1:72" s="5" customFormat="1">
      <c r="A125" s="55"/>
      <c r="B125" s="3"/>
      <c r="C125" s="3"/>
      <c r="D125" s="3"/>
      <c r="E125" s="3"/>
      <c r="F125" s="4"/>
      <c r="G125" s="3"/>
      <c r="H125" s="3"/>
      <c r="I125" s="119"/>
      <c r="L125" s="3"/>
      <c r="M125" s="102"/>
      <c r="N125" s="111"/>
      <c r="O125" s="14">
        <v>7845</v>
      </c>
      <c r="P125" s="14" t="s">
        <v>30</v>
      </c>
      <c r="Q125" s="14" t="s">
        <v>756</v>
      </c>
      <c r="R125" s="14" t="s">
        <v>757</v>
      </c>
      <c r="S125" s="14" t="s">
        <v>670</v>
      </c>
      <c r="T125" s="14" t="s">
        <v>81</v>
      </c>
      <c r="U125" s="14" t="s">
        <v>79</v>
      </c>
      <c r="V125" s="14" t="s">
        <v>82</v>
      </c>
      <c r="W125" s="14" t="s">
        <v>749</v>
      </c>
      <c r="X125" s="14">
        <v>20336572</v>
      </c>
      <c r="Y125" s="14">
        <v>20337612</v>
      </c>
      <c r="Z125" s="14" t="s">
        <v>79</v>
      </c>
      <c r="AA125" s="14" t="s">
        <v>80</v>
      </c>
      <c r="AB125" s="14">
        <v>11</v>
      </c>
      <c r="AC125" s="14">
        <v>11</v>
      </c>
      <c r="AD125" s="14" t="s">
        <v>81</v>
      </c>
      <c r="AE125" s="14" t="s">
        <v>82</v>
      </c>
      <c r="AF125" s="14"/>
      <c r="AG125" s="14" t="s">
        <v>756</v>
      </c>
      <c r="AH125" s="14" t="s">
        <v>361</v>
      </c>
      <c r="AI125" s="14" t="s">
        <v>362</v>
      </c>
      <c r="AJ125" s="14">
        <v>11</v>
      </c>
      <c r="AK125" s="14">
        <v>92.9</v>
      </c>
      <c r="AL125" s="14">
        <v>92.9</v>
      </c>
      <c r="AM125" s="14" t="s">
        <v>31</v>
      </c>
      <c r="AN125" s="14" t="s">
        <v>750</v>
      </c>
      <c r="AO125" s="14" t="s">
        <v>751</v>
      </c>
      <c r="AP125" s="22"/>
      <c r="AQ125" s="14"/>
      <c r="AR125" s="14"/>
      <c r="AS125" s="14"/>
      <c r="AT125" s="14"/>
      <c r="AU125" s="14"/>
      <c r="AV125" s="14"/>
    </row>
    <row r="126" spans="1:72" s="5" customFormat="1">
      <c r="A126" s="55"/>
      <c r="B126" s="3"/>
      <c r="C126" s="3"/>
      <c r="D126" s="3"/>
      <c r="E126" s="3"/>
      <c r="F126" s="4"/>
      <c r="G126" s="3"/>
      <c r="H126" s="3"/>
      <c r="I126" s="119"/>
      <c r="L126" s="3"/>
      <c r="M126" s="102"/>
      <c r="N126" s="111"/>
      <c r="O126" s="14">
        <v>7403</v>
      </c>
      <c r="P126" s="14" t="s">
        <v>30</v>
      </c>
      <c r="Q126" s="14" t="s">
        <v>758</v>
      </c>
      <c r="R126" s="14" t="s">
        <v>759</v>
      </c>
      <c r="S126" s="14" t="s">
        <v>670</v>
      </c>
      <c r="T126" s="14" t="s">
        <v>81</v>
      </c>
      <c r="U126" s="14" t="s">
        <v>79</v>
      </c>
      <c r="V126" s="14" t="s">
        <v>82</v>
      </c>
      <c r="W126" s="14" t="s">
        <v>749</v>
      </c>
      <c r="X126" s="14">
        <v>20336572</v>
      </c>
      <c r="Y126" s="14">
        <v>20337612</v>
      </c>
      <c r="Z126" s="14" t="s">
        <v>79</v>
      </c>
      <c r="AA126" s="14" t="s">
        <v>80</v>
      </c>
      <c r="AB126" s="14">
        <v>11</v>
      </c>
      <c r="AC126" s="14">
        <v>11</v>
      </c>
      <c r="AD126" s="14" t="s">
        <v>81</v>
      </c>
      <c r="AE126" s="14" t="s">
        <v>82</v>
      </c>
      <c r="AF126" s="14"/>
      <c r="AG126" s="14" t="s">
        <v>758</v>
      </c>
      <c r="AH126" s="14" t="s">
        <v>361</v>
      </c>
      <c r="AI126" s="14" t="s">
        <v>362</v>
      </c>
      <c r="AJ126" s="14">
        <v>11</v>
      </c>
      <c r="AK126" s="14">
        <v>92.9</v>
      </c>
      <c r="AL126" s="14">
        <v>92.9</v>
      </c>
      <c r="AM126" s="14" t="s">
        <v>31</v>
      </c>
      <c r="AN126" s="14" t="s">
        <v>750</v>
      </c>
      <c r="AO126" s="14" t="s">
        <v>751</v>
      </c>
      <c r="AP126" s="22"/>
      <c r="AQ126" s="14"/>
      <c r="AR126" s="14"/>
      <c r="AS126" s="14"/>
      <c r="AT126" s="14"/>
      <c r="AU126" s="14"/>
      <c r="AV126" s="14"/>
    </row>
    <row r="127" spans="1:72" s="5" customFormat="1">
      <c r="A127" s="55"/>
      <c r="B127" s="3"/>
      <c r="C127" s="3"/>
      <c r="D127" s="3"/>
      <c r="E127" s="3"/>
      <c r="F127" s="4"/>
      <c r="G127" s="3"/>
      <c r="H127" s="3"/>
      <c r="I127" s="119"/>
      <c r="L127" s="3"/>
      <c r="M127" s="102"/>
      <c r="N127" s="111"/>
      <c r="O127" s="14">
        <v>7021</v>
      </c>
      <c r="P127" s="14" t="s">
        <v>30</v>
      </c>
      <c r="Q127" s="14" t="s">
        <v>760</v>
      </c>
      <c r="R127" s="14" t="s">
        <v>761</v>
      </c>
      <c r="S127" s="14" t="s">
        <v>670</v>
      </c>
      <c r="T127" s="14" t="s">
        <v>81</v>
      </c>
      <c r="U127" s="14" t="s">
        <v>79</v>
      </c>
      <c r="V127" s="14" t="s">
        <v>82</v>
      </c>
      <c r="W127" s="14" t="s">
        <v>749</v>
      </c>
      <c r="X127" s="14">
        <v>20336572</v>
      </c>
      <c r="Y127" s="14">
        <v>20337612</v>
      </c>
      <c r="Z127" s="14" t="s">
        <v>79</v>
      </c>
      <c r="AA127" s="14" t="s">
        <v>80</v>
      </c>
      <c r="AB127" s="14">
        <v>11</v>
      </c>
      <c r="AC127" s="14">
        <v>11</v>
      </c>
      <c r="AD127" s="14" t="s">
        <v>81</v>
      </c>
      <c r="AE127" s="14" t="s">
        <v>82</v>
      </c>
      <c r="AF127" s="14"/>
      <c r="AG127" s="14" t="s">
        <v>760</v>
      </c>
      <c r="AH127" s="14" t="s">
        <v>361</v>
      </c>
      <c r="AI127" s="14" t="s">
        <v>362</v>
      </c>
      <c r="AJ127" s="14">
        <v>11</v>
      </c>
      <c r="AK127" s="14">
        <v>92.9</v>
      </c>
      <c r="AL127" s="14">
        <v>92.9</v>
      </c>
      <c r="AM127" s="14" t="s">
        <v>31</v>
      </c>
      <c r="AN127" s="14" t="s">
        <v>750</v>
      </c>
      <c r="AO127" s="14" t="s">
        <v>751</v>
      </c>
      <c r="AP127" s="22"/>
      <c r="AQ127" s="14"/>
      <c r="AR127" s="14"/>
      <c r="AS127" s="14"/>
      <c r="AT127" s="14"/>
      <c r="AU127" s="14"/>
      <c r="AV127" s="14"/>
    </row>
    <row r="128" spans="1:72" s="5" customFormat="1">
      <c r="A128" s="55"/>
      <c r="B128" s="3"/>
      <c r="C128" s="3"/>
      <c r="D128" s="3"/>
      <c r="E128" s="3"/>
      <c r="F128" s="4"/>
      <c r="G128" s="3"/>
      <c r="H128" s="3"/>
      <c r="I128" s="119"/>
      <c r="L128" s="3"/>
      <c r="M128" s="102"/>
      <c r="N128" s="111"/>
      <c r="O128" s="14">
        <v>6612</v>
      </c>
      <c r="P128" s="14" t="s">
        <v>30</v>
      </c>
      <c r="Q128" s="14" t="s">
        <v>762</v>
      </c>
      <c r="R128" s="14" t="s">
        <v>763</v>
      </c>
      <c r="S128" s="14" t="s">
        <v>670</v>
      </c>
      <c r="T128" s="14" t="s">
        <v>81</v>
      </c>
      <c r="U128" s="14" t="s">
        <v>79</v>
      </c>
      <c r="V128" s="14" t="s">
        <v>82</v>
      </c>
      <c r="W128" s="14" t="s">
        <v>749</v>
      </c>
      <c r="X128" s="14">
        <v>23154725</v>
      </c>
      <c r="Y128" s="14">
        <v>23155291</v>
      </c>
      <c r="Z128" s="14" t="s">
        <v>79</v>
      </c>
      <c r="AA128" s="14" t="s">
        <v>80</v>
      </c>
      <c r="AB128" s="14">
        <v>11</v>
      </c>
      <c r="AC128" s="14">
        <v>11</v>
      </c>
      <c r="AD128" s="14" t="s">
        <v>81</v>
      </c>
      <c r="AE128" s="14" t="s">
        <v>82</v>
      </c>
      <c r="AF128" s="14"/>
      <c r="AG128" s="14" t="s">
        <v>762</v>
      </c>
      <c r="AH128" s="14" t="s">
        <v>361</v>
      </c>
      <c r="AI128" s="14" t="s">
        <v>362</v>
      </c>
      <c r="AJ128" s="14">
        <v>11</v>
      </c>
      <c r="AK128" s="14">
        <v>119.2</v>
      </c>
      <c r="AL128" s="14">
        <v>119.2</v>
      </c>
      <c r="AM128" s="14" t="s">
        <v>31</v>
      </c>
      <c r="AN128" s="14" t="s">
        <v>764</v>
      </c>
      <c r="AO128" s="14" t="s">
        <v>765</v>
      </c>
      <c r="AP128" s="22"/>
      <c r="AQ128" s="14"/>
      <c r="AR128" s="14"/>
      <c r="AS128" s="14"/>
      <c r="AT128" s="14"/>
      <c r="AU128" s="14"/>
      <c r="AV128" s="14"/>
    </row>
    <row r="129" spans="1:48" s="5" customFormat="1">
      <c r="A129" s="55"/>
      <c r="B129" s="3"/>
      <c r="C129" s="3"/>
      <c r="D129" s="3"/>
      <c r="E129" s="3"/>
      <c r="F129" s="4"/>
      <c r="G129" s="3"/>
      <c r="H129" s="3"/>
      <c r="I129" s="119"/>
      <c r="L129" s="3"/>
      <c r="M129" s="102"/>
      <c r="N129" s="111"/>
      <c r="O129" s="14">
        <v>6701</v>
      </c>
      <c r="P129" s="14" t="s">
        <v>30</v>
      </c>
      <c r="Q129" s="14" t="s">
        <v>766</v>
      </c>
      <c r="R129" s="14" t="s">
        <v>767</v>
      </c>
      <c r="S129" s="14" t="s">
        <v>670</v>
      </c>
      <c r="T129" s="14" t="s">
        <v>81</v>
      </c>
      <c r="U129" s="14" t="s">
        <v>79</v>
      </c>
      <c r="V129" s="14" t="s">
        <v>82</v>
      </c>
      <c r="W129" s="14" t="s">
        <v>749</v>
      </c>
      <c r="X129" s="14">
        <v>23154725</v>
      </c>
      <c r="Y129" s="14">
        <v>23155291</v>
      </c>
      <c r="Z129" s="14" t="s">
        <v>79</v>
      </c>
      <c r="AA129" s="14" t="s">
        <v>80</v>
      </c>
      <c r="AB129" s="14">
        <v>11</v>
      </c>
      <c r="AC129" s="14">
        <v>11</v>
      </c>
      <c r="AD129" s="14" t="s">
        <v>81</v>
      </c>
      <c r="AE129" s="14" t="s">
        <v>82</v>
      </c>
      <c r="AF129" s="14"/>
      <c r="AG129" s="14" t="s">
        <v>766</v>
      </c>
      <c r="AH129" s="14" t="s">
        <v>361</v>
      </c>
      <c r="AI129" s="14" t="s">
        <v>362</v>
      </c>
      <c r="AJ129" s="14">
        <v>11</v>
      </c>
      <c r="AK129" s="14">
        <v>119.2</v>
      </c>
      <c r="AL129" s="14">
        <v>119.2</v>
      </c>
      <c r="AM129" s="14" t="s">
        <v>31</v>
      </c>
      <c r="AN129" s="14" t="s">
        <v>764</v>
      </c>
      <c r="AO129" s="14" t="s">
        <v>765</v>
      </c>
      <c r="AP129" s="22"/>
      <c r="AQ129" s="14"/>
      <c r="AR129" s="14"/>
      <c r="AS129" s="14"/>
      <c r="AT129" s="14"/>
      <c r="AU129" s="14"/>
      <c r="AV129" s="14"/>
    </row>
    <row r="130" spans="1:48" s="5" customFormat="1">
      <c r="A130" s="55"/>
      <c r="B130" s="3"/>
      <c r="C130" s="3"/>
      <c r="D130" s="3"/>
      <c r="E130" s="3"/>
      <c r="F130" s="4"/>
      <c r="G130" s="3"/>
      <c r="H130" s="3"/>
      <c r="I130" s="119"/>
      <c r="L130" s="3"/>
      <c r="M130" s="102"/>
      <c r="N130" s="111"/>
      <c r="O130" s="14">
        <v>7742</v>
      </c>
      <c r="P130" s="14" t="s">
        <v>30</v>
      </c>
      <c r="Q130" s="14" t="s">
        <v>768</v>
      </c>
      <c r="R130" s="14" t="s">
        <v>769</v>
      </c>
      <c r="S130" s="14" t="s">
        <v>670</v>
      </c>
      <c r="T130" s="14" t="s">
        <v>81</v>
      </c>
      <c r="U130" s="14" t="s">
        <v>79</v>
      </c>
      <c r="V130" s="14" t="s">
        <v>82</v>
      </c>
      <c r="W130" s="14" t="s">
        <v>749</v>
      </c>
      <c r="X130" s="14">
        <v>23154725</v>
      </c>
      <c r="Y130" s="14">
        <v>23155291</v>
      </c>
      <c r="Z130" s="14" t="s">
        <v>79</v>
      </c>
      <c r="AA130" s="14" t="s">
        <v>80</v>
      </c>
      <c r="AB130" s="14">
        <v>11</v>
      </c>
      <c r="AC130" s="14">
        <v>11</v>
      </c>
      <c r="AD130" s="14" t="s">
        <v>81</v>
      </c>
      <c r="AE130" s="14" t="s">
        <v>82</v>
      </c>
      <c r="AF130" s="14"/>
      <c r="AG130" s="14" t="s">
        <v>768</v>
      </c>
      <c r="AH130" s="14" t="s">
        <v>361</v>
      </c>
      <c r="AI130" s="14" t="s">
        <v>362</v>
      </c>
      <c r="AJ130" s="14">
        <v>11</v>
      </c>
      <c r="AK130" s="14">
        <v>119.2</v>
      </c>
      <c r="AL130" s="14">
        <v>119.2</v>
      </c>
      <c r="AM130" s="14" t="s">
        <v>31</v>
      </c>
      <c r="AN130" s="14" t="s">
        <v>764</v>
      </c>
      <c r="AO130" s="14" t="s">
        <v>765</v>
      </c>
      <c r="AP130" s="22"/>
      <c r="AQ130" s="14"/>
      <c r="AR130" s="14"/>
      <c r="AS130" s="14"/>
      <c r="AT130" s="14"/>
      <c r="AU130" s="14"/>
      <c r="AV130" s="14"/>
    </row>
    <row r="131" spans="1:48" s="5" customFormat="1">
      <c r="A131" s="55"/>
      <c r="B131" s="3"/>
      <c r="C131" s="3"/>
      <c r="D131" s="3"/>
      <c r="E131" s="3"/>
      <c r="F131" s="4"/>
      <c r="G131" s="3"/>
      <c r="H131" s="3"/>
      <c r="I131" s="119"/>
      <c r="L131" s="3"/>
      <c r="M131" s="102"/>
      <c r="N131" s="111"/>
      <c r="O131" s="14">
        <v>6946</v>
      </c>
      <c r="P131" s="14" t="s">
        <v>30</v>
      </c>
      <c r="Q131" s="14" t="s">
        <v>770</v>
      </c>
      <c r="R131" s="14" t="s">
        <v>771</v>
      </c>
      <c r="S131" s="14" t="s">
        <v>670</v>
      </c>
      <c r="T131" s="14" t="s">
        <v>81</v>
      </c>
      <c r="U131" s="14" t="s">
        <v>79</v>
      </c>
      <c r="V131" s="14" t="s">
        <v>82</v>
      </c>
      <c r="W131" s="14" t="s">
        <v>749</v>
      </c>
      <c r="X131" s="14">
        <v>23154725</v>
      </c>
      <c r="Y131" s="14">
        <v>23155291</v>
      </c>
      <c r="Z131" s="14" t="s">
        <v>79</v>
      </c>
      <c r="AA131" s="14" t="s">
        <v>80</v>
      </c>
      <c r="AB131" s="14">
        <v>11</v>
      </c>
      <c r="AC131" s="14">
        <v>11</v>
      </c>
      <c r="AD131" s="14" t="s">
        <v>81</v>
      </c>
      <c r="AE131" s="14" t="s">
        <v>82</v>
      </c>
      <c r="AF131" s="14"/>
      <c r="AG131" s="14" t="s">
        <v>770</v>
      </c>
      <c r="AH131" s="14" t="s">
        <v>361</v>
      </c>
      <c r="AI131" s="14" t="s">
        <v>362</v>
      </c>
      <c r="AJ131" s="14">
        <v>11</v>
      </c>
      <c r="AK131" s="14">
        <v>119.2</v>
      </c>
      <c r="AL131" s="14">
        <v>119.2</v>
      </c>
      <c r="AM131" s="14" t="s">
        <v>31</v>
      </c>
      <c r="AN131" s="14" t="s">
        <v>764</v>
      </c>
      <c r="AO131" s="14" t="s">
        <v>765</v>
      </c>
      <c r="AP131" s="22"/>
      <c r="AQ131" s="14"/>
      <c r="AR131" s="14"/>
      <c r="AS131" s="14"/>
      <c r="AT131" s="14"/>
      <c r="AU131" s="14"/>
      <c r="AV131" s="14"/>
    </row>
    <row r="132" spans="1:48" s="5" customFormat="1">
      <c r="A132" s="55"/>
      <c r="B132" s="3"/>
      <c r="C132" s="3"/>
      <c r="D132" s="3"/>
      <c r="E132" s="3"/>
      <c r="F132" s="4"/>
      <c r="G132" s="3"/>
      <c r="H132" s="3"/>
      <c r="I132" s="119"/>
      <c r="L132" s="3"/>
      <c r="M132" s="102"/>
      <c r="N132" s="111"/>
      <c r="O132" s="14">
        <v>7277</v>
      </c>
      <c r="P132" s="14" t="s">
        <v>30</v>
      </c>
      <c r="Q132" s="14" t="s">
        <v>772</v>
      </c>
      <c r="R132" s="14" t="s">
        <v>773</v>
      </c>
      <c r="S132" s="14" t="s">
        <v>670</v>
      </c>
      <c r="T132" s="14" t="s">
        <v>81</v>
      </c>
      <c r="U132" s="14" t="s">
        <v>79</v>
      </c>
      <c r="V132" s="14" t="s">
        <v>82</v>
      </c>
      <c r="W132" s="14" t="s">
        <v>749</v>
      </c>
      <c r="X132" s="14">
        <v>23154725</v>
      </c>
      <c r="Y132" s="14">
        <v>23155291</v>
      </c>
      <c r="Z132" s="14" t="s">
        <v>79</v>
      </c>
      <c r="AA132" s="14" t="s">
        <v>80</v>
      </c>
      <c r="AB132" s="14">
        <v>11</v>
      </c>
      <c r="AC132" s="14">
        <v>11</v>
      </c>
      <c r="AD132" s="14" t="s">
        <v>81</v>
      </c>
      <c r="AE132" s="14" t="s">
        <v>82</v>
      </c>
      <c r="AF132" s="14"/>
      <c r="AG132" s="14" t="s">
        <v>772</v>
      </c>
      <c r="AH132" s="14" t="s">
        <v>361</v>
      </c>
      <c r="AI132" s="14" t="s">
        <v>362</v>
      </c>
      <c r="AJ132" s="14">
        <v>11</v>
      </c>
      <c r="AK132" s="14">
        <v>119.2</v>
      </c>
      <c r="AL132" s="14">
        <v>119.2</v>
      </c>
      <c r="AM132" s="14" t="s">
        <v>31</v>
      </c>
      <c r="AN132" s="14" t="s">
        <v>764</v>
      </c>
      <c r="AO132" s="14" t="s">
        <v>765</v>
      </c>
      <c r="AP132" s="22"/>
      <c r="AQ132" s="14"/>
      <c r="AR132" s="14"/>
      <c r="AS132" s="14"/>
      <c r="AT132" s="14"/>
      <c r="AU132" s="14"/>
      <c r="AV132" s="14"/>
    </row>
    <row r="133" spans="1:48" s="5" customFormat="1">
      <c r="A133" s="55"/>
      <c r="B133" s="3"/>
      <c r="C133" s="3"/>
      <c r="D133" s="3"/>
      <c r="E133" s="3"/>
      <c r="F133" s="4"/>
      <c r="G133" s="3"/>
      <c r="H133" s="3"/>
      <c r="I133" s="119"/>
      <c r="L133" s="3"/>
      <c r="M133" s="102"/>
      <c r="N133" s="111"/>
      <c r="O133" s="14">
        <v>7462</v>
      </c>
      <c r="P133" s="14" t="s">
        <v>30</v>
      </c>
      <c r="Q133" s="14" t="s">
        <v>774</v>
      </c>
      <c r="R133" s="14" t="s">
        <v>775</v>
      </c>
      <c r="S133" s="14" t="s">
        <v>670</v>
      </c>
      <c r="T133" s="14" t="s">
        <v>81</v>
      </c>
      <c r="U133" s="14" t="s">
        <v>79</v>
      </c>
      <c r="V133" s="14" t="s">
        <v>82</v>
      </c>
      <c r="W133" s="14" t="s">
        <v>749</v>
      </c>
      <c r="X133" s="14">
        <v>23154725</v>
      </c>
      <c r="Y133" s="14">
        <v>23155291</v>
      </c>
      <c r="Z133" s="14" t="s">
        <v>79</v>
      </c>
      <c r="AA133" s="14" t="s">
        <v>80</v>
      </c>
      <c r="AB133" s="14">
        <v>11</v>
      </c>
      <c r="AC133" s="14">
        <v>11</v>
      </c>
      <c r="AD133" s="14" t="s">
        <v>81</v>
      </c>
      <c r="AE133" s="14" t="s">
        <v>82</v>
      </c>
      <c r="AF133" s="14"/>
      <c r="AG133" s="14" t="s">
        <v>774</v>
      </c>
      <c r="AH133" s="14" t="s">
        <v>361</v>
      </c>
      <c r="AI133" s="14" t="s">
        <v>362</v>
      </c>
      <c r="AJ133" s="14">
        <v>11</v>
      </c>
      <c r="AK133" s="14">
        <v>119.2</v>
      </c>
      <c r="AL133" s="14">
        <v>119.2</v>
      </c>
      <c r="AM133" s="14" t="s">
        <v>31</v>
      </c>
      <c r="AN133" s="14" t="s">
        <v>764</v>
      </c>
      <c r="AO133" s="14" t="s">
        <v>765</v>
      </c>
      <c r="AP133" s="22"/>
      <c r="AQ133" s="14"/>
      <c r="AR133" s="14"/>
      <c r="AS133" s="14"/>
      <c r="AT133" s="14"/>
      <c r="AU133" s="14"/>
      <c r="AV133" s="14"/>
    </row>
    <row r="134" spans="1:48" s="5" customFormat="1">
      <c r="A134" s="55"/>
      <c r="B134" s="3"/>
      <c r="C134" s="3"/>
      <c r="D134" s="3"/>
      <c r="E134" s="3"/>
      <c r="F134" s="4"/>
      <c r="G134" s="3"/>
      <c r="H134" s="3"/>
      <c r="I134" s="119"/>
      <c r="L134" s="3"/>
      <c r="M134" s="102"/>
      <c r="N134" s="111"/>
      <c r="O134" s="14">
        <v>7157</v>
      </c>
      <c r="P134" s="14" t="s">
        <v>30</v>
      </c>
      <c r="Q134" s="14" t="s">
        <v>776</v>
      </c>
      <c r="R134" s="14" t="s">
        <v>777</v>
      </c>
      <c r="S134" s="14" t="s">
        <v>670</v>
      </c>
      <c r="T134" s="14" t="s">
        <v>81</v>
      </c>
      <c r="U134" s="14" t="s">
        <v>79</v>
      </c>
      <c r="V134" s="14" t="s">
        <v>82</v>
      </c>
      <c r="W134" s="14" t="s">
        <v>749</v>
      </c>
      <c r="X134" s="14">
        <v>23154725</v>
      </c>
      <c r="Y134" s="14">
        <v>23155291</v>
      </c>
      <c r="Z134" s="14" t="s">
        <v>79</v>
      </c>
      <c r="AA134" s="14" t="s">
        <v>80</v>
      </c>
      <c r="AB134" s="14">
        <v>11</v>
      </c>
      <c r="AC134" s="14">
        <v>11</v>
      </c>
      <c r="AD134" s="14" t="s">
        <v>81</v>
      </c>
      <c r="AE134" s="14" t="s">
        <v>82</v>
      </c>
      <c r="AF134" s="14"/>
      <c r="AG134" s="14" t="s">
        <v>776</v>
      </c>
      <c r="AH134" s="14" t="s">
        <v>361</v>
      </c>
      <c r="AI134" s="14" t="s">
        <v>362</v>
      </c>
      <c r="AJ134" s="14">
        <v>11</v>
      </c>
      <c r="AK134" s="14">
        <v>119.2</v>
      </c>
      <c r="AL134" s="14">
        <v>119.2</v>
      </c>
      <c r="AM134" s="14" t="s">
        <v>31</v>
      </c>
      <c r="AN134" s="14" t="s">
        <v>764</v>
      </c>
      <c r="AO134" s="14" t="s">
        <v>765</v>
      </c>
      <c r="AP134" s="22"/>
      <c r="AQ134" s="14"/>
      <c r="AR134" s="14"/>
      <c r="AS134" s="14"/>
      <c r="AT134" s="14"/>
      <c r="AU134" s="14"/>
      <c r="AV134" s="14"/>
    </row>
    <row r="135" spans="1:48" s="5" customFormat="1">
      <c r="A135" s="55"/>
      <c r="B135" s="3"/>
      <c r="C135" s="3"/>
      <c r="D135" s="3"/>
      <c r="E135" s="3"/>
      <c r="F135" s="4"/>
      <c r="G135" s="3"/>
      <c r="H135" s="3"/>
      <c r="I135" s="119"/>
      <c r="L135" s="3"/>
      <c r="M135" s="102"/>
      <c r="N135" s="111"/>
      <c r="O135" s="14">
        <v>6690</v>
      </c>
      <c r="P135" s="14" t="s">
        <v>30</v>
      </c>
      <c r="Q135" s="14" t="s">
        <v>778</v>
      </c>
      <c r="R135" s="14" t="s">
        <v>779</v>
      </c>
      <c r="S135" s="14" t="s">
        <v>670</v>
      </c>
      <c r="T135" s="14" t="s">
        <v>81</v>
      </c>
      <c r="U135" s="14" t="s">
        <v>79</v>
      </c>
      <c r="V135" s="14" t="s">
        <v>82</v>
      </c>
      <c r="W135" s="14" t="s">
        <v>749</v>
      </c>
      <c r="X135" s="14">
        <v>23154725</v>
      </c>
      <c r="Y135" s="14">
        <v>23155291</v>
      </c>
      <c r="Z135" s="14" t="s">
        <v>79</v>
      </c>
      <c r="AA135" s="14" t="s">
        <v>80</v>
      </c>
      <c r="AB135" s="14">
        <v>11</v>
      </c>
      <c r="AC135" s="14">
        <v>11</v>
      </c>
      <c r="AD135" s="14" t="s">
        <v>81</v>
      </c>
      <c r="AE135" s="14" t="s">
        <v>82</v>
      </c>
      <c r="AF135" s="14"/>
      <c r="AG135" s="14" t="s">
        <v>778</v>
      </c>
      <c r="AH135" s="14" t="s">
        <v>361</v>
      </c>
      <c r="AI135" s="14" t="s">
        <v>362</v>
      </c>
      <c r="AJ135" s="14">
        <v>11</v>
      </c>
      <c r="AK135" s="14">
        <v>119.2</v>
      </c>
      <c r="AL135" s="14">
        <v>119.2</v>
      </c>
      <c r="AM135" s="14" t="s">
        <v>31</v>
      </c>
      <c r="AN135" s="14" t="s">
        <v>764</v>
      </c>
      <c r="AO135" s="14" t="s">
        <v>765</v>
      </c>
      <c r="AP135" s="22"/>
      <c r="AQ135" s="14"/>
      <c r="AR135" s="14"/>
      <c r="AS135" s="14"/>
      <c r="AT135" s="14"/>
      <c r="AU135" s="14"/>
      <c r="AV135" s="14"/>
    </row>
    <row r="136" spans="1:48" s="5" customFormat="1">
      <c r="A136" s="55"/>
      <c r="B136" s="3"/>
      <c r="C136" s="3"/>
      <c r="D136" s="3"/>
      <c r="E136" s="3"/>
      <c r="F136" s="4"/>
      <c r="G136" s="3"/>
      <c r="H136" s="3"/>
      <c r="I136" s="119"/>
      <c r="L136" s="3"/>
      <c r="M136" s="102"/>
      <c r="N136" s="111"/>
      <c r="O136" s="14">
        <v>7567</v>
      </c>
      <c r="P136" s="14" t="s">
        <v>30</v>
      </c>
      <c r="Q136" s="14" t="s">
        <v>780</v>
      </c>
      <c r="R136" s="14" t="s">
        <v>781</v>
      </c>
      <c r="S136" s="14" t="s">
        <v>670</v>
      </c>
      <c r="T136" s="14" t="s">
        <v>81</v>
      </c>
      <c r="U136" s="14" t="s">
        <v>79</v>
      </c>
      <c r="V136" s="14" t="s">
        <v>82</v>
      </c>
      <c r="W136" s="14" t="s">
        <v>749</v>
      </c>
      <c r="X136" s="14">
        <v>23154725</v>
      </c>
      <c r="Y136" s="14">
        <v>23155291</v>
      </c>
      <c r="Z136" s="14" t="s">
        <v>79</v>
      </c>
      <c r="AA136" s="14" t="s">
        <v>80</v>
      </c>
      <c r="AB136" s="14">
        <v>11</v>
      </c>
      <c r="AC136" s="14">
        <v>11</v>
      </c>
      <c r="AD136" s="14" t="s">
        <v>81</v>
      </c>
      <c r="AE136" s="14" t="s">
        <v>82</v>
      </c>
      <c r="AF136" s="14"/>
      <c r="AG136" s="14" t="s">
        <v>780</v>
      </c>
      <c r="AH136" s="14" t="s">
        <v>361</v>
      </c>
      <c r="AI136" s="14" t="s">
        <v>362</v>
      </c>
      <c r="AJ136" s="14">
        <v>11</v>
      </c>
      <c r="AK136" s="14">
        <v>119.2</v>
      </c>
      <c r="AL136" s="14">
        <v>119.2</v>
      </c>
      <c r="AM136" s="14" t="s">
        <v>31</v>
      </c>
      <c r="AN136" s="14" t="s">
        <v>764</v>
      </c>
      <c r="AO136" s="14" t="s">
        <v>765</v>
      </c>
      <c r="AP136" s="22"/>
      <c r="AQ136" s="14"/>
      <c r="AR136" s="14"/>
      <c r="AS136" s="14"/>
      <c r="AT136" s="14"/>
      <c r="AU136" s="14"/>
      <c r="AV136" s="14"/>
    </row>
    <row r="137" spans="1:48" s="5" customFormat="1">
      <c r="A137" s="55"/>
      <c r="B137" s="3"/>
      <c r="C137" s="3"/>
      <c r="D137" s="3"/>
      <c r="E137" s="3"/>
      <c r="F137" s="4"/>
      <c r="G137" s="3"/>
      <c r="H137" s="3"/>
      <c r="I137" s="119"/>
      <c r="L137" s="3"/>
      <c r="M137" s="102"/>
      <c r="N137" s="111"/>
      <c r="O137" s="14">
        <v>6558</v>
      </c>
      <c r="P137" s="14" t="s">
        <v>30</v>
      </c>
      <c r="Q137" s="14" t="s">
        <v>782</v>
      </c>
      <c r="R137" s="14" t="s">
        <v>783</v>
      </c>
      <c r="S137" s="14" t="s">
        <v>670</v>
      </c>
      <c r="T137" s="14" t="s">
        <v>81</v>
      </c>
      <c r="U137" s="14" t="s">
        <v>79</v>
      </c>
      <c r="V137" s="14" t="s">
        <v>82</v>
      </c>
      <c r="W137" s="14" t="s">
        <v>749</v>
      </c>
      <c r="X137" s="14">
        <v>23154725</v>
      </c>
      <c r="Y137" s="14">
        <v>23155291</v>
      </c>
      <c r="Z137" s="14" t="s">
        <v>79</v>
      </c>
      <c r="AA137" s="14" t="s">
        <v>80</v>
      </c>
      <c r="AB137" s="14">
        <v>11</v>
      </c>
      <c r="AC137" s="14">
        <v>11</v>
      </c>
      <c r="AD137" s="14" t="s">
        <v>81</v>
      </c>
      <c r="AE137" s="14" t="s">
        <v>82</v>
      </c>
      <c r="AF137" s="14"/>
      <c r="AG137" s="14" t="s">
        <v>782</v>
      </c>
      <c r="AH137" s="14" t="s">
        <v>72</v>
      </c>
      <c r="AI137" s="14" t="s">
        <v>73</v>
      </c>
      <c r="AJ137" s="14">
        <v>11</v>
      </c>
      <c r="AK137" s="14">
        <v>164.5</v>
      </c>
      <c r="AL137" s="14">
        <v>164.5</v>
      </c>
      <c r="AM137" s="14" t="s">
        <v>31</v>
      </c>
      <c r="AN137" s="14" t="s">
        <v>784</v>
      </c>
      <c r="AO137" s="14" t="s">
        <v>765</v>
      </c>
      <c r="AP137" s="22"/>
      <c r="AQ137" s="14"/>
      <c r="AR137" s="14"/>
      <c r="AS137" s="14"/>
      <c r="AT137" s="14"/>
      <c r="AU137" s="14"/>
      <c r="AV137" s="14"/>
    </row>
    <row r="138" spans="1:48" s="5" customFormat="1">
      <c r="A138" s="55"/>
      <c r="B138" s="3"/>
      <c r="C138" s="3"/>
      <c r="D138" s="3"/>
      <c r="E138" s="3"/>
      <c r="F138" s="4"/>
      <c r="G138" s="3"/>
      <c r="H138" s="3"/>
      <c r="I138" s="118"/>
      <c r="L138" s="3"/>
      <c r="M138" s="103"/>
      <c r="N138" s="110"/>
      <c r="O138" s="14">
        <v>7228</v>
      </c>
      <c r="P138" s="14" t="s">
        <v>30</v>
      </c>
      <c r="Q138" s="14" t="s">
        <v>785</v>
      </c>
      <c r="R138" s="14" t="s">
        <v>786</v>
      </c>
      <c r="S138" s="14" t="s">
        <v>670</v>
      </c>
      <c r="T138" s="14" t="s">
        <v>81</v>
      </c>
      <c r="U138" s="14" t="s">
        <v>79</v>
      </c>
      <c r="V138" s="14" t="s">
        <v>82</v>
      </c>
      <c r="W138" s="14" t="s">
        <v>749</v>
      </c>
      <c r="X138" s="14">
        <v>21425287</v>
      </c>
      <c r="Y138" s="14">
        <v>21426217</v>
      </c>
      <c r="Z138" s="14" t="s">
        <v>79</v>
      </c>
      <c r="AA138" s="14" t="s">
        <v>80</v>
      </c>
      <c r="AB138" s="14">
        <v>11</v>
      </c>
      <c r="AC138" s="14">
        <v>11</v>
      </c>
      <c r="AD138" s="14" t="s">
        <v>81</v>
      </c>
      <c r="AE138" s="14" t="s">
        <v>82</v>
      </c>
      <c r="AF138" s="14"/>
      <c r="AG138" s="14" t="s">
        <v>785</v>
      </c>
      <c r="AH138" s="14" t="s">
        <v>684</v>
      </c>
      <c r="AI138" s="14" t="s">
        <v>685</v>
      </c>
      <c r="AJ138" s="14">
        <v>11</v>
      </c>
      <c r="AK138" s="14">
        <v>97.8</v>
      </c>
      <c r="AL138" s="14">
        <v>97.8</v>
      </c>
      <c r="AM138" s="14" t="s">
        <v>31</v>
      </c>
      <c r="AN138" s="14" t="s">
        <v>787</v>
      </c>
      <c r="AO138" s="14" t="s">
        <v>788</v>
      </c>
      <c r="AP138" s="22"/>
      <c r="AQ138" s="14"/>
      <c r="AR138" s="14"/>
      <c r="AS138" s="14"/>
      <c r="AT138" s="14"/>
      <c r="AU138" s="14"/>
      <c r="AV138" s="14"/>
    </row>
    <row r="139" spans="1:48" s="8" customFormat="1">
      <c r="A139" s="56" t="s">
        <v>78</v>
      </c>
      <c r="B139" s="6">
        <v>12</v>
      </c>
      <c r="C139" s="6" t="s">
        <v>37</v>
      </c>
      <c r="D139" s="6" t="s">
        <v>103</v>
      </c>
      <c r="E139" s="6" t="s">
        <v>104</v>
      </c>
      <c r="F139" s="7" t="s">
        <v>255</v>
      </c>
      <c r="G139" s="6">
        <v>71.8</v>
      </c>
      <c r="H139" s="6">
        <v>3.48</v>
      </c>
      <c r="I139" s="104">
        <v>3.48</v>
      </c>
      <c r="J139" s="8">
        <v>4.8719200000000003</v>
      </c>
      <c r="K139" s="8">
        <v>-3.5006048999999999</v>
      </c>
      <c r="L139" s="6">
        <v>3.4</v>
      </c>
      <c r="M139" s="113" t="s">
        <v>219</v>
      </c>
      <c r="N139" s="107" t="s">
        <v>1332</v>
      </c>
      <c r="O139" s="15">
        <v>7459</v>
      </c>
      <c r="P139" s="15" t="s">
        <v>30</v>
      </c>
      <c r="Q139" s="15" t="s">
        <v>789</v>
      </c>
      <c r="R139" s="15" t="s">
        <v>790</v>
      </c>
      <c r="S139" s="15" t="s">
        <v>670</v>
      </c>
      <c r="T139" s="15" t="s">
        <v>81</v>
      </c>
      <c r="U139" s="15" t="s">
        <v>79</v>
      </c>
      <c r="V139" s="15" t="s">
        <v>82</v>
      </c>
      <c r="W139" s="15" t="s">
        <v>791</v>
      </c>
      <c r="X139" s="15">
        <v>23373460</v>
      </c>
      <c r="Y139" s="15">
        <v>23373674</v>
      </c>
      <c r="Z139" s="15" t="s">
        <v>79</v>
      </c>
      <c r="AA139" s="15" t="s">
        <v>80</v>
      </c>
      <c r="AB139" s="15">
        <v>12</v>
      </c>
      <c r="AC139" s="15">
        <v>12</v>
      </c>
      <c r="AD139" s="15" t="s">
        <v>81</v>
      </c>
      <c r="AE139" s="15" t="s">
        <v>82</v>
      </c>
      <c r="AF139" s="15" t="s">
        <v>792</v>
      </c>
      <c r="AG139" s="15" t="s">
        <v>789</v>
      </c>
      <c r="AH139" s="15" t="s">
        <v>353</v>
      </c>
      <c r="AI139" s="15" t="s">
        <v>354</v>
      </c>
      <c r="AJ139" s="15">
        <v>12</v>
      </c>
      <c r="AK139" s="15">
        <v>91.4</v>
      </c>
      <c r="AL139" s="15">
        <v>91.4</v>
      </c>
      <c r="AM139" s="15" t="s">
        <v>31</v>
      </c>
      <c r="AN139" s="15" t="s">
        <v>793</v>
      </c>
      <c r="AO139" s="15" t="s">
        <v>794</v>
      </c>
      <c r="AP139" s="23"/>
      <c r="AQ139" s="15"/>
      <c r="AR139" s="15"/>
      <c r="AS139" s="15"/>
      <c r="AT139" s="15"/>
      <c r="AU139" s="15"/>
      <c r="AV139" s="15"/>
    </row>
    <row r="140" spans="1:48" s="8" customFormat="1">
      <c r="A140" s="56"/>
      <c r="B140" s="6"/>
      <c r="C140" s="6"/>
      <c r="D140" s="6"/>
      <c r="E140" s="6"/>
      <c r="F140" s="7"/>
      <c r="G140" s="6"/>
      <c r="H140" s="6"/>
      <c r="I140" s="105"/>
      <c r="L140" s="6"/>
      <c r="M140" s="114"/>
      <c r="N140" s="108"/>
      <c r="O140" s="15">
        <v>7271</v>
      </c>
      <c r="P140" s="15" t="s">
        <v>30</v>
      </c>
      <c r="Q140" s="15" t="s">
        <v>373</v>
      </c>
      <c r="R140" s="15" t="s">
        <v>795</v>
      </c>
      <c r="S140" s="15" t="s">
        <v>670</v>
      </c>
      <c r="T140" s="15" t="s">
        <v>81</v>
      </c>
      <c r="U140" s="15" t="s">
        <v>79</v>
      </c>
      <c r="V140" s="15" t="s">
        <v>82</v>
      </c>
      <c r="W140" s="15" t="s">
        <v>791</v>
      </c>
      <c r="X140" s="15">
        <v>23603156</v>
      </c>
      <c r="Y140" s="15">
        <v>26017884</v>
      </c>
      <c r="Z140" s="15" t="s">
        <v>79</v>
      </c>
      <c r="AA140" s="15" t="s">
        <v>80</v>
      </c>
      <c r="AB140" s="15">
        <v>12</v>
      </c>
      <c r="AC140" s="15">
        <v>12</v>
      </c>
      <c r="AD140" s="15" t="s">
        <v>81</v>
      </c>
      <c r="AE140" s="15" t="s">
        <v>82</v>
      </c>
      <c r="AF140" s="15" t="s">
        <v>372</v>
      </c>
      <c r="AG140" s="15" t="s">
        <v>373</v>
      </c>
      <c r="AH140" s="15" t="s">
        <v>361</v>
      </c>
      <c r="AI140" s="15" t="s">
        <v>362</v>
      </c>
      <c r="AJ140" s="15">
        <v>12</v>
      </c>
      <c r="AK140" s="15">
        <v>92.8</v>
      </c>
      <c r="AL140" s="15">
        <v>104.2</v>
      </c>
      <c r="AM140" s="15" t="s">
        <v>31</v>
      </c>
      <c r="AN140" s="15" t="s">
        <v>796</v>
      </c>
      <c r="AO140" s="15" t="s">
        <v>797</v>
      </c>
      <c r="AP140" s="23"/>
      <c r="AQ140" s="15"/>
      <c r="AR140" s="15"/>
      <c r="AS140" s="15"/>
      <c r="AT140" s="15"/>
      <c r="AU140" s="15"/>
      <c r="AV140" s="15"/>
    </row>
    <row r="141" spans="1:48" s="8" customFormat="1">
      <c r="A141" s="56"/>
      <c r="B141" s="6"/>
      <c r="C141" s="6"/>
      <c r="D141" s="6"/>
      <c r="E141" s="6"/>
      <c r="F141" s="7"/>
      <c r="G141" s="6"/>
      <c r="H141" s="6"/>
      <c r="I141" s="105"/>
      <c r="L141" s="6"/>
      <c r="M141" s="114"/>
      <c r="N141" s="108"/>
      <c r="O141" s="15">
        <v>7717</v>
      </c>
      <c r="P141" s="15" t="s">
        <v>30</v>
      </c>
      <c r="Q141" s="15" t="s">
        <v>375</v>
      </c>
      <c r="R141" s="15" t="s">
        <v>798</v>
      </c>
      <c r="S141" s="15" t="s">
        <v>670</v>
      </c>
      <c r="T141" s="15" t="s">
        <v>81</v>
      </c>
      <c r="U141" s="15" t="s">
        <v>79</v>
      </c>
      <c r="V141" s="15" t="s">
        <v>82</v>
      </c>
      <c r="W141" s="15" t="s">
        <v>791</v>
      </c>
      <c r="X141" s="15">
        <v>23603156</v>
      </c>
      <c r="Y141" s="15">
        <v>26017884</v>
      </c>
      <c r="Z141" s="15" t="s">
        <v>79</v>
      </c>
      <c r="AA141" s="15" t="s">
        <v>80</v>
      </c>
      <c r="AB141" s="15">
        <v>12</v>
      </c>
      <c r="AC141" s="15">
        <v>12</v>
      </c>
      <c r="AD141" s="15" t="s">
        <v>81</v>
      </c>
      <c r="AE141" s="15" t="s">
        <v>82</v>
      </c>
      <c r="AF141" s="15"/>
      <c r="AG141" s="15" t="s">
        <v>375</v>
      </c>
      <c r="AH141" s="15" t="s">
        <v>361</v>
      </c>
      <c r="AI141" s="15" t="s">
        <v>362</v>
      </c>
      <c r="AJ141" s="15">
        <v>12</v>
      </c>
      <c r="AK141" s="15">
        <v>81.2</v>
      </c>
      <c r="AL141" s="15">
        <v>104.2</v>
      </c>
      <c r="AM141" s="15" t="s">
        <v>31</v>
      </c>
      <c r="AN141" s="15" t="s">
        <v>796</v>
      </c>
      <c r="AO141" s="15" t="s">
        <v>797</v>
      </c>
      <c r="AP141" s="23"/>
      <c r="AQ141" s="15"/>
      <c r="AR141" s="15"/>
      <c r="AS141" s="15"/>
      <c r="AT141" s="15"/>
      <c r="AU141" s="15"/>
      <c r="AV141" s="15"/>
    </row>
    <row r="142" spans="1:48" s="8" customFormat="1">
      <c r="A142" s="56"/>
      <c r="B142" s="6"/>
      <c r="C142" s="6"/>
      <c r="D142" s="6"/>
      <c r="E142" s="6"/>
      <c r="F142" s="7"/>
      <c r="G142" s="6"/>
      <c r="H142" s="6"/>
      <c r="I142" s="105"/>
      <c r="L142" s="6"/>
      <c r="M142" s="114"/>
      <c r="N142" s="108"/>
      <c r="O142" s="15">
        <v>7804</v>
      </c>
      <c r="P142" s="15" t="s">
        <v>30</v>
      </c>
      <c r="Q142" s="15" t="s">
        <v>799</v>
      </c>
      <c r="R142" s="15" t="s">
        <v>800</v>
      </c>
      <c r="S142" s="15" t="s">
        <v>670</v>
      </c>
      <c r="T142" s="15" t="s">
        <v>81</v>
      </c>
      <c r="U142" s="15" t="s">
        <v>79</v>
      </c>
      <c r="V142" s="15" t="s">
        <v>82</v>
      </c>
      <c r="W142" s="15" t="s">
        <v>791</v>
      </c>
      <c r="X142" s="15">
        <v>23603156</v>
      </c>
      <c r="Y142" s="15">
        <v>23603428</v>
      </c>
      <c r="Z142" s="15" t="s">
        <v>79</v>
      </c>
      <c r="AA142" s="15" t="s">
        <v>80</v>
      </c>
      <c r="AB142" s="15">
        <v>12</v>
      </c>
      <c r="AC142" s="15">
        <v>12</v>
      </c>
      <c r="AD142" s="15" t="s">
        <v>81</v>
      </c>
      <c r="AE142" s="15" t="s">
        <v>82</v>
      </c>
      <c r="AF142" s="15" t="s">
        <v>801</v>
      </c>
      <c r="AG142" s="15" t="s">
        <v>799</v>
      </c>
      <c r="AH142" s="15" t="s">
        <v>370</v>
      </c>
      <c r="AI142" s="15" t="s">
        <v>371</v>
      </c>
      <c r="AJ142" s="15">
        <v>12</v>
      </c>
      <c r="AK142" s="15">
        <v>86</v>
      </c>
      <c r="AL142" s="15">
        <v>87.1</v>
      </c>
      <c r="AM142" s="15" t="s">
        <v>31</v>
      </c>
      <c r="AN142" s="15" t="s">
        <v>802</v>
      </c>
      <c r="AO142" s="15" t="s">
        <v>803</v>
      </c>
      <c r="AP142" s="23"/>
      <c r="AQ142" s="15"/>
      <c r="AR142" s="15"/>
      <c r="AS142" s="15"/>
      <c r="AT142" s="15"/>
      <c r="AU142" s="15"/>
      <c r="AV142" s="15"/>
    </row>
    <row r="143" spans="1:48" s="8" customFormat="1">
      <c r="A143" s="56"/>
      <c r="B143" s="6"/>
      <c r="C143" s="6"/>
      <c r="D143" s="6"/>
      <c r="E143" s="6"/>
      <c r="F143" s="7"/>
      <c r="G143" s="6"/>
      <c r="H143" s="6"/>
      <c r="I143" s="105"/>
      <c r="L143" s="6"/>
      <c r="M143" s="114"/>
      <c r="N143" s="108"/>
      <c r="O143" s="15">
        <v>7019</v>
      </c>
      <c r="P143" s="15" t="s">
        <v>30</v>
      </c>
      <c r="Q143" s="15" t="s">
        <v>804</v>
      </c>
      <c r="R143" s="15" t="s">
        <v>805</v>
      </c>
      <c r="S143" s="15" t="s">
        <v>670</v>
      </c>
      <c r="T143" s="15" t="s">
        <v>81</v>
      </c>
      <c r="U143" s="15" t="s">
        <v>79</v>
      </c>
      <c r="V143" s="15" t="s">
        <v>82</v>
      </c>
      <c r="W143" s="15" t="s">
        <v>791</v>
      </c>
      <c r="X143" s="15">
        <v>23603156</v>
      </c>
      <c r="Y143" s="15">
        <v>23603428</v>
      </c>
      <c r="Z143" s="15" t="s">
        <v>79</v>
      </c>
      <c r="AA143" s="15" t="s">
        <v>80</v>
      </c>
      <c r="AB143" s="15">
        <v>12</v>
      </c>
      <c r="AC143" s="15">
        <v>12</v>
      </c>
      <c r="AD143" s="15" t="s">
        <v>81</v>
      </c>
      <c r="AE143" s="15" t="s">
        <v>82</v>
      </c>
      <c r="AF143" s="15" t="s">
        <v>801</v>
      </c>
      <c r="AG143" s="15" t="s">
        <v>804</v>
      </c>
      <c r="AH143" s="15" t="s">
        <v>370</v>
      </c>
      <c r="AI143" s="15" t="s">
        <v>371</v>
      </c>
      <c r="AJ143" s="15">
        <v>12</v>
      </c>
      <c r="AK143" s="15">
        <v>86</v>
      </c>
      <c r="AL143" s="15">
        <v>87.1</v>
      </c>
      <c r="AM143" s="15" t="s">
        <v>31</v>
      </c>
      <c r="AN143" s="15" t="s">
        <v>802</v>
      </c>
      <c r="AO143" s="15" t="s">
        <v>803</v>
      </c>
      <c r="AP143" s="23"/>
      <c r="AQ143" s="15"/>
      <c r="AR143" s="15"/>
      <c r="AS143" s="15"/>
      <c r="AT143" s="15"/>
      <c r="AU143" s="15"/>
      <c r="AV143" s="15"/>
    </row>
    <row r="144" spans="1:48" s="8" customFormat="1">
      <c r="A144" s="56"/>
      <c r="B144" s="6"/>
      <c r="C144" s="6"/>
      <c r="D144" s="6"/>
      <c r="E144" s="6"/>
      <c r="F144" s="7"/>
      <c r="G144" s="6"/>
      <c r="H144" s="6"/>
      <c r="I144" s="105"/>
      <c r="L144" s="6"/>
      <c r="M144" s="114"/>
      <c r="N144" s="108"/>
      <c r="O144" s="15">
        <v>7583</v>
      </c>
      <c r="P144" s="15" t="s">
        <v>30</v>
      </c>
      <c r="Q144" s="15" t="s">
        <v>806</v>
      </c>
      <c r="R144" s="15" t="s">
        <v>807</v>
      </c>
      <c r="S144" s="15" t="s">
        <v>670</v>
      </c>
      <c r="T144" s="15" t="s">
        <v>81</v>
      </c>
      <c r="U144" s="15" t="s">
        <v>79</v>
      </c>
      <c r="V144" s="15" t="s">
        <v>82</v>
      </c>
      <c r="W144" s="15" t="s">
        <v>791</v>
      </c>
      <c r="X144" s="15">
        <v>23603156</v>
      </c>
      <c r="Y144" s="15">
        <v>23603428</v>
      </c>
      <c r="Z144" s="15" t="s">
        <v>79</v>
      </c>
      <c r="AA144" s="15" t="s">
        <v>80</v>
      </c>
      <c r="AB144" s="15">
        <v>12</v>
      </c>
      <c r="AC144" s="15">
        <v>12</v>
      </c>
      <c r="AD144" s="15" t="s">
        <v>81</v>
      </c>
      <c r="AE144" s="15" t="s">
        <v>82</v>
      </c>
      <c r="AF144" s="15" t="s">
        <v>801</v>
      </c>
      <c r="AG144" s="15" t="s">
        <v>806</v>
      </c>
      <c r="AH144" s="15" t="s">
        <v>370</v>
      </c>
      <c r="AI144" s="15" t="s">
        <v>371</v>
      </c>
      <c r="AJ144" s="15">
        <v>12</v>
      </c>
      <c r="AK144" s="15">
        <v>86</v>
      </c>
      <c r="AL144" s="15">
        <v>87.1</v>
      </c>
      <c r="AM144" s="15" t="s">
        <v>31</v>
      </c>
      <c r="AN144" s="15" t="s">
        <v>802</v>
      </c>
      <c r="AO144" s="15" t="s">
        <v>803</v>
      </c>
      <c r="AP144" s="23"/>
      <c r="AQ144" s="15"/>
      <c r="AR144" s="15"/>
      <c r="AS144" s="15"/>
      <c r="AT144" s="15"/>
      <c r="AU144" s="15"/>
      <c r="AV144" s="15"/>
    </row>
    <row r="145" spans="1:48" s="8" customFormat="1">
      <c r="A145" s="56"/>
      <c r="B145" s="6"/>
      <c r="C145" s="6"/>
      <c r="D145" s="6"/>
      <c r="E145" s="6"/>
      <c r="F145" s="7"/>
      <c r="G145" s="6"/>
      <c r="H145" s="6"/>
      <c r="I145" s="105"/>
      <c r="L145" s="6"/>
      <c r="M145" s="114"/>
      <c r="N145" s="108"/>
      <c r="O145" s="15">
        <v>6814</v>
      </c>
      <c r="P145" s="15" t="s">
        <v>30</v>
      </c>
      <c r="Q145" s="15" t="s">
        <v>808</v>
      </c>
      <c r="R145" s="15" t="s">
        <v>809</v>
      </c>
      <c r="S145" s="15" t="s">
        <v>670</v>
      </c>
      <c r="T145" s="15" t="s">
        <v>81</v>
      </c>
      <c r="U145" s="15" t="s">
        <v>79</v>
      </c>
      <c r="V145" s="15" t="s">
        <v>82</v>
      </c>
      <c r="W145" s="15" t="s">
        <v>791</v>
      </c>
      <c r="X145" s="15">
        <v>23603156</v>
      </c>
      <c r="Y145" s="15">
        <v>23603428</v>
      </c>
      <c r="Z145" s="15" t="s">
        <v>79</v>
      </c>
      <c r="AA145" s="15" t="s">
        <v>80</v>
      </c>
      <c r="AB145" s="15">
        <v>12</v>
      </c>
      <c r="AC145" s="15">
        <v>12</v>
      </c>
      <c r="AD145" s="15" t="s">
        <v>81</v>
      </c>
      <c r="AE145" s="15" t="s">
        <v>82</v>
      </c>
      <c r="AF145" s="15" t="s">
        <v>801</v>
      </c>
      <c r="AG145" s="15" t="s">
        <v>808</v>
      </c>
      <c r="AH145" s="15" t="s">
        <v>370</v>
      </c>
      <c r="AI145" s="15" t="s">
        <v>371</v>
      </c>
      <c r="AJ145" s="15">
        <v>12</v>
      </c>
      <c r="AK145" s="15">
        <v>86</v>
      </c>
      <c r="AL145" s="15">
        <v>87.1</v>
      </c>
      <c r="AM145" s="15" t="s">
        <v>31</v>
      </c>
      <c r="AN145" s="15" t="s">
        <v>802</v>
      </c>
      <c r="AO145" s="15" t="s">
        <v>803</v>
      </c>
      <c r="AP145" s="23"/>
      <c r="AQ145" s="15"/>
      <c r="AR145" s="15"/>
      <c r="AS145" s="15"/>
      <c r="AT145" s="15"/>
      <c r="AU145" s="15"/>
      <c r="AV145" s="15"/>
    </row>
    <row r="146" spans="1:48" s="8" customFormat="1">
      <c r="A146" s="56"/>
      <c r="B146" s="6"/>
      <c r="C146" s="6"/>
      <c r="D146" s="6"/>
      <c r="E146" s="6"/>
      <c r="F146" s="7"/>
      <c r="G146" s="6"/>
      <c r="H146" s="6"/>
      <c r="I146" s="105"/>
      <c r="L146" s="6"/>
      <c r="M146" s="114"/>
      <c r="N146" s="108"/>
      <c r="O146" s="15">
        <v>7406</v>
      </c>
      <c r="P146" s="15" t="s">
        <v>30</v>
      </c>
      <c r="Q146" s="15" t="s">
        <v>810</v>
      </c>
      <c r="R146" s="15" t="s">
        <v>811</v>
      </c>
      <c r="S146" s="15" t="s">
        <v>670</v>
      </c>
      <c r="T146" s="15" t="s">
        <v>81</v>
      </c>
      <c r="U146" s="15" t="s">
        <v>79</v>
      </c>
      <c r="V146" s="15" t="s">
        <v>82</v>
      </c>
      <c r="W146" s="15" t="s">
        <v>791</v>
      </c>
      <c r="X146" s="15">
        <v>23603156</v>
      </c>
      <c r="Y146" s="15">
        <v>23603428</v>
      </c>
      <c r="Z146" s="15" t="s">
        <v>79</v>
      </c>
      <c r="AA146" s="15" t="s">
        <v>80</v>
      </c>
      <c r="AB146" s="15">
        <v>12</v>
      </c>
      <c r="AC146" s="15">
        <v>12</v>
      </c>
      <c r="AD146" s="15" t="s">
        <v>81</v>
      </c>
      <c r="AE146" s="15" t="s">
        <v>82</v>
      </c>
      <c r="AF146" s="15" t="s">
        <v>801</v>
      </c>
      <c r="AG146" s="15" t="s">
        <v>810</v>
      </c>
      <c r="AH146" s="15" t="s">
        <v>370</v>
      </c>
      <c r="AI146" s="15" t="s">
        <v>371</v>
      </c>
      <c r="AJ146" s="15">
        <v>12</v>
      </c>
      <c r="AK146" s="15">
        <v>86</v>
      </c>
      <c r="AL146" s="15">
        <v>87.1</v>
      </c>
      <c r="AM146" s="15" t="s">
        <v>31</v>
      </c>
      <c r="AN146" s="15" t="s">
        <v>802</v>
      </c>
      <c r="AO146" s="15" t="s">
        <v>803</v>
      </c>
      <c r="AP146" s="23"/>
      <c r="AQ146" s="15"/>
      <c r="AR146" s="15"/>
      <c r="AS146" s="15"/>
      <c r="AT146" s="15"/>
      <c r="AU146" s="15"/>
      <c r="AV146" s="15"/>
    </row>
    <row r="147" spans="1:48" s="8" customFormat="1">
      <c r="A147" s="56"/>
      <c r="B147" s="6"/>
      <c r="C147" s="6"/>
      <c r="D147" s="6"/>
      <c r="E147" s="6"/>
      <c r="F147" s="7"/>
      <c r="G147" s="6"/>
      <c r="H147" s="6"/>
      <c r="I147" s="105"/>
      <c r="L147" s="6"/>
      <c r="M147" s="114"/>
      <c r="N147" s="108"/>
      <c r="O147" s="15">
        <v>6623</v>
      </c>
      <c r="P147" s="15" t="s">
        <v>30</v>
      </c>
      <c r="Q147" s="15" t="s">
        <v>812</v>
      </c>
      <c r="R147" s="15" t="s">
        <v>813</v>
      </c>
      <c r="S147" s="15" t="s">
        <v>670</v>
      </c>
      <c r="T147" s="15" t="s">
        <v>81</v>
      </c>
      <c r="U147" s="15" t="s">
        <v>79</v>
      </c>
      <c r="V147" s="15" t="s">
        <v>82</v>
      </c>
      <c r="W147" s="15" t="s">
        <v>791</v>
      </c>
      <c r="X147" s="15">
        <v>23603156</v>
      </c>
      <c r="Y147" s="15">
        <v>23603428</v>
      </c>
      <c r="Z147" s="15" t="s">
        <v>79</v>
      </c>
      <c r="AA147" s="15" t="s">
        <v>80</v>
      </c>
      <c r="AB147" s="15">
        <v>12</v>
      </c>
      <c r="AC147" s="15">
        <v>12</v>
      </c>
      <c r="AD147" s="15" t="s">
        <v>81</v>
      </c>
      <c r="AE147" s="15" t="s">
        <v>82</v>
      </c>
      <c r="AF147" s="15" t="s">
        <v>801</v>
      </c>
      <c r="AG147" s="15" t="s">
        <v>812</v>
      </c>
      <c r="AH147" s="15" t="s">
        <v>370</v>
      </c>
      <c r="AI147" s="15" t="s">
        <v>371</v>
      </c>
      <c r="AJ147" s="15">
        <v>12</v>
      </c>
      <c r="AK147" s="15">
        <v>86</v>
      </c>
      <c r="AL147" s="15">
        <v>87.1</v>
      </c>
      <c r="AM147" s="15" t="s">
        <v>31</v>
      </c>
      <c r="AN147" s="15" t="s">
        <v>802</v>
      </c>
      <c r="AO147" s="15" t="s">
        <v>803</v>
      </c>
      <c r="AP147" s="23"/>
      <c r="AQ147" s="15"/>
      <c r="AR147" s="15"/>
      <c r="AS147" s="15"/>
      <c r="AT147" s="15"/>
      <c r="AU147" s="15"/>
      <c r="AV147" s="15"/>
    </row>
    <row r="148" spans="1:48" s="8" customFormat="1">
      <c r="A148" s="56"/>
      <c r="B148" s="6"/>
      <c r="C148" s="6"/>
      <c r="D148" s="6"/>
      <c r="E148" s="6"/>
      <c r="F148" s="7"/>
      <c r="G148" s="6"/>
      <c r="H148" s="6"/>
      <c r="I148" s="105"/>
      <c r="L148" s="6"/>
      <c r="M148" s="114"/>
      <c r="N148" s="108"/>
      <c r="O148" s="15">
        <v>7216</v>
      </c>
      <c r="P148" s="15" t="s">
        <v>30</v>
      </c>
      <c r="Q148" s="15" t="s">
        <v>814</v>
      </c>
      <c r="R148" s="15" t="s">
        <v>815</v>
      </c>
      <c r="S148" s="15" t="s">
        <v>670</v>
      </c>
      <c r="T148" s="15" t="s">
        <v>81</v>
      </c>
      <c r="U148" s="15" t="s">
        <v>79</v>
      </c>
      <c r="V148" s="15" t="s">
        <v>82</v>
      </c>
      <c r="W148" s="15" t="s">
        <v>791</v>
      </c>
      <c r="X148" s="15">
        <v>23603156</v>
      </c>
      <c r="Y148" s="15">
        <v>23603428</v>
      </c>
      <c r="Z148" s="15" t="s">
        <v>79</v>
      </c>
      <c r="AA148" s="15" t="s">
        <v>80</v>
      </c>
      <c r="AB148" s="15">
        <v>12</v>
      </c>
      <c r="AC148" s="15">
        <v>12</v>
      </c>
      <c r="AD148" s="15" t="s">
        <v>81</v>
      </c>
      <c r="AE148" s="15" t="s">
        <v>82</v>
      </c>
      <c r="AF148" s="15" t="s">
        <v>801</v>
      </c>
      <c r="AG148" s="15" t="s">
        <v>814</v>
      </c>
      <c r="AH148" s="15" t="s">
        <v>370</v>
      </c>
      <c r="AI148" s="15" t="s">
        <v>371</v>
      </c>
      <c r="AJ148" s="15">
        <v>12</v>
      </c>
      <c r="AK148" s="15">
        <v>86</v>
      </c>
      <c r="AL148" s="15">
        <v>87.1</v>
      </c>
      <c r="AM148" s="15" t="s">
        <v>31</v>
      </c>
      <c r="AN148" s="15" t="s">
        <v>802</v>
      </c>
      <c r="AO148" s="15" t="s">
        <v>803</v>
      </c>
      <c r="AP148" s="23"/>
      <c r="AQ148" s="15"/>
      <c r="AR148" s="15"/>
      <c r="AS148" s="15"/>
      <c r="AT148" s="15"/>
      <c r="AU148" s="15"/>
      <c r="AV148" s="15"/>
    </row>
    <row r="149" spans="1:48" s="8" customFormat="1">
      <c r="A149" s="56"/>
      <c r="B149" s="6"/>
      <c r="C149" s="6"/>
      <c r="D149" s="6"/>
      <c r="E149" s="6"/>
      <c r="F149" s="7"/>
      <c r="G149" s="6"/>
      <c r="H149" s="6"/>
      <c r="I149" s="106"/>
      <c r="L149" s="6"/>
      <c r="M149" s="115"/>
      <c r="N149" s="112"/>
      <c r="O149" s="15">
        <v>7671</v>
      </c>
      <c r="P149" s="15" t="s">
        <v>30</v>
      </c>
      <c r="Q149" s="15" t="s">
        <v>374</v>
      </c>
      <c r="R149" s="15" t="s">
        <v>816</v>
      </c>
      <c r="S149" s="15" t="s">
        <v>670</v>
      </c>
      <c r="T149" s="15" t="s">
        <v>81</v>
      </c>
      <c r="U149" s="15" t="s">
        <v>79</v>
      </c>
      <c r="V149" s="15" t="s">
        <v>82</v>
      </c>
      <c r="W149" s="15" t="s">
        <v>791</v>
      </c>
      <c r="X149" s="15">
        <v>24585902</v>
      </c>
      <c r="Y149" s="15">
        <v>24586392</v>
      </c>
      <c r="Z149" s="15" t="s">
        <v>79</v>
      </c>
      <c r="AA149" s="15" t="s">
        <v>80</v>
      </c>
      <c r="AB149" s="15">
        <v>12</v>
      </c>
      <c r="AC149" s="15">
        <v>12</v>
      </c>
      <c r="AD149" s="15" t="s">
        <v>81</v>
      </c>
      <c r="AE149" s="15" t="s">
        <v>82</v>
      </c>
      <c r="AF149" s="15" t="s">
        <v>105</v>
      </c>
      <c r="AG149" s="15" t="s">
        <v>374</v>
      </c>
      <c r="AH149" s="15" t="s">
        <v>370</v>
      </c>
      <c r="AI149" s="15" t="s">
        <v>371</v>
      </c>
      <c r="AJ149" s="15">
        <v>12</v>
      </c>
      <c r="AK149" s="15">
        <v>67.2</v>
      </c>
      <c r="AL149" s="15">
        <v>83.9</v>
      </c>
      <c r="AM149" s="15" t="s">
        <v>31</v>
      </c>
      <c r="AN149" s="15" t="s">
        <v>817</v>
      </c>
      <c r="AO149" s="15" t="s">
        <v>818</v>
      </c>
      <c r="AP149" s="23"/>
      <c r="AQ149" s="15"/>
      <c r="AR149" s="15"/>
      <c r="AS149" s="15"/>
      <c r="AT149" s="15"/>
      <c r="AU149" s="15"/>
      <c r="AV149" s="15"/>
    </row>
    <row r="150" spans="1:48" s="5" customFormat="1">
      <c r="A150" s="55" t="s">
        <v>108</v>
      </c>
      <c r="B150" s="3">
        <v>1</v>
      </c>
      <c r="C150" s="3" t="s">
        <v>36</v>
      </c>
      <c r="D150" s="3" t="s">
        <v>83</v>
      </c>
      <c r="E150" s="3" t="s">
        <v>84</v>
      </c>
      <c r="F150" s="4" t="s">
        <v>254</v>
      </c>
      <c r="G150" s="3">
        <v>128.9</v>
      </c>
      <c r="H150" s="3">
        <v>3.94</v>
      </c>
      <c r="I150" s="59">
        <v>3.94</v>
      </c>
      <c r="J150" s="5">
        <v>3.7703000000000002</v>
      </c>
      <c r="K150" s="5">
        <v>0.30290220000000001</v>
      </c>
      <c r="L150" s="3">
        <v>3.5</v>
      </c>
      <c r="M150" s="40" t="s">
        <v>107</v>
      </c>
      <c r="N150" s="46" t="s">
        <v>676</v>
      </c>
      <c r="O150" s="14"/>
      <c r="P150" s="14"/>
      <c r="Q150" s="14"/>
      <c r="R150" s="14"/>
      <c r="S150" s="14"/>
      <c r="T150" s="14"/>
      <c r="U150" s="14"/>
      <c r="V150" s="14"/>
      <c r="W150" s="14"/>
      <c r="X150" s="14"/>
      <c r="Y150" s="14"/>
      <c r="Z150" s="14"/>
      <c r="AA150" s="14"/>
      <c r="AB150" s="14"/>
      <c r="AC150" s="14"/>
      <c r="AD150" s="14"/>
      <c r="AE150" s="14"/>
      <c r="AF150" s="14"/>
      <c r="AG150" s="14"/>
      <c r="AH150" s="14"/>
      <c r="AI150" s="14"/>
      <c r="AJ150" s="14"/>
      <c r="AK150" s="14"/>
      <c r="AL150" s="14"/>
      <c r="AM150" s="14"/>
      <c r="AN150" s="14"/>
      <c r="AO150" s="14"/>
      <c r="AP150" s="22"/>
      <c r="AQ150" s="14"/>
      <c r="AR150" s="14"/>
      <c r="AS150" s="14"/>
      <c r="AT150" s="14"/>
      <c r="AU150" s="14"/>
      <c r="AV150" s="14"/>
    </row>
    <row r="151" spans="1:48" s="8" customFormat="1">
      <c r="A151" s="56" t="s">
        <v>108</v>
      </c>
      <c r="B151" s="6">
        <v>6</v>
      </c>
      <c r="C151" s="6" t="s">
        <v>109</v>
      </c>
      <c r="D151" s="6" t="s">
        <v>75</v>
      </c>
      <c r="E151" s="6" t="s">
        <v>58</v>
      </c>
      <c r="F151" s="7" t="s">
        <v>195</v>
      </c>
      <c r="G151" s="6">
        <v>30</v>
      </c>
      <c r="H151" s="6">
        <v>4.62</v>
      </c>
      <c r="I151" s="116">
        <f>AVERAGE(H151:H153)</f>
        <v>4.2966666666666669</v>
      </c>
      <c r="J151" s="8">
        <v>8.6267600000000009</v>
      </c>
      <c r="K151" s="8">
        <v>-0.91322910000000002</v>
      </c>
      <c r="L151" s="6">
        <v>4</v>
      </c>
      <c r="M151" s="113" t="s">
        <v>220</v>
      </c>
      <c r="N151" s="107" t="s">
        <v>676</v>
      </c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  <c r="AA151" s="15"/>
      <c r="AB151" s="15"/>
      <c r="AC151" s="15"/>
      <c r="AD151" s="15"/>
      <c r="AE151" s="15"/>
      <c r="AF151" s="15"/>
      <c r="AG151" s="15"/>
      <c r="AH151" s="15"/>
      <c r="AI151" s="15"/>
      <c r="AJ151" s="15"/>
      <c r="AK151" s="15"/>
      <c r="AL151" s="15"/>
      <c r="AM151" s="15"/>
      <c r="AN151" s="15"/>
      <c r="AO151" s="15"/>
      <c r="AP151" s="23"/>
      <c r="AQ151" s="15"/>
      <c r="AR151" s="15"/>
      <c r="AS151" s="15"/>
      <c r="AT151" s="15"/>
      <c r="AU151" s="15"/>
      <c r="AV151" s="15"/>
    </row>
    <row r="152" spans="1:48" s="8" customFormat="1">
      <c r="A152" s="56" t="s">
        <v>108</v>
      </c>
      <c r="B152" s="6">
        <v>6</v>
      </c>
      <c r="C152" s="6" t="s">
        <v>36</v>
      </c>
      <c r="D152" s="6" t="s">
        <v>60</v>
      </c>
      <c r="E152" s="6" t="s">
        <v>92</v>
      </c>
      <c r="F152" s="7" t="s">
        <v>252</v>
      </c>
      <c r="G152" s="6">
        <v>32.5</v>
      </c>
      <c r="H152" s="6">
        <v>3.97</v>
      </c>
      <c r="I152" s="116"/>
      <c r="J152" s="8">
        <v>4.0648499999999999</v>
      </c>
      <c r="K152" s="8">
        <v>-0.44294240000000001</v>
      </c>
      <c r="L152" s="6">
        <v>3.5</v>
      </c>
      <c r="M152" s="114"/>
      <c r="N152" s="108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  <c r="AA152" s="15"/>
      <c r="AB152" s="15"/>
      <c r="AC152" s="15"/>
      <c r="AD152" s="15"/>
      <c r="AE152" s="15"/>
      <c r="AF152" s="15"/>
      <c r="AG152" s="15"/>
      <c r="AH152" s="15"/>
      <c r="AI152" s="15"/>
      <c r="AJ152" s="15"/>
      <c r="AK152" s="15"/>
      <c r="AL152" s="15"/>
      <c r="AM152" s="15"/>
      <c r="AN152" s="15"/>
      <c r="AO152" s="15"/>
      <c r="AP152" s="23"/>
      <c r="AQ152" s="15"/>
      <c r="AR152" s="15"/>
      <c r="AS152" s="15"/>
      <c r="AT152" s="15"/>
      <c r="AU152" s="15"/>
      <c r="AV152" s="15"/>
    </row>
    <row r="153" spans="1:48" s="8" customFormat="1">
      <c r="A153" s="56" t="s">
        <v>108</v>
      </c>
      <c r="B153" s="6">
        <v>6</v>
      </c>
      <c r="C153" s="6" t="s">
        <v>32</v>
      </c>
      <c r="D153" s="6" t="s">
        <v>1632</v>
      </c>
      <c r="E153" s="6" t="s">
        <v>92</v>
      </c>
      <c r="F153" s="7" t="s">
        <v>1631</v>
      </c>
      <c r="G153" s="6">
        <v>35.1</v>
      </c>
      <c r="H153" s="6">
        <v>4.3</v>
      </c>
      <c r="I153" s="116"/>
      <c r="J153" s="8">
        <v>6.56393</v>
      </c>
      <c r="K153" s="8">
        <v>-0.63215889999999997</v>
      </c>
      <c r="L153" s="6">
        <v>3.4</v>
      </c>
      <c r="M153" s="114"/>
      <c r="N153" s="108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  <c r="AA153" s="15"/>
      <c r="AB153" s="15"/>
      <c r="AC153" s="15"/>
      <c r="AD153" s="15"/>
      <c r="AE153" s="15"/>
      <c r="AF153" s="15"/>
      <c r="AG153" s="15"/>
      <c r="AH153" s="15"/>
      <c r="AI153" s="15"/>
      <c r="AJ153" s="15"/>
      <c r="AK153" s="15"/>
      <c r="AL153" s="15"/>
      <c r="AM153" s="15"/>
      <c r="AN153" s="15"/>
      <c r="AO153" s="15"/>
      <c r="AP153" s="23"/>
      <c r="AQ153" s="15"/>
      <c r="AR153" s="15"/>
      <c r="AS153" s="15"/>
      <c r="AT153" s="15"/>
      <c r="AU153" s="15"/>
      <c r="AV153" s="15"/>
    </row>
    <row r="154" spans="1:48" s="5" customFormat="1">
      <c r="A154" s="55" t="s">
        <v>108</v>
      </c>
      <c r="B154" s="75">
        <v>9</v>
      </c>
      <c r="C154" s="75" t="s">
        <v>25</v>
      </c>
      <c r="D154" s="75" t="s">
        <v>199</v>
      </c>
      <c r="E154" s="75" t="s">
        <v>102</v>
      </c>
      <c r="F154" s="5" t="s">
        <v>256</v>
      </c>
      <c r="G154" s="75">
        <v>66.3</v>
      </c>
      <c r="H154" s="75">
        <v>13.18</v>
      </c>
      <c r="I154" s="117">
        <f>AVERAGE(H154:H161)</f>
        <v>31.798333333333336</v>
      </c>
      <c r="J154" s="5">
        <v>37.861519999999999</v>
      </c>
      <c r="K154" s="5">
        <v>-1.6109937999999999</v>
      </c>
      <c r="L154" s="75">
        <v>4</v>
      </c>
      <c r="M154" s="101" t="s">
        <v>221</v>
      </c>
      <c r="N154" s="109" t="s">
        <v>847</v>
      </c>
      <c r="O154" s="14">
        <v>11027</v>
      </c>
      <c r="P154" s="14" t="s">
        <v>30</v>
      </c>
      <c r="Q154" s="14" t="s">
        <v>819</v>
      </c>
      <c r="R154" s="14" t="s">
        <v>820</v>
      </c>
      <c r="S154" s="14" t="s">
        <v>821</v>
      </c>
      <c r="T154" s="14" t="s">
        <v>296</v>
      </c>
      <c r="U154" s="14" t="s">
        <v>376</v>
      </c>
      <c r="V154" s="14" t="s">
        <v>378</v>
      </c>
      <c r="W154" s="14" t="s">
        <v>744</v>
      </c>
      <c r="X154" s="14">
        <v>18513777</v>
      </c>
      <c r="Y154" s="14">
        <v>19427299</v>
      </c>
      <c r="Z154" s="14" t="s">
        <v>376</v>
      </c>
      <c r="AA154" s="14" t="s">
        <v>377</v>
      </c>
      <c r="AB154" s="14">
        <v>9</v>
      </c>
      <c r="AC154" s="14">
        <v>9</v>
      </c>
      <c r="AD154" s="14" t="s">
        <v>296</v>
      </c>
      <c r="AE154" s="14" t="s">
        <v>378</v>
      </c>
      <c r="AF154" s="14" t="s">
        <v>822</v>
      </c>
      <c r="AG154" s="14" t="s">
        <v>819</v>
      </c>
      <c r="AH154" s="14" t="s">
        <v>361</v>
      </c>
      <c r="AI154" s="14" t="s">
        <v>362</v>
      </c>
      <c r="AJ154" s="14">
        <v>9</v>
      </c>
      <c r="AK154" s="14">
        <v>71.3</v>
      </c>
      <c r="AL154" s="14">
        <v>74</v>
      </c>
      <c r="AM154" s="14" t="s">
        <v>31</v>
      </c>
      <c r="AN154" s="14" t="s">
        <v>823</v>
      </c>
      <c r="AO154" s="14" t="s">
        <v>824</v>
      </c>
      <c r="AP154" s="22"/>
      <c r="AQ154" s="14"/>
      <c r="AR154" s="14"/>
      <c r="AS154" s="14"/>
      <c r="AT154" s="14"/>
      <c r="AU154" s="14"/>
      <c r="AV154" s="14"/>
    </row>
    <row r="155" spans="1:48" s="5" customFormat="1">
      <c r="A155" s="55" t="s">
        <v>108</v>
      </c>
      <c r="B155" s="75">
        <v>9</v>
      </c>
      <c r="C155" s="75" t="s">
        <v>37</v>
      </c>
      <c r="D155" s="75" t="s">
        <v>101</v>
      </c>
      <c r="E155" s="75" t="s">
        <v>102</v>
      </c>
      <c r="F155" s="4" t="s">
        <v>114</v>
      </c>
      <c r="G155" s="75">
        <v>69.599999999999994</v>
      </c>
      <c r="H155" s="75">
        <v>45.6</v>
      </c>
      <c r="I155" s="119"/>
      <c r="J155" s="5">
        <v>58.781999999999996</v>
      </c>
      <c r="K155" s="5">
        <v>-1.2054752</v>
      </c>
      <c r="L155" s="75">
        <v>3.6</v>
      </c>
      <c r="M155" s="102"/>
      <c r="N155" s="111"/>
      <c r="O155" s="14">
        <v>11007</v>
      </c>
      <c r="P155" s="14" t="s">
        <v>30</v>
      </c>
      <c r="Q155" s="14" t="s">
        <v>825</v>
      </c>
      <c r="R155" s="14" t="s">
        <v>826</v>
      </c>
      <c r="S155" s="14" t="s">
        <v>821</v>
      </c>
      <c r="T155" s="14" t="s">
        <v>296</v>
      </c>
      <c r="U155" s="14" t="s">
        <v>376</v>
      </c>
      <c r="V155" s="14" t="s">
        <v>378</v>
      </c>
      <c r="W155" s="14" t="s">
        <v>744</v>
      </c>
      <c r="X155" s="14">
        <v>18513777</v>
      </c>
      <c r="Y155" s="14">
        <v>19427299</v>
      </c>
      <c r="Z155" s="14" t="s">
        <v>376</v>
      </c>
      <c r="AA155" s="14" t="s">
        <v>377</v>
      </c>
      <c r="AB155" s="14">
        <v>9</v>
      </c>
      <c r="AC155" s="14">
        <v>9</v>
      </c>
      <c r="AD155" s="14" t="s">
        <v>296</v>
      </c>
      <c r="AE155" s="14" t="s">
        <v>378</v>
      </c>
      <c r="AF155" s="14" t="s">
        <v>822</v>
      </c>
      <c r="AG155" s="14" t="s">
        <v>825</v>
      </c>
      <c r="AH155" s="14" t="s">
        <v>361</v>
      </c>
      <c r="AI155" s="14" t="s">
        <v>362</v>
      </c>
      <c r="AJ155" s="14">
        <v>9</v>
      </c>
      <c r="AK155" s="14">
        <v>71.3</v>
      </c>
      <c r="AL155" s="14">
        <v>74</v>
      </c>
      <c r="AM155" s="14" t="s">
        <v>31</v>
      </c>
      <c r="AN155" s="14" t="s">
        <v>823</v>
      </c>
      <c r="AO155" s="14" t="s">
        <v>824</v>
      </c>
      <c r="AP155" s="22"/>
      <c r="AQ155" s="14"/>
      <c r="AR155" s="14"/>
      <c r="AS155" s="14"/>
      <c r="AT155" s="14"/>
      <c r="AU155" s="14"/>
      <c r="AV155" s="14"/>
    </row>
    <row r="156" spans="1:48" s="5" customFormat="1">
      <c r="A156" s="55" t="s">
        <v>108</v>
      </c>
      <c r="B156" s="75">
        <v>9</v>
      </c>
      <c r="C156" s="75" t="s">
        <v>32</v>
      </c>
      <c r="D156" s="75" t="s">
        <v>101</v>
      </c>
      <c r="E156" s="75" t="s">
        <v>102</v>
      </c>
      <c r="F156" s="4" t="s">
        <v>114</v>
      </c>
      <c r="G156" s="75">
        <v>69.7</v>
      </c>
      <c r="H156" s="75">
        <v>32.700000000000003</v>
      </c>
      <c r="I156" s="119"/>
      <c r="J156" s="5">
        <v>43.010240000000003</v>
      </c>
      <c r="K156" s="5">
        <v>-1.2960465999999999</v>
      </c>
      <c r="L156" s="75">
        <v>3.4</v>
      </c>
      <c r="M156" s="102"/>
      <c r="N156" s="111"/>
      <c r="O156" s="14">
        <v>11021</v>
      </c>
      <c r="P156" s="14" t="s">
        <v>30</v>
      </c>
      <c r="Q156" s="14" t="s">
        <v>827</v>
      </c>
      <c r="R156" s="14" t="s">
        <v>828</v>
      </c>
      <c r="S156" s="14" t="s">
        <v>821</v>
      </c>
      <c r="T156" s="14" t="s">
        <v>296</v>
      </c>
      <c r="U156" s="14" t="s">
        <v>376</v>
      </c>
      <c r="V156" s="14" t="s">
        <v>378</v>
      </c>
      <c r="W156" s="14" t="s">
        <v>744</v>
      </c>
      <c r="X156" s="14">
        <v>18513777</v>
      </c>
      <c r="Y156" s="14">
        <v>19427299</v>
      </c>
      <c r="Z156" s="14" t="s">
        <v>376</v>
      </c>
      <c r="AA156" s="14" t="s">
        <v>377</v>
      </c>
      <c r="AB156" s="14">
        <v>9</v>
      </c>
      <c r="AC156" s="14">
        <v>9</v>
      </c>
      <c r="AD156" s="14" t="s">
        <v>296</v>
      </c>
      <c r="AE156" s="14" t="s">
        <v>378</v>
      </c>
      <c r="AF156" s="14" t="s">
        <v>822</v>
      </c>
      <c r="AG156" s="14" t="s">
        <v>827</v>
      </c>
      <c r="AH156" s="14" t="s">
        <v>361</v>
      </c>
      <c r="AI156" s="14" t="s">
        <v>362</v>
      </c>
      <c r="AJ156" s="14">
        <v>9</v>
      </c>
      <c r="AK156" s="14">
        <v>71.3</v>
      </c>
      <c r="AL156" s="14">
        <v>74</v>
      </c>
      <c r="AM156" s="14" t="s">
        <v>31</v>
      </c>
      <c r="AN156" s="14" t="s">
        <v>823</v>
      </c>
      <c r="AO156" s="14" t="s">
        <v>824</v>
      </c>
      <c r="AP156" s="22"/>
      <c r="AQ156" s="14"/>
      <c r="AR156" s="14"/>
      <c r="AS156" s="14"/>
      <c r="AT156" s="14"/>
      <c r="AU156" s="14"/>
      <c r="AV156" s="14"/>
    </row>
    <row r="157" spans="1:48" s="5" customFormat="1">
      <c r="A157" s="55" t="s">
        <v>108</v>
      </c>
      <c r="B157" s="75">
        <v>9</v>
      </c>
      <c r="C157" s="75" t="s">
        <v>36</v>
      </c>
      <c r="D157" s="75" t="s">
        <v>199</v>
      </c>
      <c r="E157" s="75" t="s">
        <v>102</v>
      </c>
      <c r="F157" s="4" t="s">
        <v>114</v>
      </c>
      <c r="G157" s="75">
        <v>70.2</v>
      </c>
      <c r="H157" s="75">
        <v>36.6</v>
      </c>
      <c r="I157" s="119"/>
      <c r="J157" s="5">
        <v>48.638080000000002</v>
      </c>
      <c r="K157" s="5">
        <v>-1.0913177999999999</v>
      </c>
      <c r="L157" s="75">
        <v>3.5</v>
      </c>
      <c r="M157" s="102"/>
      <c r="N157" s="111"/>
      <c r="O157" s="14">
        <v>11001</v>
      </c>
      <c r="P157" s="14" t="s">
        <v>30</v>
      </c>
      <c r="Q157" s="14" t="s">
        <v>829</v>
      </c>
      <c r="R157" s="14" t="s">
        <v>830</v>
      </c>
      <c r="S157" s="14" t="s">
        <v>821</v>
      </c>
      <c r="T157" s="14" t="s">
        <v>296</v>
      </c>
      <c r="U157" s="14" t="s">
        <v>376</v>
      </c>
      <c r="V157" s="14" t="s">
        <v>378</v>
      </c>
      <c r="W157" s="14" t="s">
        <v>744</v>
      </c>
      <c r="X157" s="14">
        <v>18513777</v>
      </c>
      <c r="Y157" s="14">
        <v>19427299</v>
      </c>
      <c r="Z157" s="14" t="s">
        <v>376</v>
      </c>
      <c r="AA157" s="14" t="s">
        <v>377</v>
      </c>
      <c r="AB157" s="14">
        <v>9</v>
      </c>
      <c r="AC157" s="14">
        <v>9</v>
      </c>
      <c r="AD157" s="14" t="s">
        <v>296</v>
      </c>
      <c r="AE157" s="14" t="s">
        <v>378</v>
      </c>
      <c r="AF157" s="14" t="s">
        <v>822</v>
      </c>
      <c r="AG157" s="14" t="s">
        <v>829</v>
      </c>
      <c r="AH157" s="14" t="s">
        <v>361</v>
      </c>
      <c r="AI157" s="14" t="s">
        <v>362</v>
      </c>
      <c r="AJ157" s="14">
        <v>9</v>
      </c>
      <c r="AK157" s="14">
        <v>71.3</v>
      </c>
      <c r="AL157" s="14">
        <v>74</v>
      </c>
      <c r="AM157" s="14" t="s">
        <v>31</v>
      </c>
      <c r="AN157" s="14" t="s">
        <v>823</v>
      </c>
      <c r="AO157" s="14" t="s">
        <v>824</v>
      </c>
      <c r="AP157" s="22"/>
      <c r="AQ157" s="14"/>
      <c r="AR157" s="14"/>
      <c r="AS157" s="14"/>
      <c r="AT157" s="14"/>
      <c r="AU157" s="14"/>
      <c r="AV157" s="14"/>
    </row>
    <row r="158" spans="1:48" s="5" customFormat="1">
      <c r="A158" s="55" t="s">
        <v>108</v>
      </c>
      <c r="B158" s="75">
        <v>9</v>
      </c>
      <c r="C158" s="75" t="s">
        <v>194</v>
      </c>
      <c r="D158" s="75" t="s">
        <v>199</v>
      </c>
      <c r="E158" s="75" t="s">
        <v>112</v>
      </c>
      <c r="F158" s="4" t="s">
        <v>113</v>
      </c>
      <c r="G158" s="75">
        <v>61.6</v>
      </c>
      <c r="H158" s="75">
        <v>25.15</v>
      </c>
      <c r="I158" s="119"/>
      <c r="J158" s="5">
        <v>50.928550000000001</v>
      </c>
      <c r="K158" s="5">
        <v>-1.5326367000000001</v>
      </c>
      <c r="L158" s="75">
        <v>3.7</v>
      </c>
      <c r="M158" s="102"/>
      <c r="N158" s="111"/>
      <c r="O158" s="14">
        <v>11019</v>
      </c>
      <c r="P158" s="14" t="s">
        <v>30</v>
      </c>
      <c r="Q158" s="14" t="s">
        <v>831</v>
      </c>
      <c r="R158" s="14" t="s">
        <v>832</v>
      </c>
      <c r="S158" s="14" t="s">
        <v>821</v>
      </c>
      <c r="T158" s="14" t="s">
        <v>296</v>
      </c>
      <c r="U158" s="14" t="s">
        <v>376</v>
      </c>
      <c r="V158" s="14" t="s">
        <v>378</v>
      </c>
      <c r="W158" s="14" t="s">
        <v>744</v>
      </c>
      <c r="X158" s="14">
        <v>18513777</v>
      </c>
      <c r="Y158" s="14">
        <v>19427299</v>
      </c>
      <c r="Z158" s="14" t="s">
        <v>376</v>
      </c>
      <c r="AA158" s="14" t="s">
        <v>377</v>
      </c>
      <c r="AB158" s="14">
        <v>9</v>
      </c>
      <c r="AC158" s="14">
        <v>9</v>
      </c>
      <c r="AD158" s="14" t="s">
        <v>296</v>
      </c>
      <c r="AE158" s="14" t="s">
        <v>378</v>
      </c>
      <c r="AF158" s="14" t="s">
        <v>822</v>
      </c>
      <c r="AG158" s="14" t="s">
        <v>831</v>
      </c>
      <c r="AH158" s="14" t="s">
        <v>361</v>
      </c>
      <c r="AI158" s="14" t="s">
        <v>362</v>
      </c>
      <c r="AJ158" s="14">
        <v>9</v>
      </c>
      <c r="AK158" s="14">
        <v>71.3</v>
      </c>
      <c r="AL158" s="14">
        <v>74</v>
      </c>
      <c r="AM158" s="14" t="s">
        <v>31</v>
      </c>
      <c r="AN158" s="14" t="s">
        <v>823</v>
      </c>
      <c r="AO158" s="14" t="s">
        <v>824</v>
      </c>
      <c r="AP158" s="22"/>
      <c r="AQ158" s="14"/>
      <c r="AR158" s="14"/>
      <c r="AS158" s="14"/>
      <c r="AT158" s="14"/>
      <c r="AU158" s="14"/>
      <c r="AV158" s="14"/>
    </row>
    <row r="159" spans="1:48" s="5" customFormat="1">
      <c r="A159" s="55" t="s">
        <v>108</v>
      </c>
      <c r="B159" s="75">
        <v>9</v>
      </c>
      <c r="C159" s="75" t="s">
        <v>413</v>
      </c>
      <c r="D159" s="75" t="s">
        <v>101</v>
      </c>
      <c r="E159" s="75" t="s">
        <v>102</v>
      </c>
      <c r="F159" s="4" t="s">
        <v>114</v>
      </c>
      <c r="G159" s="75">
        <v>70.5</v>
      </c>
      <c r="H159" s="75">
        <v>37.56</v>
      </c>
      <c r="I159" s="119"/>
      <c r="J159" s="5">
        <v>66.706599999999995</v>
      </c>
      <c r="K159" s="27">
        <v>-1.3649041</v>
      </c>
      <c r="L159" s="75">
        <v>3.6</v>
      </c>
      <c r="M159" s="102"/>
      <c r="N159" s="111"/>
      <c r="O159" s="14">
        <v>10993</v>
      </c>
      <c r="P159" s="14" t="s">
        <v>30</v>
      </c>
      <c r="Q159" s="14" t="s">
        <v>833</v>
      </c>
      <c r="R159" s="14" t="s">
        <v>834</v>
      </c>
      <c r="S159" s="14" t="s">
        <v>821</v>
      </c>
      <c r="T159" s="14" t="s">
        <v>296</v>
      </c>
      <c r="U159" s="14" t="s">
        <v>376</v>
      </c>
      <c r="V159" s="14" t="s">
        <v>378</v>
      </c>
      <c r="W159" s="14" t="s">
        <v>744</v>
      </c>
      <c r="X159" s="14">
        <v>18513777</v>
      </c>
      <c r="Y159" s="14">
        <v>20482185</v>
      </c>
      <c r="Z159" s="14" t="s">
        <v>376</v>
      </c>
      <c r="AA159" s="14" t="s">
        <v>377</v>
      </c>
      <c r="AB159" s="14" t="s">
        <v>835</v>
      </c>
      <c r="AC159" s="14">
        <v>9</v>
      </c>
      <c r="AD159" s="14" t="s">
        <v>296</v>
      </c>
      <c r="AE159" s="14" t="s">
        <v>378</v>
      </c>
      <c r="AF159" s="14" t="s">
        <v>836</v>
      </c>
      <c r="AG159" s="14" t="s">
        <v>833</v>
      </c>
      <c r="AH159" s="14" t="s">
        <v>347</v>
      </c>
      <c r="AI159" s="14" t="s">
        <v>348</v>
      </c>
      <c r="AJ159" s="14" t="s">
        <v>835</v>
      </c>
      <c r="AK159" s="14">
        <v>16</v>
      </c>
      <c r="AL159" s="14">
        <v>27</v>
      </c>
      <c r="AM159" s="14" t="s">
        <v>31</v>
      </c>
      <c r="AN159" s="14" t="s">
        <v>837</v>
      </c>
      <c r="AO159" s="14" t="s">
        <v>838</v>
      </c>
      <c r="AP159" s="22"/>
      <c r="AQ159" s="14"/>
      <c r="AR159" s="14"/>
      <c r="AS159" s="14"/>
      <c r="AT159" s="14"/>
      <c r="AU159" s="14"/>
      <c r="AV159" s="14"/>
    </row>
    <row r="160" spans="1:48" s="5" customFormat="1">
      <c r="A160" s="55"/>
      <c r="B160" s="75"/>
      <c r="C160" s="75"/>
      <c r="D160" s="75"/>
      <c r="E160" s="75"/>
      <c r="F160" s="4"/>
      <c r="G160" s="75"/>
      <c r="H160" s="75"/>
      <c r="I160" s="119"/>
      <c r="K160" s="27"/>
      <c r="L160" s="75"/>
      <c r="M160" s="102"/>
      <c r="N160" s="111"/>
      <c r="O160" s="14">
        <v>11023</v>
      </c>
      <c r="P160" s="14" t="s">
        <v>30</v>
      </c>
      <c r="Q160" s="14" t="s">
        <v>380</v>
      </c>
      <c r="R160" s="14" t="s">
        <v>839</v>
      </c>
      <c r="S160" s="14" t="s">
        <v>821</v>
      </c>
      <c r="T160" s="14" t="s">
        <v>296</v>
      </c>
      <c r="U160" s="14" t="s">
        <v>376</v>
      </c>
      <c r="V160" s="14" t="s">
        <v>378</v>
      </c>
      <c r="W160" s="14" t="s">
        <v>744</v>
      </c>
      <c r="X160" s="14">
        <v>20481606</v>
      </c>
      <c r="Y160" s="14">
        <v>21189283</v>
      </c>
      <c r="Z160" s="14" t="s">
        <v>376</v>
      </c>
      <c r="AA160" s="14" t="s">
        <v>377</v>
      </c>
      <c r="AB160" s="14">
        <v>9</v>
      </c>
      <c r="AC160" s="14">
        <v>9</v>
      </c>
      <c r="AD160" s="14" t="s">
        <v>296</v>
      </c>
      <c r="AE160" s="14" t="s">
        <v>378</v>
      </c>
      <c r="AF160" s="14" t="s">
        <v>379</v>
      </c>
      <c r="AG160" s="14" t="s">
        <v>380</v>
      </c>
      <c r="AH160" s="14" t="s">
        <v>314</v>
      </c>
      <c r="AI160" s="14" t="s">
        <v>315</v>
      </c>
      <c r="AJ160" s="14">
        <v>9</v>
      </c>
      <c r="AK160" s="14">
        <v>132.9</v>
      </c>
      <c r="AL160" s="14">
        <v>138.9</v>
      </c>
      <c r="AM160" s="14" t="s">
        <v>31</v>
      </c>
      <c r="AN160" s="14" t="s">
        <v>840</v>
      </c>
      <c r="AO160" s="14" t="s">
        <v>841</v>
      </c>
      <c r="AP160" s="22"/>
      <c r="AQ160" s="14"/>
      <c r="AR160" s="14"/>
      <c r="AS160" s="14"/>
      <c r="AT160" s="14"/>
      <c r="AU160" s="14"/>
      <c r="AV160" s="14"/>
    </row>
    <row r="161" spans="1:48" s="5" customFormat="1">
      <c r="A161" s="55"/>
      <c r="B161" s="3"/>
      <c r="C161" s="3"/>
      <c r="D161" s="3"/>
      <c r="E161" s="3"/>
      <c r="F161" s="4"/>
      <c r="G161" s="3"/>
      <c r="H161" s="3"/>
      <c r="I161" s="118"/>
      <c r="K161" s="27"/>
      <c r="L161" s="3"/>
      <c r="M161" s="103"/>
      <c r="N161" s="110"/>
      <c r="O161" s="14">
        <v>10997</v>
      </c>
      <c r="P161" s="14" t="s">
        <v>30</v>
      </c>
      <c r="Q161" s="14" t="s">
        <v>842</v>
      </c>
      <c r="R161" s="14" t="s">
        <v>843</v>
      </c>
      <c r="S161" s="14" t="s">
        <v>821</v>
      </c>
      <c r="T161" s="14" t="s">
        <v>296</v>
      </c>
      <c r="U161" s="14" t="s">
        <v>376</v>
      </c>
      <c r="V161" s="14" t="s">
        <v>378</v>
      </c>
      <c r="W161" s="14" t="s">
        <v>744</v>
      </c>
      <c r="X161" s="14">
        <v>15662573</v>
      </c>
      <c r="Y161" s="14">
        <v>15662838</v>
      </c>
      <c r="Z161" s="14" t="s">
        <v>376</v>
      </c>
      <c r="AA161" s="14" t="s">
        <v>377</v>
      </c>
      <c r="AB161" s="14">
        <v>9</v>
      </c>
      <c r="AC161" s="14">
        <v>9</v>
      </c>
      <c r="AD161" s="14" t="s">
        <v>296</v>
      </c>
      <c r="AE161" s="14" t="s">
        <v>378</v>
      </c>
      <c r="AF161" s="14" t="s">
        <v>844</v>
      </c>
      <c r="AG161" s="14" t="s">
        <v>842</v>
      </c>
      <c r="AH161" s="14" t="s">
        <v>407</v>
      </c>
      <c r="AI161" s="14" t="s">
        <v>408</v>
      </c>
      <c r="AJ161" s="14">
        <v>9</v>
      </c>
      <c r="AK161" s="14">
        <v>36</v>
      </c>
      <c r="AL161" s="14">
        <v>47</v>
      </c>
      <c r="AM161" s="14" t="s">
        <v>31</v>
      </c>
      <c r="AN161" s="14" t="s">
        <v>845</v>
      </c>
      <c r="AO161" s="14" t="s">
        <v>846</v>
      </c>
      <c r="AP161" s="22"/>
      <c r="AQ161" s="14"/>
      <c r="AR161" s="14"/>
      <c r="AS161" s="14"/>
      <c r="AT161" s="14"/>
      <c r="AU161" s="14"/>
      <c r="AV161" s="14"/>
    </row>
    <row r="162" spans="1:48" s="8" customFormat="1">
      <c r="A162" s="56" t="s">
        <v>119</v>
      </c>
      <c r="B162" s="6">
        <v>1</v>
      </c>
      <c r="C162" s="6" t="s">
        <v>32</v>
      </c>
      <c r="D162" s="6" t="s">
        <v>200</v>
      </c>
      <c r="E162" s="6" t="s">
        <v>121</v>
      </c>
      <c r="F162" s="7" t="s">
        <v>258</v>
      </c>
      <c r="G162" s="6">
        <v>32.700000000000003</v>
      </c>
      <c r="H162" s="6">
        <v>3.77</v>
      </c>
      <c r="I162" s="116">
        <f>AVERAGE(H162:H167)</f>
        <v>4.0225</v>
      </c>
      <c r="J162" s="8">
        <v>6.6759700000000004</v>
      </c>
      <c r="K162" s="8">
        <v>2.8076390999999998</v>
      </c>
      <c r="L162" s="6">
        <v>3.4</v>
      </c>
      <c r="M162" s="113" t="s">
        <v>122</v>
      </c>
      <c r="N162" s="107" t="s">
        <v>1333</v>
      </c>
      <c r="O162" s="15">
        <v>11071</v>
      </c>
      <c r="P162" s="15" t="s">
        <v>30</v>
      </c>
      <c r="Q162" s="15" t="s">
        <v>390</v>
      </c>
      <c r="R162" s="15" t="s">
        <v>848</v>
      </c>
      <c r="S162" s="15" t="s">
        <v>849</v>
      </c>
      <c r="T162" s="15" t="s">
        <v>81</v>
      </c>
      <c r="U162" s="15" t="s">
        <v>287</v>
      </c>
      <c r="V162" s="15" t="s">
        <v>289</v>
      </c>
      <c r="W162" s="15" t="s">
        <v>671</v>
      </c>
      <c r="X162" s="15">
        <v>4753787</v>
      </c>
      <c r="Y162" s="15">
        <v>4754502</v>
      </c>
      <c r="Z162" s="15" t="s">
        <v>287</v>
      </c>
      <c r="AA162" s="15" t="s">
        <v>288</v>
      </c>
      <c r="AB162" s="15">
        <v>1</v>
      </c>
      <c r="AC162" s="15">
        <v>1</v>
      </c>
      <c r="AD162" s="15" t="s">
        <v>81</v>
      </c>
      <c r="AE162" s="15" t="s">
        <v>289</v>
      </c>
      <c r="AF162" s="15" t="s">
        <v>389</v>
      </c>
      <c r="AG162" s="15" t="s">
        <v>390</v>
      </c>
      <c r="AH162" s="15" t="s">
        <v>304</v>
      </c>
      <c r="AI162" s="15" t="s">
        <v>305</v>
      </c>
      <c r="AJ162" s="15">
        <v>1</v>
      </c>
      <c r="AK162" s="15">
        <v>125.8</v>
      </c>
      <c r="AL162" s="15">
        <v>136.9</v>
      </c>
      <c r="AM162" s="15" t="s">
        <v>31</v>
      </c>
      <c r="AN162" s="15" t="s">
        <v>850</v>
      </c>
      <c r="AO162" s="15" t="s">
        <v>851</v>
      </c>
      <c r="AP162" s="57"/>
      <c r="AQ162" s="15"/>
      <c r="AR162" s="15"/>
      <c r="AS162" s="15"/>
      <c r="AT162" s="15"/>
      <c r="AU162" s="15"/>
      <c r="AV162" s="15"/>
    </row>
    <row r="163" spans="1:48" s="8" customFormat="1">
      <c r="A163" s="56" t="s">
        <v>119</v>
      </c>
      <c r="B163" s="6">
        <v>1</v>
      </c>
      <c r="C163" s="6" t="s">
        <v>37</v>
      </c>
      <c r="D163" s="6" t="s">
        <v>200</v>
      </c>
      <c r="E163" s="6" t="s">
        <v>121</v>
      </c>
      <c r="F163" s="7" t="s">
        <v>258</v>
      </c>
      <c r="G163" s="6">
        <v>31.7</v>
      </c>
      <c r="H163" s="6">
        <v>4.0199999999999996</v>
      </c>
      <c r="I163" s="116"/>
      <c r="J163" s="8">
        <v>6.0926200000000001</v>
      </c>
      <c r="K163" s="8">
        <v>2.6935161000000001</v>
      </c>
      <c r="L163" s="6">
        <v>3.5</v>
      </c>
      <c r="M163" s="114"/>
      <c r="N163" s="108"/>
      <c r="O163" s="15">
        <v>11065</v>
      </c>
      <c r="P163" s="15" t="s">
        <v>30</v>
      </c>
      <c r="Q163" s="15" t="s">
        <v>388</v>
      </c>
      <c r="R163" s="15" t="s">
        <v>852</v>
      </c>
      <c r="S163" s="15" t="s">
        <v>849</v>
      </c>
      <c r="T163" s="15" t="s">
        <v>81</v>
      </c>
      <c r="U163" s="15" t="s">
        <v>287</v>
      </c>
      <c r="V163" s="15" t="s">
        <v>289</v>
      </c>
      <c r="W163" s="15" t="s">
        <v>671</v>
      </c>
      <c r="X163" s="15">
        <v>4753787</v>
      </c>
      <c r="Y163" s="15">
        <v>4754502</v>
      </c>
      <c r="Z163" s="15" t="s">
        <v>287</v>
      </c>
      <c r="AA163" s="15" t="s">
        <v>288</v>
      </c>
      <c r="AB163" s="15">
        <v>1</v>
      </c>
      <c r="AC163" s="15">
        <v>1</v>
      </c>
      <c r="AD163" s="15" t="s">
        <v>81</v>
      </c>
      <c r="AE163" s="15" t="s">
        <v>289</v>
      </c>
      <c r="AF163" s="15"/>
      <c r="AG163" s="15" t="s">
        <v>388</v>
      </c>
      <c r="AH163" s="15" t="s">
        <v>386</v>
      </c>
      <c r="AI163" s="15" t="s">
        <v>387</v>
      </c>
      <c r="AJ163" s="15">
        <v>1</v>
      </c>
      <c r="AK163" s="15">
        <v>27.8</v>
      </c>
      <c r="AL163" s="15">
        <v>37.9</v>
      </c>
      <c r="AM163" s="15" t="s">
        <v>31</v>
      </c>
      <c r="AN163" s="15" t="s">
        <v>853</v>
      </c>
      <c r="AO163" s="15" t="s">
        <v>854</v>
      </c>
      <c r="AP163" s="57"/>
      <c r="AQ163" s="15"/>
      <c r="AR163" s="15"/>
      <c r="AS163" s="15"/>
      <c r="AT163" s="15"/>
      <c r="AU163" s="15"/>
      <c r="AV163" s="15"/>
    </row>
    <row r="164" spans="1:48" s="8" customFormat="1">
      <c r="A164" s="56" t="s">
        <v>119</v>
      </c>
      <c r="B164" s="6">
        <v>1</v>
      </c>
      <c r="C164" s="6" t="s">
        <v>25</v>
      </c>
      <c r="D164" s="6" t="s">
        <v>200</v>
      </c>
      <c r="E164" s="6" t="s">
        <v>121</v>
      </c>
      <c r="F164" s="7" t="s">
        <v>258</v>
      </c>
      <c r="G164" s="6">
        <v>35.299999999999997</v>
      </c>
      <c r="H164" s="6">
        <v>4.87</v>
      </c>
      <c r="I164" s="116"/>
      <c r="J164" s="8">
        <v>13.276759999999999</v>
      </c>
      <c r="K164" s="8">
        <v>5.0589564999999999</v>
      </c>
      <c r="L164" s="6">
        <v>3.9</v>
      </c>
      <c r="M164" s="114"/>
      <c r="N164" s="108"/>
      <c r="O164" s="15">
        <v>11233</v>
      </c>
      <c r="P164" s="15" t="s">
        <v>30</v>
      </c>
      <c r="Q164" s="15" t="s">
        <v>855</v>
      </c>
      <c r="R164" s="15" t="s">
        <v>856</v>
      </c>
      <c r="S164" s="15" t="s">
        <v>849</v>
      </c>
      <c r="T164" s="15" t="s">
        <v>81</v>
      </c>
      <c r="U164" s="15" t="s">
        <v>287</v>
      </c>
      <c r="V164" s="15" t="s">
        <v>289</v>
      </c>
      <c r="W164" s="15" t="s">
        <v>671</v>
      </c>
      <c r="X164" s="15">
        <v>5094276</v>
      </c>
      <c r="Y164" s="15">
        <v>5095699</v>
      </c>
      <c r="Z164" s="15" t="s">
        <v>287</v>
      </c>
      <c r="AA164" s="15" t="s">
        <v>288</v>
      </c>
      <c r="AB164" s="15">
        <v>1</v>
      </c>
      <c r="AC164" s="15">
        <v>1</v>
      </c>
      <c r="AD164" s="15" t="s">
        <v>81</v>
      </c>
      <c r="AE164" s="15" t="s">
        <v>289</v>
      </c>
      <c r="AF164" s="15"/>
      <c r="AG164" s="15" t="s">
        <v>855</v>
      </c>
      <c r="AH164" s="15" t="s">
        <v>381</v>
      </c>
      <c r="AI164" s="15" t="s">
        <v>382</v>
      </c>
      <c r="AJ164" s="15">
        <v>1</v>
      </c>
      <c r="AK164" s="15">
        <v>112.2</v>
      </c>
      <c r="AL164" s="15">
        <v>123.8</v>
      </c>
      <c r="AM164" s="15" t="s">
        <v>31</v>
      </c>
      <c r="AN164" s="15" t="s">
        <v>857</v>
      </c>
      <c r="AO164" s="15" t="s">
        <v>858</v>
      </c>
      <c r="AP164" s="57"/>
      <c r="AQ164" s="15"/>
      <c r="AR164" s="15"/>
      <c r="AS164" s="15"/>
      <c r="AT164" s="15"/>
      <c r="AU164" s="15"/>
      <c r="AV164" s="15"/>
    </row>
    <row r="165" spans="1:48" s="8" customFormat="1">
      <c r="A165" s="56" t="s">
        <v>119</v>
      </c>
      <c r="B165" s="6">
        <v>1</v>
      </c>
      <c r="C165" s="6" t="s">
        <v>194</v>
      </c>
      <c r="D165" s="6" t="s">
        <v>120</v>
      </c>
      <c r="E165" s="6" t="s">
        <v>121</v>
      </c>
      <c r="F165" s="7" t="s">
        <v>257</v>
      </c>
      <c r="G165" s="6">
        <v>31</v>
      </c>
      <c r="H165" s="6">
        <v>3.43</v>
      </c>
      <c r="I165" s="116"/>
      <c r="J165" s="8">
        <v>6.8393199999999998</v>
      </c>
      <c r="K165" s="8">
        <v>2.0405636999999999</v>
      </c>
      <c r="L165" s="6">
        <v>3.5</v>
      </c>
      <c r="M165" s="114"/>
      <c r="N165" s="108"/>
      <c r="O165" s="15">
        <v>11161</v>
      </c>
      <c r="P165" s="15" t="s">
        <v>30</v>
      </c>
      <c r="Q165" s="15" t="s">
        <v>859</v>
      </c>
      <c r="R165" s="15" t="s">
        <v>860</v>
      </c>
      <c r="S165" s="15" t="s">
        <v>849</v>
      </c>
      <c r="T165" s="15" t="s">
        <v>81</v>
      </c>
      <c r="U165" s="15" t="s">
        <v>287</v>
      </c>
      <c r="V165" s="15" t="s">
        <v>289</v>
      </c>
      <c r="W165" s="15" t="s">
        <v>671</v>
      </c>
      <c r="X165" s="15">
        <v>4885844</v>
      </c>
      <c r="Y165" s="15">
        <v>4886070</v>
      </c>
      <c r="Z165" s="15" t="s">
        <v>287</v>
      </c>
      <c r="AA165" s="15" t="s">
        <v>288</v>
      </c>
      <c r="AB165" s="15">
        <v>1</v>
      </c>
      <c r="AC165" s="15">
        <v>1</v>
      </c>
      <c r="AD165" s="15" t="s">
        <v>81</v>
      </c>
      <c r="AE165" s="15" t="s">
        <v>289</v>
      </c>
      <c r="AF165" s="15" t="s">
        <v>861</v>
      </c>
      <c r="AG165" s="15" t="s">
        <v>859</v>
      </c>
      <c r="AH165" s="15" t="s">
        <v>407</v>
      </c>
      <c r="AI165" s="15" t="s">
        <v>408</v>
      </c>
      <c r="AJ165" s="15">
        <v>1</v>
      </c>
      <c r="AK165" s="15">
        <v>5.6</v>
      </c>
      <c r="AL165" s="15">
        <v>25.4</v>
      </c>
      <c r="AM165" s="15" t="s">
        <v>31</v>
      </c>
      <c r="AN165" s="15" t="s">
        <v>862</v>
      </c>
      <c r="AO165" s="15" t="s">
        <v>863</v>
      </c>
      <c r="AP165" s="57"/>
      <c r="AQ165" s="15"/>
      <c r="AR165" s="15"/>
      <c r="AS165" s="15"/>
      <c r="AT165" s="15"/>
      <c r="AU165" s="15"/>
      <c r="AV165" s="15"/>
    </row>
    <row r="166" spans="1:48" s="8" customFormat="1">
      <c r="A166" s="56"/>
      <c r="B166" s="6"/>
      <c r="C166" s="6"/>
      <c r="D166" s="6"/>
      <c r="E166" s="6"/>
      <c r="F166" s="7"/>
      <c r="G166" s="6"/>
      <c r="H166" s="6"/>
      <c r="I166" s="116"/>
      <c r="L166" s="6"/>
      <c r="M166" s="114"/>
      <c r="N166" s="108"/>
      <c r="O166" s="15">
        <v>11268</v>
      </c>
      <c r="P166" s="15" t="s">
        <v>30</v>
      </c>
      <c r="Q166" s="15" t="s">
        <v>393</v>
      </c>
      <c r="R166" s="15" t="s">
        <v>864</v>
      </c>
      <c r="S166" s="15" t="s">
        <v>849</v>
      </c>
      <c r="T166" s="15" t="s">
        <v>81</v>
      </c>
      <c r="U166" s="15" t="s">
        <v>287</v>
      </c>
      <c r="V166" s="15" t="s">
        <v>289</v>
      </c>
      <c r="W166" s="15" t="s">
        <v>671</v>
      </c>
      <c r="X166" s="15">
        <v>4753787</v>
      </c>
      <c r="Y166" s="15">
        <v>4754502</v>
      </c>
      <c r="Z166" s="15" t="s">
        <v>287</v>
      </c>
      <c r="AA166" s="15" t="s">
        <v>288</v>
      </c>
      <c r="AB166" s="15">
        <v>1</v>
      </c>
      <c r="AC166" s="15">
        <v>1</v>
      </c>
      <c r="AD166" s="15" t="s">
        <v>81</v>
      </c>
      <c r="AE166" s="15" t="s">
        <v>289</v>
      </c>
      <c r="AF166" s="15" t="s">
        <v>391</v>
      </c>
      <c r="AG166" s="15" t="s">
        <v>393</v>
      </c>
      <c r="AH166" s="15" t="s">
        <v>306</v>
      </c>
      <c r="AI166" s="15" t="s">
        <v>307</v>
      </c>
      <c r="AJ166" s="15">
        <v>1</v>
      </c>
      <c r="AK166" s="15">
        <v>28.8</v>
      </c>
      <c r="AL166" s="15">
        <v>37.299999999999997</v>
      </c>
      <c r="AM166" s="15" t="s">
        <v>31</v>
      </c>
      <c r="AN166" s="15" t="s">
        <v>865</v>
      </c>
      <c r="AO166" s="15" t="s">
        <v>866</v>
      </c>
      <c r="AP166" s="57"/>
      <c r="AQ166" s="15"/>
      <c r="AR166" s="15"/>
      <c r="AS166" s="15"/>
      <c r="AT166" s="15"/>
      <c r="AU166" s="15"/>
      <c r="AV166" s="15"/>
    </row>
    <row r="167" spans="1:48" s="8" customFormat="1">
      <c r="A167" s="56"/>
      <c r="B167" s="6"/>
      <c r="C167" s="6"/>
      <c r="D167" s="6"/>
      <c r="E167" s="6"/>
      <c r="F167" s="7"/>
      <c r="G167" s="6"/>
      <c r="H167" s="6"/>
      <c r="I167" s="116"/>
      <c r="L167" s="6"/>
      <c r="M167" s="114"/>
      <c r="N167" s="112"/>
      <c r="O167" s="15">
        <v>11133</v>
      </c>
      <c r="P167" s="15" t="s">
        <v>30</v>
      </c>
      <c r="Q167" s="15" t="s">
        <v>392</v>
      </c>
      <c r="R167" s="15" t="s">
        <v>867</v>
      </c>
      <c r="S167" s="15" t="s">
        <v>849</v>
      </c>
      <c r="T167" s="15" t="s">
        <v>81</v>
      </c>
      <c r="U167" s="15" t="s">
        <v>287</v>
      </c>
      <c r="V167" s="15" t="s">
        <v>289</v>
      </c>
      <c r="W167" s="15" t="s">
        <v>671</v>
      </c>
      <c r="X167" s="15">
        <v>4753787</v>
      </c>
      <c r="Y167" s="15">
        <v>4754502</v>
      </c>
      <c r="Z167" s="15" t="s">
        <v>287</v>
      </c>
      <c r="AA167" s="15" t="s">
        <v>288</v>
      </c>
      <c r="AB167" s="15">
        <v>1</v>
      </c>
      <c r="AC167" s="15">
        <v>1</v>
      </c>
      <c r="AD167" s="15" t="s">
        <v>81</v>
      </c>
      <c r="AE167" s="15" t="s">
        <v>289</v>
      </c>
      <c r="AF167" s="15" t="s">
        <v>391</v>
      </c>
      <c r="AG167" s="15" t="s">
        <v>392</v>
      </c>
      <c r="AH167" s="15" t="s">
        <v>306</v>
      </c>
      <c r="AI167" s="15" t="s">
        <v>307</v>
      </c>
      <c r="AJ167" s="15">
        <v>1</v>
      </c>
      <c r="AK167" s="15">
        <v>28.8</v>
      </c>
      <c r="AL167" s="15">
        <v>37.299999999999997</v>
      </c>
      <c r="AM167" s="15" t="s">
        <v>31</v>
      </c>
      <c r="AN167" s="15" t="s">
        <v>865</v>
      </c>
      <c r="AO167" s="15" t="s">
        <v>866</v>
      </c>
      <c r="AP167" s="57"/>
      <c r="AQ167" s="30"/>
      <c r="AR167" s="15"/>
      <c r="AS167" s="15"/>
      <c r="AT167" s="15"/>
      <c r="AU167" s="15"/>
      <c r="AV167" s="15"/>
    </row>
    <row r="168" spans="1:48" s="5" customFormat="1">
      <c r="A168" s="55" t="s">
        <v>119</v>
      </c>
      <c r="B168" s="3">
        <v>2</v>
      </c>
      <c r="C168" s="3" t="s">
        <v>37</v>
      </c>
      <c r="D168" s="3" t="s">
        <v>123</v>
      </c>
      <c r="E168" s="3" t="s">
        <v>124</v>
      </c>
      <c r="F168" s="4" t="s">
        <v>1633</v>
      </c>
      <c r="G168" s="3">
        <v>46.6</v>
      </c>
      <c r="H168" s="3">
        <v>6.44</v>
      </c>
      <c r="I168" s="117">
        <f>AVERAGE(H168:H169)</f>
        <v>6.44</v>
      </c>
      <c r="J168" s="5">
        <v>8.3483699999999992</v>
      </c>
      <c r="K168" s="5">
        <v>2.9341453</v>
      </c>
      <c r="L168" s="3">
        <v>3.5</v>
      </c>
      <c r="M168" s="101" t="s">
        <v>222</v>
      </c>
      <c r="N168" s="109" t="s">
        <v>1334</v>
      </c>
      <c r="O168" s="14">
        <v>11253</v>
      </c>
      <c r="P168" s="14" t="s">
        <v>30</v>
      </c>
      <c r="Q168" s="14" t="s">
        <v>291</v>
      </c>
      <c r="R168" s="14" t="s">
        <v>868</v>
      </c>
      <c r="S168" s="14" t="s">
        <v>849</v>
      </c>
      <c r="T168" s="14" t="s">
        <v>81</v>
      </c>
      <c r="U168" s="14" t="s">
        <v>287</v>
      </c>
      <c r="V168" s="14" t="s">
        <v>289</v>
      </c>
      <c r="W168" s="14" t="s">
        <v>869</v>
      </c>
      <c r="X168" s="14">
        <v>17484665</v>
      </c>
      <c r="Y168" s="14">
        <v>19866086</v>
      </c>
      <c r="Z168" s="14" t="s">
        <v>287</v>
      </c>
      <c r="AA168" s="14" t="s">
        <v>288</v>
      </c>
      <c r="AB168" s="14">
        <v>2</v>
      </c>
      <c r="AC168" s="14">
        <v>2</v>
      </c>
      <c r="AD168" s="14" t="s">
        <v>81</v>
      </c>
      <c r="AE168" s="14" t="s">
        <v>289</v>
      </c>
      <c r="AF168" s="14" t="s">
        <v>290</v>
      </c>
      <c r="AG168" s="14" t="s">
        <v>291</v>
      </c>
      <c r="AH168" s="14" t="s">
        <v>43</v>
      </c>
      <c r="AI168" s="14" t="s">
        <v>44</v>
      </c>
      <c r="AJ168" s="14">
        <v>2</v>
      </c>
      <c r="AK168" s="14">
        <v>70.2</v>
      </c>
      <c r="AL168" s="14">
        <v>90.3</v>
      </c>
      <c r="AM168" s="14" t="s">
        <v>31</v>
      </c>
      <c r="AN168" s="14" t="s">
        <v>870</v>
      </c>
      <c r="AO168" s="14" t="s">
        <v>871</v>
      </c>
      <c r="AP168" s="60"/>
      <c r="AR168" s="14"/>
      <c r="AS168" s="14"/>
      <c r="AT168" s="14"/>
      <c r="AU168" s="14"/>
      <c r="AV168" s="14"/>
    </row>
    <row r="169" spans="1:48" s="5" customFormat="1">
      <c r="A169" s="55"/>
      <c r="B169" s="3"/>
      <c r="C169" s="3"/>
      <c r="D169" s="3"/>
      <c r="E169" s="3"/>
      <c r="F169" s="4"/>
      <c r="G169" s="3"/>
      <c r="H169" s="3"/>
      <c r="I169" s="119"/>
      <c r="L169" s="3"/>
      <c r="M169" s="102"/>
      <c r="N169" s="111"/>
      <c r="O169" s="14">
        <v>11126</v>
      </c>
      <c r="P169" s="14" t="s">
        <v>30</v>
      </c>
      <c r="Q169" s="14" t="s">
        <v>872</v>
      </c>
      <c r="R169" s="14" t="s">
        <v>873</v>
      </c>
      <c r="S169" s="14" t="s">
        <v>849</v>
      </c>
      <c r="T169" s="14" t="s">
        <v>81</v>
      </c>
      <c r="U169" s="14" t="s">
        <v>287</v>
      </c>
      <c r="V169" s="14" t="s">
        <v>289</v>
      </c>
      <c r="W169" s="14" t="s">
        <v>869</v>
      </c>
      <c r="X169" s="14">
        <v>10503368</v>
      </c>
      <c r="Y169" s="14">
        <v>17485139</v>
      </c>
      <c r="Z169" s="14" t="s">
        <v>287</v>
      </c>
      <c r="AA169" s="14" t="s">
        <v>288</v>
      </c>
      <c r="AB169" s="14">
        <v>2</v>
      </c>
      <c r="AC169" s="14">
        <v>2</v>
      </c>
      <c r="AD169" s="14" t="s">
        <v>81</v>
      </c>
      <c r="AE169" s="14" t="s">
        <v>289</v>
      </c>
      <c r="AF169" s="14" t="s">
        <v>874</v>
      </c>
      <c r="AG169" s="14" t="s">
        <v>872</v>
      </c>
      <c r="AH169" s="14" t="s">
        <v>361</v>
      </c>
      <c r="AI169" s="14" t="s">
        <v>362</v>
      </c>
      <c r="AJ169" s="14">
        <v>2</v>
      </c>
      <c r="AK169" s="14">
        <v>17.8</v>
      </c>
      <c r="AL169" s="14">
        <v>25.8</v>
      </c>
      <c r="AM169" s="14" t="s">
        <v>31</v>
      </c>
      <c r="AN169" s="14" t="s">
        <v>875</v>
      </c>
      <c r="AO169" s="14" t="s">
        <v>876</v>
      </c>
      <c r="AP169" s="60"/>
      <c r="AR169" s="14"/>
      <c r="AS169" s="14"/>
      <c r="AT169" s="14"/>
      <c r="AU169" s="14"/>
      <c r="AV169" s="14"/>
    </row>
    <row r="170" spans="1:48" s="5" customFormat="1">
      <c r="A170" s="55"/>
      <c r="B170" s="3"/>
      <c r="C170" s="3"/>
      <c r="D170" s="3"/>
      <c r="E170" s="3"/>
      <c r="F170" s="4"/>
      <c r="G170" s="3"/>
      <c r="H170" s="3"/>
      <c r="I170" s="119"/>
      <c r="L170" s="3"/>
      <c r="M170" s="102"/>
      <c r="N170" s="111"/>
      <c r="O170" s="14">
        <v>11102</v>
      </c>
      <c r="P170" s="14" t="s">
        <v>30</v>
      </c>
      <c r="Q170" s="14" t="s">
        <v>877</v>
      </c>
      <c r="R170" s="14" t="s">
        <v>878</v>
      </c>
      <c r="S170" s="14" t="s">
        <v>849</v>
      </c>
      <c r="T170" s="14" t="s">
        <v>81</v>
      </c>
      <c r="U170" s="14" t="s">
        <v>287</v>
      </c>
      <c r="V170" s="14" t="s">
        <v>289</v>
      </c>
      <c r="W170" s="14" t="s">
        <v>869</v>
      </c>
      <c r="X170" s="14">
        <v>17484665</v>
      </c>
      <c r="Y170" s="14">
        <v>19866086</v>
      </c>
      <c r="Z170" s="14" t="s">
        <v>287</v>
      </c>
      <c r="AA170" s="14" t="s">
        <v>288</v>
      </c>
      <c r="AB170" s="14">
        <v>2</v>
      </c>
      <c r="AC170" s="14">
        <v>2</v>
      </c>
      <c r="AD170" s="14" t="s">
        <v>81</v>
      </c>
      <c r="AE170" s="14" t="s">
        <v>289</v>
      </c>
      <c r="AF170" s="14" t="s">
        <v>879</v>
      </c>
      <c r="AG170" s="14" t="s">
        <v>877</v>
      </c>
      <c r="AH170" s="14" t="s">
        <v>361</v>
      </c>
      <c r="AI170" s="14" t="s">
        <v>362</v>
      </c>
      <c r="AJ170" s="14">
        <v>2</v>
      </c>
      <c r="AK170" s="14">
        <v>25.8</v>
      </c>
      <c r="AL170" s="14">
        <v>40.6</v>
      </c>
      <c r="AM170" s="14" t="s">
        <v>31</v>
      </c>
      <c r="AN170" s="14" t="s">
        <v>880</v>
      </c>
      <c r="AO170" s="14" t="s">
        <v>881</v>
      </c>
      <c r="AP170" s="60"/>
      <c r="AR170" s="14"/>
      <c r="AS170" s="14"/>
      <c r="AT170" s="14"/>
      <c r="AU170" s="14"/>
      <c r="AV170" s="14"/>
    </row>
    <row r="171" spans="1:48" s="5" customFormat="1">
      <c r="A171" s="55"/>
      <c r="B171" s="3"/>
      <c r="C171" s="3"/>
      <c r="D171" s="3"/>
      <c r="E171" s="3"/>
      <c r="F171" s="4"/>
      <c r="G171" s="3"/>
      <c r="H171" s="3"/>
      <c r="I171" s="119"/>
      <c r="L171" s="3"/>
      <c r="M171" s="102"/>
      <c r="N171" s="111"/>
      <c r="O171" s="14">
        <v>11228</v>
      </c>
      <c r="P171" s="14" t="s">
        <v>30</v>
      </c>
      <c r="Q171" s="14" t="s">
        <v>882</v>
      </c>
      <c r="R171" s="14" t="s">
        <v>883</v>
      </c>
      <c r="S171" s="14" t="s">
        <v>849</v>
      </c>
      <c r="T171" s="14" t="s">
        <v>81</v>
      </c>
      <c r="U171" s="14" t="s">
        <v>287</v>
      </c>
      <c r="V171" s="14" t="s">
        <v>289</v>
      </c>
      <c r="W171" s="14" t="s">
        <v>869</v>
      </c>
      <c r="X171" s="14">
        <v>17484665</v>
      </c>
      <c r="Y171" s="14">
        <v>19866086</v>
      </c>
      <c r="Z171" s="14" t="s">
        <v>287</v>
      </c>
      <c r="AA171" s="14" t="s">
        <v>288</v>
      </c>
      <c r="AB171" s="14">
        <v>2</v>
      </c>
      <c r="AC171" s="14">
        <v>2</v>
      </c>
      <c r="AD171" s="14" t="s">
        <v>81</v>
      </c>
      <c r="AE171" s="14" t="s">
        <v>289</v>
      </c>
      <c r="AF171" s="14" t="s">
        <v>879</v>
      </c>
      <c r="AG171" s="14" t="s">
        <v>882</v>
      </c>
      <c r="AH171" s="14" t="s">
        <v>361</v>
      </c>
      <c r="AI171" s="14" t="s">
        <v>362</v>
      </c>
      <c r="AJ171" s="14">
        <v>2</v>
      </c>
      <c r="AK171" s="14">
        <v>25.8</v>
      </c>
      <c r="AL171" s="14">
        <v>40.6</v>
      </c>
      <c r="AM171" s="14" t="s">
        <v>31</v>
      </c>
      <c r="AN171" s="14" t="s">
        <v>880</v>
      </c>
      <c r="AO171" s="14" t="s">
        <v>881</v>
      </c>
      <c r="AP171" s="60"/>
      <c r="AR171" s="14"/>
      <c r="AS171" s="14"/>
      <c r="AT171" s="14"/>
      <c r="AU171" s="14"/>
      <c r="AV171" s="14"/>
    </row>
    <row r="172" spans="1:48" s="5" customFormat="1">
      <c r="A172" s="55"/>
      <c r="B172" s="3"/>
      <c r="C172" s="3"/>
      <c r="D172" s="3"/>
      <c r="E172" s="3"/>
      <c r="F172" s="4"/>
      <c r="G172" s="3"/>
      <c r="H172" s="3"/>
      <c r="I172" s="119"/>
      <c r="L172" s="3"/>
      <c r="M172" s="102"/>
      <c r="N172" s="111"/>
      <c r="O172" s="14">
        <v>11218</v>
      </c>
      <c r="P172" s="14" t="s">
        <v>30</v>
      </c>
      <c r="Q172" s="14" t="s">
        <v>884</v>
      </c>
      <c r="R172" s="14" t="s">
        <v>885</v>
      </c>
      <c r="S172" s="14" t="s">
        <v>849</v>
      </c>
      <c r="T172" s="14" t="s">
        <v>81</v>
      </c>
      <c r="U172" s="14" t="s">
        <v>287</v>
      </c>
      <c r="V172" s="14" t="s">
        <v>289</v>
      </c>
      <c r="W172" s="14" t="s">
        <v>869</v>
      </c>
      <c r="X172" s="14">
        <v>17484665</v>
      </c>
      <c r="Y172" s="14">
        <v>19866086</v>
      </c>
      <c r="Z172" s="14" t="s">
        <v>287</v>
      </c>
      <c r="AA172" s="14" t="s">
        <v>288</v>
      </c>
      <c r="AB172" s="14">
        <v>2</v>
      </c>
      <c r="AC172" s="14">
        <v>2</v>
      </c>
      <c r="AD172" s="14" t="s">
        <v>81</v>
      </c>
      <c r="AE172" s="14" t="s">
        <v>289</v>
      </c>
      <c r="AF172" s="14" t="s">
        <v>879</v>
      </c>
      <c r="AG172" s="14" t="s">
        <v>884</v>
      </c>
      <c r="AH172" s="14" t="s">
        <v>361</v>
      </c>
      <c r="AI172" s="14" t="s">
        <v>362</v>
      </c>
      <c r="AJ172" s="14">
        <v>2</v>
      </c>
      <c r="AK172" s="14">
        <v>25.8</v>
      </c>
      <c r="AL172" s="14">
        <v>40.6</v>
      </c>
      <c r="AM172" s="14" t="s">
        <v>31</v>
      </c>
      <c r="AN172" s="14" t="s">
        <v>880</v>
      </c>
      <c r="AO172" s="14" t="s">
        <v>881</v>
      </c>
      <c r="AP172" s="60"/>
      <c r="AR172" s="14"/>
      <c r="AS172" s="14"/>
      <c r="AT172" s="14"/>
      <c r="AU172" s="14"/>
      <c r="AV172" s="14"/>
    </row>
    <row r="173" spans="1:48" s="5" customFormat="1">
      <c r="A173" s="55"/>
      <c r="B173" s="3"/>
      <c r="C173" s="3"/>
      <c r="D173" s="3"/>
      <c r="E173" s="3"/>
      <c r="F173" s="4"/>
      <c r="G173" s="3"/>
      <c r="H173" s="3"/>
      <c r="I173" s="119"/>
      <c r="L173" s="3"/>
      <c r="M173" s="102"/>
      <c r="N173" s="111"/>
      <c r="O173" s="14">
        <v>11119</v>
      </c>
      <c r="P173" s="14" t="s">
        <v>30</v>
      </c>
      <c r="Q173" s="14" t="s">
        <v>886</v>
      </c>
      <c r="R173" s="14" t="s">
        <v>887</v>
      </c>
      <c r="S173" s="14" t="s">
        <v>849</v>
      </c>
      <c r="T173" s="14" t="s">
        <v>81</v>
      </c>
      <c r="U173" s="14" t="s">
        <v>287</v>
      </c>
      <c r="V173" s="14" t="s">
        <v>289</v>
      </c>
      <c r="W173" s="14" t="s">
        <v>869</v>
      </c>
      <c r="X173" s="14">
        <v>17484665</v>
      </c>
      <c r="Y173" s="14">
        <v>19866086</v>
      </c>
      <c r="Z173" s="14" t="s">
        <v>287</v>
      </c>
      <c r="AA173" s="14" t="s">
        <v>288</v>
      </c>
      <c r="AB173" s="14">
        <v>2</v>
      </c>
      <c r="AC173" s="14">
        <v>2</v>
      </c>
      <c r="AD173" s="14" t="s">
        <v>81</v>
      </c>
      <c r="AE173" s="14" t="s">
        <v>289</v>
      </c>
      <c r="AF173" s="14" t="s">
        <v>879</v>
      </c>
      <c r="AG173" s="14" t="s">
        <v>886</v>
      </c>
      <c r="AH173" s="14" t="s">
        <v>361</v>
      </c>
      <c r="AI173" s="14" t="s">
        <v>362</v>
      </c>
      <c r="AJ173" s="14">
        <v>2</v>
      </c>
      <c r="AK173" s="14">
        <v>25.8</v>
      </c>
      <c r="AL173" s="14">
        <v>40.6</v>
      </c>
      <c r="AM173" s="14" t="s">
        <v>31</v>
      </c>
      <c r="AN173" s="14" t="s">
        <v>880</v>
      </c>
      <c r="AO173" s="14" t="s">
        <v>881</v>
      </c>
      <c r="AP173" s="60"/>
      <c r="AR173" s="14"/>
      <c r="AS173" s="14"/>
      <c r="AT173" s="14"/>
      <c r="AU173" s="14"/>
      <c r="AV173" s="14"/>
    </row>
    <row r="174" spans="1:48" s="5" customFormat="1">
      <c r="A174" s="55"/>
      <c r="B174" s="3"/>
      <c r="C174" s="3"/>
      <c r="D174" s="3"/>
      <c r="E174" s="3"/>
      <c r="F174" s="4"/>
      <c r="G174" s="3"/>
      <c r="H174" s="3"/>
      <c r="I174" s="118"/>
      <c r="L174" s="3"/>
      <c r="M174" s="103"/>
      <c r="N174" s="110"/>
      <c r="O174" s="14">
        <v>11058</v>
      </c>
      <c r="P174" s="14" t="s">
        <v>30</v>
      </c>
      <c r="Q174" s="14" t="s">
        <v>888</v>
      </c>
      <c r="R174" s="14" t="s">
        <v>889</v>
      </c>
      <c r="S174" s="14" t="s">
        <v>849</v>
      </c>
      <c r="T174" s="14" t="s">
        <v>81</v>
      </c>
      <c r="U174" s="14" t="s">
        <v>287</v>
      </c>
      <c r="V174" s="14" t="s">
        <v>289</v>
      </c>
      <c r="W174" s="14" t="s">
        <v>869</v>
      </c>
      <c r="X174" s="14">
        <v>17484665</v>
      </c>
      <c r="Y174" s="14">
        <v>19866086</v>
      </c>
      <c r="Z174" s="14" t="s">
        <v>287</v>
      </c>
      <c r="AA174" s="14" t="s">
        <v>288</v>
      </c>
      <c r="AB174" s="14">
        <v>2</v>
      </c>
      <c r="AC174" s="14">
        <v>2</v>
      </c>
      <c r="AD174" s="14" t="s">
        <v>81</v>
      </c>
      <c r="AE174" s="14" t="s">
        <v>289</v>
      </c>
      <c r="AF174" s="14" t="s">
        <v>290</v>
      </c>
      <c r="AG174" s="14" t="s">
        <v>888</v>
      </c>
      <c r="AH174" s="14" t="s">
        <v>361</v>
      </c>
      <c r="AI174" s="14" t="s">
        <v>362</v>
      </c>
      <c r="AJ174" s="14">
        <v>2</v>
      </c>
      <c r="AK174" s="14">
        <v>25.8</v>
      </c>
      <c r="AL174" s="14">
        <v>40.6</v>
      </c>
      <c r="AM174" s="14" t="s">
        <v>31</v>
      </c>
      <c r="AN174" s="14" t="s">
        <v>880</v>
      </c>
      <c r="AO174" s="14" t="s">
        <v>881</v>
      </c>
      <c r="AP174" s="60"/>
      <c r="AR174" s="14"/>
      <c r="AS174" s="14"/>
      <c r="AT174" s="14"/>
      <c r="AU174" s="14"/>
      <c r="AV174" s="14"/>
    </row>
    <row r="175" spans="1:48" s="8" customFormat="1">
      <c r="A175" s="56" t="s">
        <v>119</v>
      </c>
      <c r="B175" s="6">
        <v>2</v>
      </c>
      <c r="C175" s="6" t="s">
        <v>37</v>
      </c>
      <c r="D175" s="6" t="s">
        <v>128</v>
      </c>
      <c r="E175" s="6" t="s">
        <v>129</v>
      </c>
      <c r="F175" s="7" t="s">
        <v>260</v>
      </c>
      <c r="G175" s="6">
        <v>110</v>
      </c>
      <c r="H175" s="6">
        <v>4.54</v>
      </c>
      <c r="I175" s="104">
        <f>AVERAGE(H175:H176)</f>
        <v>4.2300000000000004</v>
      </c>
      <c r="J175" s="8">
        <v>6.0618699999999999</v>
      </c>
      <c r="K175" s="8">
        <v>2.4074279000000001</v>
      </c>
      <c r="L175" s="6">
        <v>3.5</v>
      </c>
      <c r="M175" s="113" t="s">
        <v>125</v>
      </c>
      <c r="N175" s="107" t="s">
        <v>1335</v>
      </c>
      <c r="O175" s="15">
        <v>11257</v>
      </c>
      <c r="P175" s="15" t="s">
        <v>30</v>
      </c>
      <c r="Q175" s="15" t="s">
        <v>890</v>
      </c>
      <c r="R175" s="15" t="s">
        <v>891</v>
      </c>
      <c r="S175" s="15" t="s">
        <v>849</v>
      </c>
      <c r="T175" s="15" t="s">
        <v>81</v>
      </c>
      <c r="U175" s="15" t="s">
        <v>287</v>
      </c>
      <c r="V175" s="15" t="s">
        <v>289</v>
      </c>
      <c r="W175" s="15" t="s">
        <v>869</v>
      </c>
      <c r="X175" s="15">
        <v>30916169</v>
      </c>
      <c r="Y175" s="15">
        <v>30916552</v>
      </c>
      <c r="Z175" s="15" t="s">
        <v>287</v>
      </c>
      <c r="AA175" s="15" t="s">
        <v>288</v>
      </c>
      <c r="AB175" s="15">
        <v>2</v>
      </c>
      <c r="AC175" s="15">
        <v>2</v>
      </c>
      <c r="AD175" s="15" t="s">
        <v>81</v>
      </c>
      <c r="AE175" s="15" t="s">
        <v>289</v>
      </c>
      <c r="AF175" s="15" t="s">
        <v>892</v>
      </c>
      <c r="AG175" s="15" t="s">
        <v>890</v>
      </c>
      <c r="AH175" s="15" t="s">
        <v>361</v>
      </c>
      <c r="AI175" s="15" t="s">
        <v>362</v>
      </c>
      <c r="AJ175" s="15">
        <v>2</v>
      </c>
      <c r="AK175" s="15">
        <v>111</v>
      </c>
      <c r="AL175" s="15">
        <v>115.9</v>
      </c>
      <c r="AM175" s="15" t="s">
        <v>31</v>
      </c>
      <c r="AN175" s="15" t="s">
        <v>893</v>
      </c>
      <c r="AO175" s="15" t="s">
        <v>894</v>
      </c>
      <c r="AP175" s="61"/>
      <c r="AQ175" s="15"/>
      <c r="AR175" s="15"/>
      <c r="AS175" s="15"/>
      <c r="AT175" s="15"/>
      <c r="AU175" s="15"/>
      <c r="AV175" s="15"/>
    </row>
    <row r="176" spans="1:48" s="8" customFormat="1">
      <c r="A176" s="56"/>
      <c r="B176" s="6">
        <v>2</v>
      </c>
      <c r="C176" s="6" t="s">
        <v>413</v>
      </c>
      <c r="D176" s="6" t="s">
        <v>128</v>
      </c>
      <c r="E176" s="6" t="s">
        <v>129</v>
      </c>
      <c r="F176" s="7" t="s">
        <v>260</v>
      </c>
      <c r="G176" s="6">
        <v>114</v>
      </c>
      <c r="H176" s="6">
        <v>3.92</v>
      </c>
      <c r="I176" s="105"/>
      <c r="J176" s="8">
        <v>6.4093099999999996</v>
      </c>
      <c r="K176" s="8">
        <v>1.7539800000000001</v>
      </c>
      <c r="L176" s="6">
        <v>3.6</v>
      </c>
      <c r="M176" s="114"/>
      <c r="N176" s="108"/>
      <c r="O176" s="15">
        <v>11148</v>
      </c>
      <c r="P176" s="15" t="s">
        <v>30</v>
      </c>
      <c r="Q176" s="15" t="s">
        <v>895</v>
      </c>
      <c r="R176" s="15" t="s">
        <v>896</v>
      </c>
      <c r="S176" s="15" t="s">
        <v>849</v>
      </c>
      <c r="T176" s="15" t="s">
        <v>81</v>
      </c>
      <c r="U176" s="15" t="s">
        <v>287</v>
      </c>
      <c r="V176" s="15" t="s">
        <v>289</v>
      </c>
      <c r="W176" s="15" t="s">
        <v>869</v>
      </c>
      <c r="X176" s="15">
        <v>30916169</v>
      </c>
      <c r="Y176" s="15">
        <v>30916552</v>
      </c>
      <c r="Z176" s="15" t="s">
        <v>287</v>
      </c>
      <c r="AA176" s="15" t="s">
        <v>288</v>
      </c>
      <c r="AB176" s="15">
        <v>2</v>
      </c>
      <c r="AC176" s="15">
        <v>2</v>
      </c>
      <c r="AD176" s="15" t="s">
        <v>81</v>
      </c>
      <c r="AE176" s="15" t="s">
        <v>289</v>
      </c>
      <c r="AF176" s="15" t="s">
        <v>897</v>
      </c>
      <c r="AG176" s="15" t="s">
        <v>895</v>
      </c>
      <c r="AH176" s="15" t="s">
        <v>361</v>
      </c>
      <c r="AI176" s="15" t="s">
        <v>362</v>
      </c>
      <c r="AJ176" s="15">
        <v>2</v>
      </c>
      <c r="AK176" s="15">
        <v>111</v>
      </c>
      <c r="AL176" s="15">
        <v>115.9</v>
      </c>
      <c r="AM176" s="15" t="s">
        <v>31</v>
      </c>
      <c r="AN176" s="15" t="s">
        <v>893</v>
      </c>
      <c r="AO176" s="15" t="s">
        <v>894</v>
      </c>
      <c r="AP176" s="61"/>
      <c r="AQ176" s="15"/>
      <c r="AR176" s="15"/>
      <c r="AS176" s="15"/>
      <c r="AT176" s="15"/>
      <c r="AU176" s="15"/>
      <c r="AV176" s="15"/>
    </row>
    <row r="177" spans="1:48" s="8" customFormat="1">
      <c r="A177" s="56"/>
      <c r="B177" s="6"/>
      <c r="C177" s="6"/>
      <c r="D177" s="6"/>
      <c r="E177" s="6"/>
      <c r="F177" s="7"/>
      <c r="G177" s="6"/>
      <c r="H177" s="6"/>
      <c r="I177" s="105"/>
      <c r="L177" s="6"/>
      <c r="M177" s="114"/>
      <c r="N177" s="108"/>
      <c r="O177" s="15">
        <v>11132</v>
      </c>
      <c r="P177" s="15" t="s">
        <v>30</v>
      </c>
      <c r="Q177" s="15" t="s">
        <v>898</v>
      </c>
      <c r="R177" s="15" t="s">
        <v>899</v>
      </c>
      <c r="S177" s="15" t="s">
        <v>849</v>
      </c>
      <c r="T177" s="15" t="s">
        <v>81</v>
      </c>
      <c r="U177" s="15" t="s">
        <v>287</v>
      </c>
      <c r="V177" s="15" t="s">
        <v>289</v>
      </c>
      <c r="W177" s="15" t="s">
        <v>869</v>
      </c>
      <c r="X177" s="15">
        <v>30916169</v>
      </c>
      <c r="Y177" s="15">
        <v>30916552</v>
      </c>
      <c r="Z177" s="15" t="s">
        <v>287</v>
      </c>
      <c r="AA177" s="15" t="s">
        <v>288</v>
      </c>
      <c r="AB177" s="15">
        <v>2</v>
      </c>
      <c r="AC177" s="15">
        <v>2</v>
      </c>
      <c r="AD177" s="15" t="s">
        <v>81</v>
      </c>
      <c r="AE177" s="15" t="s">
        <v>289</v>
      </c>
      <c r="AF177" s="15" t="s">
        <v>897</v>
      </c>
      <c r="AG177" s="15" t="s">
        <v>898</v>
      </c>
      <c r="AH177" s="15" t="s">
        <v>361</v>
      </c>
      <c r="AI177" s="15" t="s">
        <v>362</v>
      </c>
      <c r="AJ177" s="15">
        <v>2</v>
      </c>
      <c r="AK177" s="15">
        <v>111</v>
      </c>
      <c r="AL177" s="15">
        <v>115.9</v>
      </c>
      <c r="AM177" s="15" t="s">
        <v>31</v>
      </c>
      <c r="AN177" s="15" t="s">
        <v>893</v>
      </c>
      <c r="AO177" s="15" t="s">
        <v>894</v>
      </c>
      <c r="AP177" s="61"/>
      <c r="AQ177" s="15"/>
      <c r="AR177" s="15"/>
      <c r="AS177" s="15"/>
      <c r="AT177" s="15"/>
      <c r="AU177" s="15"/>
      <c r="AV177" s="15"/>
    </row>
    <row r="178" spans="1:48" s="8" customFormat="1">
      <c r="A178" s="56"/>
      <c r="B178" s="6"/>
      <c r="C178" s="6"/>
      <c r="D178" s="6"/>
      <c r="E178" s="6"/>
      <c r="F178" s="7"/>
      <c r="G178" s="6"/>
      <c r="H178" s="6"/>
      <c r="I178" s="106"/>
      <c r="L178" s="6"/>
      <c r="M178" s="115"/>
      <c r="N178" s="112"/>
      <c r="O178" s="15">
        <v>11227</v>
      </c>
      <c r="P178" s="15" t="s">
        <v>30</v>
      </c>
      <c r="Q178" s="15" t="s">
        <v>900</v>
      </c>
      <c r="R178" s="15" t="s">
        <v>901</v>
      </c>
      <c r="S178" s="15" t="s">
        <v>849</v>
      </c>
      <c r="T178" s="15" t="s">
        <v>81</v>
      </c>
      <c r="U178" s="15" t="s">
        <v>287</v>
      </c>
      <c r="V178" s="15" t="s">
        <v>289</v>
      </c>
      <c r="W178" s="15" t="s">
        <v>869</v>
      </c>
      <c r="X178" s="15">
        <v>30916169</v>
      </c>
      <c r="Y178" s="15">
        <v>30916552</v>
      </c>
      <c r="Z178" s="15" t="s">
        <v>287</v>
      </c>
      <c r="AA178" s="15" t="s">
        <v>288</v>
      </c>
      <c r="AB178" s="15">
        <v>2</v>
      </c>
      <c r="AC178" s="15">
        <v>2</v>
      </c>
      <c r="AD178" s="15" t="s">
        <v>81</v>
      </c>
      <c r="AE178" s="15" t="s">
        <v>289</v>
      </c>
      <c r="AF178" s="15" t="s">
        <v>897</v>
      </c>
      <c r="AG178" s="15" t="s">
        <v>900</v>
      </c>
      <c r="AH178" s="15" t="s">
        <v>361</v>
      </c>
      <c r="AI178" s="15" t="s">
        <v>362</v>
      </c>
      <c r="AJ178" s="15">
        <v>2</v>
      </c>
      <c r="AK178" s="15">
        <v>111</v>
      </c>
      <c r="AL178" s="15">
        <v>115.9</v>
      </c>
      <c r="AM178" s="15" t="s">
        <v>31</v>
      </c>
      <c r="AN178" s="15" t="s">
        <v>893</v>
      </c>
      <c r="AO178" s="15" t="s">
        <v>894</v>
      </c>
      <c r="AP178" s="61"/>
      <c r="AQ178" s="15"/>
      <c r="AR178" s="15"/>
      <c r="AS178" s="15"/>
      <c r="AT178" s="15"/>
      <c r="AU178" s="15"/>
      <c r="AV178" s="15"/>
    </row>
    <row r="179" spans="1:48" s="5" customFormat="1">
      <c r="A179" s="55" t="s">
        <v>119</v>
      </c>
      <c r="B179" s="3">
        <v>3</v>
      </c>
      <c r="C179" s="3" t="s">
        <v>25</v>
      </c>
      <c r="D179" s="3" t="s">
        <v>201</v>
      </c>
      <c r="E179" s="3" t="s">
        <v>42</v>
      </c>
      <c r="F179" s="4" t="s">
        <v>261</v>
      </c>
      <c r="G179" s="3">
        <v>131</v>
      </c>
      <c r="H179" s="3">
        <v>5.04</v>
      </c>
      <c r="I179" s="117">
        <v>5.04</v>
      </c>
      <c r="J179" s="5">
        <v>13.66437</v>
      </c>
      <c r="K179" s="5">
        <v>-4.0427083000000001</v>
      </c>
      <c r="L179" s="3">
        <v>3.9</v>
      </c>
      <c r="M179" s="101" t="s">
        <v>223</v>
      </c>
      <c r="N179" s="109" t="s">
        <v>904</v>
      </c>
      <c r="O179" s="14">
        <v>11146</v>
      </c>
      <c r="P179" s="14" t="s">
        <v>30</v>
      </c>
      <c r="Q179" s="14" t="s">
        <v>902</v>
      </c>
      <c r="R179" s="14" t="s">
        <v>903</v>
      </c>
      <c r="S179" s="14" t="s">
        <v>849</v>
      </c>
      <c r="T179" s="14" t="s">
        <v>81</v>
      </c>
      <c r="U179" s="14" t="s">
        <v>287</v>
      </c>
      <c r="V179" s="14" t="s">
        <v>289</v>
      </c>
      <c r="W179" s="14" t="s">
        <v>456</v>
      </c>
      <c r="X179" s="14">
        <v>32945649</v>
      </c>
      <c r="Y179" s="14">
        <v>32949568</v>
      </c>
      <c r="Z179" s="14" t="s">
        <v>287</v>
      </c>
      <c r="AA179" s="14" t="s">
        <v>288</v>
      </c>
      <c r="AB179" s="14">
        <v>3</v>
      </c>
      <c r="AC179" s="14">
        <v>3</v>
      </c>
      <c r="AD179" s="14" t="s">
        <v>81</v>
      </c>
      <c r="AE179" s="14" t="s">
        <v>289</v>
      </c>
      <c r="AF179" s="14" t="s">
        <v>904</v>
      </c>
      <c r="AG179" s="14" t="s">
        <v>902</v>
      </c>
      <c r="AH179" s="14" t="s">
        <v>361</v>
      </c>
      <c r="AI179" s="14" t="s">
        <v>362</v>
      </c>
      <c r="AJ179" s="14">
        <v>3</v>
      </c>
      <c r="AK179" s="14">
        <v>187.5</v>
      </c>
      <c r="AL179" s="14">
        <v>191.6</v>
      </c>
      <c r="AM179" s="14" t="s">
        <v>31</v>
      </c>
      <c r="AN179" s="14" t="s">
        <v>905</v>
      </c>
      <c r="AO179" s="14" t="s">
        <v>906</v>
      </c>
      <c r="AP179" s="60"/>
      <c r="AR179" s="14"/>
      <c r="AS179" s="14"/>
      <c r="AT179" s="14"/>
      <c r="AU179" s="14"/>
      <c r="AV179" s="14"/>
    </row>
    <row r="180" spans="1:48" s="5" customFormat="1">
      <c r="A180" s="55"/>
      <c r="B180" s="3"/>
      <c r="C180" s="3"/>
      <c r="D180" s="3"/>
      <c r="E180" s="3"/>
      <c r="F180" s="4"/>
      <c r="G180" s="3"/>
      <c r="H180" s="3"/>
      <c r="I180" s="119"/>
      <c r="L180" s="3"/>
      <c r="M180" s="102"/>
      <c r="N180" s="111"/>
      <c r="O180" s="14">
        <v>11224</v>
      </c>
      <c r="P180" s="14" t="s">
        <v>30</v>
      </c>
      <c r="Q180" s="14" t="s">
        <v>907</v>
      </c>
      <c r="R180" s="14" t="s">
        <v>908</v>
      </c>
      <c r="S180" s="14" t="s">
        <v>849</v>
      </c>
      <c r="T180" s="14" t="s">
        <v>81</v>
      </c>
      <c r="U180" s="14" t="s">
        <v>287</v>
      </c>
      <c r="V180" s="14" t="s">
        <v>289</v>
      </c>
      <c r="W180" s="14" t="s">
        <v>456</v>
      </c>
      <c r="X180" s="14">
        <v>32945649</v>
      </c>
      <c r="Y180" s="14">
        <v>32949568</v>
      </c>
      <c r="Z180" s="14" t="s">
        <v>287</v>
      </c>
      <c r="AA180" s="14" t="s">
        <v>288</v>
      </c>
      <c r="AB180" s="14">
        <v>3</v>
      </c>
      <c r="AC180" s="14">
        <v>3</v>
      </c>
      <c r="AD180" s="14" t="s">
        <v>81</v>
      </c>
      <c r="AE180" s="14" t="s">
        <v>289</v>
      </c>
      <c r="AF180" s="14" t="s">
        <v>904</v>
      </c>
      <c r="AG180" s="14" t="s">
        <v>907</v>
      </c>
      <c r="AH180" s="14" t="s">
        <v>361</v>
      </c>
      <c r="AI180" s="14" t="s">
        <v>362</v>
      </c>
      <c r="AJ180" s="14">
        <v>3</v>
      </c>
      <c r="AK180" s="14">
        <v>187.5</v>
      </c>
      <c r="AL180" s="14">
        <v>191.6</v>
      </c>
      <c r="AM180" s="14" t="s">
        <v>31</v>
      </c>
      <c r="AN180" s="14" t="s">
        <v>905</v>
      </c>
      <c r="AO180" s="14" t="s">
        <v>906</v>
      </c>
      <c r="AP180" s="60"/>
      <c r="AR180" s="14"/>
      <c r="AS180" s="14"/>
      <c r="AT180" s="14"/>
      <c r="AU180" s="14"/>
      <c r="AV180" s="14"/>
    </row>
    <row r="181" spans="1:48" s="5" customFormat="1">
      <c r="A181" s="55"/>
      <c r="B181" s="3"/>
      <c r="C181" s="3"/>
      <c r="D181" s="3"/>
      <c r="E181" s="3"/>
      <c r="F181" s="4"/>
      <c r="G181" s="3"/>
      <c r="H181" s="3"/>
      <c r="I181" s="119"/>
      <c r="L181" s="3"/>
      <c r="M181" s="102"/>
      <c r="N181" s="111"/>
      <c r="O181" s="14">
        <v>11118</v>
      </c>
      <c r="P181" s="14" t="s">
        <v>30</v>
      </c>
      <c r="Q181" s="14" t="s">
        <v>909</v>
      </c>
      <c r="R181" s="14" t="s">
        <v>910</v>
      </c>
      <c r="S181" s="14" t="s">
        <v>849</v>
      </c>
      <c r="T181" s="14" t="s">
        <v>81</v>
      </c>
      <c r="U181" s="14" t="s">
        <v>287</v>
      </c>
      <c r="V181" s="14" t="s">
        <v>289</v>
      </c>
      <c r="W181" s="14" t="s">
        <v>456</v>
      </c>
      <c r="X181" s="14">
        <v>32945649</v>
      </c>
      <c r="Y181" s="14">
        <v>32949568</v>
      </c>
      <c r="Z181" s="14" t="s">
        <v>287</v>
      </c>
      <c r="AA181" s="14" t="s">
        <v>288</v>
      </c>
      <c r="AB181" s="14">
        <v>3</v>
      </c>
      <c r="AC181" s="14">
        <v>3</v>
      </c>
      <c r="AD181" s="14" t="s">
        <v>81</v>
      </c>
      <c r="AE181" s="14" t="s">
        <v>289</v>
      </c>
      <c r="AF181" s="14" t="s">
        <v>904</v>
      </c>
      <c r="AG181" s="14" t="s">
        <v>909</v>
      </c>
      <c r="AH181" s="14" t="s">
        <v>361</v>
      </c>
      <c r="AI181" s="14" t="s">
        <v>362</v>
      </c>
      <c r="AJ181" s="14">
        <v>3</v>
      </c>
      <c r="AK181" s="14">
        <v>187.5</v>
      </c>
      <c r="AL181" s="14">
        <v>191.6</v>
      </c>
      <c r="AM181" s="14" t="s">
        <v>31</v>
      </c>
      <c r="AN181" s="14" t="s">
        <v>905</v>
      </c>
      <c r="AO181" s="14" t="s">
        <v>906</v>
      </c>
      <c r="AP181" s="60"/>
      <c r="AR181" s="14"/>
      <c r="AS181" s="14"/>
      <c r="AT181" s="14"/>
      <c r="AU181" s="14"/>
      <c r="AV181" s="14"/>
    </row>
    <row r="182" spans="1:48" s="5" customFormat="1">
      <c r="A182" s="55"/>
      <c r="B182" s="3"/>
      <c r="C182" s="3"/>
      <c r="D182" s="3"/>
      <c r="E182" s="3"/>
      <c r="F182" s="4"/>
      <c r="G182" s="3"/>
      <c r="H182" s="3"/>
      <c r="I182" s="119"/>
      <c r="L182" s="3"/>
      <c r="M182" s="102"/>
      <c r="N182" s="111"/>
      <c r="O182" s="14">
        <v>11252</v>
      </c>
      <c r="P182" s="14" t="s">
        <v>30</v>
      </c>
      <c r="Q182" s="14" t="s">
        <v>911</v>
      </c>
      <c r="R182" s="14" t="s">
        <v>912</v>
      </c>
      <c r="S182" s="14" t="s">
        <v>849</v>
      </c>
      <c r="T182" s="14" t="s">
        <v>81</v>
      </c>
      <c r="U182" s="14" t="s">
        <v>287</v>
      </c>
      <c r="V182" s="14" t="s">
        <v>289</v>
      </c>
      <c r="W182" s="14" t="s">
        <v>456</v>
      </c>
      <c r="X182" s="14">
        <v>32945649</v>
      </c>
      <c r="Y182" s="14">
        <v>32949568</v>
      </c>
      <c r="Z182" s="14" t="s">
        <v>287</v>
      </c>
      <c r="AA182" s="14" t="s">
        <v>288</v>
      </c>
      <c r="AB182" s="14">
        <v>3</v>
      </c>
      <c r="AC182" s="14">
        <v>3</v>
      </c>
      <c r="AD182" s="14" t="s">
        <v>81</v>
      </c>
      <c r="AE182" s="14" t="s">
        <v>289</v>
      </c>
      <c r="AF182" s="14" t="s">
        <v>904</v>
      </c>
      <c r="AG182" s="14" t="s">
        <v>911</v>
      </c>
      <c r="AH182" s="14" t="s">
        <v>361</v>
      </c>
      <c r="AI182" s="14" t="s">
        <v>362</v>
      </c>
      <c r="AJ182" s="14">
        <v>3</v>
      </c>
      <c r="AK182" s="14">
        <v>187.5</v>
      </c>
      <c r="AL182" s="14">
        <v>191.6</v>
      </c>
      <c r="AM182" s="14" t="s">
        <v>31</v>
      </c>
      <c r="AN182" s="14" t="s">
        <v>905</v>
      </c>
      <c r="AO182" s="14" t="s">
        <v>906</v>
      </c>
      <c r="AP182" s="60"/>
      <c r="AR182" s="14"/>
      <c r="AS182" s="14"/>
      <c r="AT182" s="14"/>
      <c r="AU182" s="14"/>
      <c r="AV182" s="14"/>
    </row>
    <row r="183" spans="1:48" s="5" customFormat="1">
      <c r="A183" s="55"/>
      <c r="B183" s="3"/>
      <c r="C183" s="3"/>
      <c r="D183" s="3"/>
      <c r="E183" s="3"/>
      <c r="F183" s="4"/>
      <c r="G183" s="3"/>
      <c r="H183" s="3"/>
      <c r="I183" s="119"/>
      <c r="L183" s="3"/>
      <c r="M183" s="102"/>
      <c r="N183" s="111"/>
      <c r="O183" s="14">
        <v>11150</v>
      </c>
      <c r="P183" s="14" t="s">
        <v>30</v>
      </c>
      <c r="Q183" s="14" t="s">
        <v>913</v>
      </c>
      <c r="R183" s="14" t="s">
        <v>914</v>
      </c>
      <c r="S183" s="14" t="s">
        <v>849</v>
      </c>
      <c r="T183" s="14" t="s">
        <v>81</v>
      </c>
      <c r="U183" s="14" t="s">
        <v>287</v>
      </c>
      <c r="V183" s="14" t="s">
        <v>289</v>
      </c>
      <c r="W183" s="14" t="s">
        <v>456</v>
      </c>
      <c r="X183" s="14">
        <v>32945649</v>
      </c>
      <c r="Y183" s="14">
        <v>32949568</v>
      </c>
      <c r="Z183" s="14" t="s">
        <v>287</v>
      </c>
      <c r="AA183" s="14" t="s">
        <v>288</v>
      </c>
      <c r="AB183" s="14">
        <v>3</v>
      </c>
      <c r="AC183" s="14">
        <v>3</v>
      </c>
      <c r="AD183" s="14" t="s">
        <v>81</v>
      </c>
      <c r="AE183" s="14" t="s">
        <v>289</v>
      </c>
      <c r="AF183" s="14" t="s">
        <v>904</v>
      </c>
      <c r="AG183" s="14" t="s">
        <v>913</v>
      </c>
      <c r="AH183" s="14" t="s">
        <v>361</v>
      </c>
      <c r="AI183" s="14" t="s">
        <v>362</v>
      </c>
      <c r="AJ183" s="14">
        <v>3</v>
      </c>
      <c r="AK183" s="14">
        <v>187.5</v>
      </c>
      <c r="AL183" s="14">
        <v>191.6</v>
      </c>
      <c r="AM183" s="14" t="s">
        <v>31</v>
      </c>
      <c r="AN183" s="14" t="s">
        <v>905</v>
      </c>
      <c r="AO183" s="14" t="s">
        <v>906</v>
      </c>
      <c r="AP183" s="60"/>
      <c r="AR183" s="14"/>
      <c r="AS183" s="14"/>
      <c r="AT183" s="14"/>
      <c r="AU183" s="14"/>
      <c r="AV183" s="14"/>
    </row>
    <row r="184" spans="1:48" s="5" customFormat="1">
      <c r="A184" s="55"/>
      <c r="B184" s="3"/>
      <c r="C184" s="3"/>
      <c r="D184" s="3"/>
      <c r="E184" s="3"/>
      <c r="F184" s="4"/>
      <c r="G184" s="3"/>
      <c r="H184" s="3"/>
      <c r="I184" s="119"/>
      <c r="L184" s="3"/>
      <c r="M184" s="102"/>
      <c r="N184" s="111"/>
      <c r="O184" s="14">
        <v>11179</v>
      </c>
      <c r="P184" s="14" t="s">
        <v>30</v>
      </c>
      <c r="Q184" s="14" t="s">
        <v>915</v>
      </c>
      <c r="R184" s="14" t="s">
        <v>916</v>
      </c>
      <c r="S184" s="14" t="s">
        <v>849</v>
      </c>
      <c r="T184" s="14" t="s">
        <v>81</v>
      </c>
      <c r="U184" s="14" t="s">
        <v>287</v>
      </c>
      <c r="V184" s="14" t="s">
        <v>289</v>
      </c>
      <c r="W184" s="14" t="s">
        <v>456</v>
      </c>
      <c r="X184" s="14">
        <v>32945649</v>
      </c>
      <c r="Y184" s="14">
        <v>32949568</v>
      </c>
      <c r="Z184" s="14" t="s">
        <v>287</v>
      </c>
      <c r="AA184" s="14" t="s">
        <v>288</v>
      </c>
      <c r="AB184" s="14">
        <v>3</v>
      </c>
      <c r="AC184" s="14">
        <v>3</v>
      </c>
      <c r="AD184" s="14" t="s">
        <v>81</v>
      </c>
      <c r="AE184" s="14" t="s">
        <v>289</v>
      </c>
      <c r="AF184" s="14" t="s">
        <v>904</v>
      </c>
      <c r="AG184" s="14" t="s">
        <v>915</v>
      </c>
      <c r="AH184" s="14" t="s">
        <v>361</v>
      </c>
      <c r="AI184" s="14" t="s">
        <v>362</v>
      </c>
      <c r="AJ184" s="14">
        <v>3</v>
      </c>
      <c r="AK184" s="14">
        <v>187.5</v>
      </c>
      <c r="AL184" s="14">
        <v>191.6</v>
      </c>
      <c r="AM184" s="14" t="s">
        <v>31</v>
      </c>
      <c r="AN184" s="14" t="s">
        <v>905</v>
      </c>
      <c r="AO184" s="14" t="s">
        <v>906</v>
      </c>
      <c r="AP184" s="60"/>
      <c r="AR184" s="14"/>
      <c r="AS184" s="14"/>
      <c r="AT184" s="14"/>
      <c r="AU184" s="14"/>
      <c r="AV184" s="14"/>
    </row>
    <row r="185" spans="1:48" s="5" customFormat="1">
      <c r="A185" s="55"/>
      <c r="B185" s="3"/>
      <c r="C185" s="3"/>
      <c r="D185" s="3"/>
      <c r="E185" s="3"/>
      <c r="F185" s="4"/>
      <c r="G185" s="3"/>
      <c r="H185" s="3"/>
      <c r="I185" s="118"/>
      <c r="L185" s="3"/>
      <c r="M185" s="103"/>
      <c r="N185" s="110"/>
      <c r="O185" s="14">
        <v>11051</v>
      </c>
      <c r="P185" s="14" t="s">
        <v>30</v>
      </c>
      <c r="Q185" s="14" t="s">
        <v>917</v>
      </c>
      <c r="R185" s="14" t="s">
        <v>918</v>
      </c>
      <c r="S185" s="14" t="s">
        <v>849</v>
      </c>
      <c r="T185" s="14" t="s">
        <v>81</v>
      </c>
      <c r="U185" s="14" t="s">
        <v>287</v>
      </c>
      <c r="V185" s="14" t="s">
        <v>289</v>
      </c>
      <c r="W185" s="14" t="s">
        <v>456</v>
      </c>
      <c r="X185" s="14">
        <v>32945649</v>
      </c>
      <c r="Y185" s="14">
        <v>32949568</v>
      </c>
      <c r="Z185" s="14" t="s">
        <v>287</v>
      </c>
      <c r="AA185" s="14" t="s">
        <v>288</v>
      </c>
      <c r="AB185" s="14">
        <v>3</v>
      </c>
      <c r="AC185" s="14">
        <v>3</v>
      </c>
      <c r="AD185" s="14" t="s">
        <v>81</v>
      </c>
      <c r="AE185" s="14" t="s">
        <v>289</v>
      </c>
      <c r="AF185" s="14" t="s">
        <v>904</v>
      </c>
      <c r="AG185" s="14" t="s">
        <v>917</v>
      </c>
      <c r="AH185" s="14" t="s">
        <v>361</v>
      </c>
      <c r="AI185" s="14" t="s">
        <v>362</v>
      </c>
      <c r="AJ185" s="14">
        <v>3</v>
      </c>
      <c r="AK185" s="14">
        <v>187.5</v>
      </c>
      <c r="AL185" s="14">
        <v>191.6</v>
      </c>
      <c r="AM185" s="14" t="s">
        <v>31</v>
      </c>
      <c r="AN185" s="14" t="s">
        <v>905</v>
      </c>
      <c r="AO185" s="14" t="s">
        <v>906</v>
      </c>
      <c r="AP185" s="60"/>
      <c r="AR185" s="14"/>
      <c r="AS185" s="14"/>
      <c r="AT185" s="14"/>
      <c r="AU185" s="14"/>
      <c r="AV185" s="14"/>
    </row>
    <row r="186" spans="1:48" s="8" customFormat="1">
      <c r="A186" s="56" t="s">
        <v>119</v>
      </c>
      <c r="B186" s="6">
        <v>4</v>
      </c>
      <c r="C186" s="6" t="s">
        <v>37</v>
      </c>
      <c r="D186" s="6" t="s">
        <v>1634</v>
      </c>
      <c r="E186" s="6" t="s">
        <v>131</v>
      </c>
      <c r="F186" s="7" t="s">
        <v>1635</v>
      </c>
      <c r="G186" s="6">
        <v>82.2</v>
      </c>
      <c r="H186" s="6">
        <v>6.79</v>
      </c>
      <c r="I186" s="104">
        <f>AVERAGE(H186:H188)</f>
        <v>6.0950000000000006</v>
      </c>
      <c r="J186" s="8">
        <v>9.4815000000000005</v>
      </c>
      <c r="K186" s="8">
        <v>-3.0207286</v>
      </c>
      <c r="L186" s="6">
        <v>3.5</v>
      </c>
      <c r="M186" s="113" t="s">
        <v>130</v>
      </c>
      <c r="N186" s="107" t="s">
        <v>1336</v>
      </c>
      <c r="O186" s="15">
        <v>11042</v>
      </c>
      <c r="P186" s="15" t="s">
        <v>30</v>
      </c>
      <c r="Q186" s="15" t="s">
        <v>384</v>
      </c>
      <c r="R186" s="15" t="s">
        <v>919</v>
      </c>
      <c r="S186" s="15" t="s">
        <v>849</v>
      </c>
      <c r="T186" s="15" t="s">
        <v>81</v>
      </c>
      <c r="U186" s="15" t="s">
        <v>287</v>
      </c>
      <c r="V186" s="15" t="s">
        <v>289</v>
      </c>
      <c r="W186" s="15" t="s">
        <v>558</v>
      </c>
      <c r="X186" s="15">
        <v>30334770</v>
      </c>
      <c r="Y186" s="15">
        <v>30772540</v>
      </c>
      <c r="Z186" s="15" t="s">
        <v>287</v>
      </c>
      <c r="AA186" s="15" t="s">
        <v>288</v>
      </c>
      <c r="AB186" s="15">
        <v>4</v>
      </c>
      <c r="AC186" s="15">
        <v>4</v>
      </c>
      <c r="AD186" s="15" t="s">
        <v>81</v>
      </c>
      <c r="AE186" s="15" t="s">
        <v>289</v>
      </c>
      <c r="AF186" s="15" t="s">
        <v>383</v>
      </c>
      <c r="AG186" s="15" t="s">
        <v>384</v>
      </c>
      <c r="AH186" s="15" t="s">
        <v>306</v>
      </c>
      <c r="AI186" s="15" t="s">
        <v>307</v>
      </c>
      <c r="AJ186" s="15">
        <v>4</v>
      </c>
      <c r="AK186" s="15">
        <v>107.9</v>
      </c>
      <c r="AL186" s="15">
        <v>114.3</v>
      </c>
      <c r="AM186" s="15" t="s">
        <v>31</v>
      </c>
      <c r="AN186" s="15" t="s">
        <v>920</v>
      </c>
      <c r="AO186" s="15" t="s">
        <v>921</v>
      </c>
      <c r="AP186" s="61"/>
      <c r="AR186" s="15"/>
      <c r="AS186" s="15"/>
      <c r="AT186" s="15"/>
      <c r="AU186" s="15"/>
      <c r="AV186" s="15"/>
    </row>
    <row r="187" spans="1:48" s="11" customFormat="1">
      <c r="A187" s="56" t="s">
        <v>119</v>
      </c>
      <c r="B187" s="6">
        <v>4</v>
      </c>
      <c r="C187" s="6" t="s">
        <v>194</v>
      </c>
      <c r="D187" s="6" t="s">
        <v>74</v>
      </c>
      <c r="E187" s="6" t="s">
        <v>131</v>
      </c>
      <c r="F187" s="7" t="s">
        <v>132</v>
      </c>
      <c r="G187" s="6">
        <v>99.5</v>
      </c>
      <c r="H187" s="6">
        <v>5.4</v>
      </c>
      <c r="I187" s="105"/>
      <c r="J187" s="8">
        <v>10.000959999999999</v>
      </c>
      <c r="K187" s="8">
        <v>-2.2434094</v>
      </c>
      <c r="L187" s="6">
        <v>3.5</v>
      </c>
      <c r="M187" s="114"/>
      <c r="N187" s="108"/>
      <c r="O187" s="15">
        <v>11247</v>
      </c>
      <c r="P187" s="15" t="s">
        <v>30</v>
      </c>
      <c r="Q187" s="15" t="s">
        <v>922</v>
      </c>
      <c r="R187" s="15" t="s">
        <v>923</v>
      </c>
      <c r="S187" s="15" t="s">
        <v>849</v>
      </c>
      <c r="T187" s="15" t="s">
        <v>81</v>
      </c>
      <c r="U187" s="15" t="s">
        <v>287</v>
      </c>
      <c r="V187" s="15" t="s">
        <v>289</v>
      </c>
      <c r="W187" s="15" t="s">
        <v>558</v>
      </c>
      <c r="X187" s="15">
        <v>31471245</v>
      </c>
      <c r="Y187" s="15">
        <v>31471486</v>
      </c>
      <c r="Z187" s="15" t="s">
        <v>287</v>
      </c>
      <c r="AA187" s="15" t="s">
        <v>288</v>
      </c>
      <c r="AB187" s="15">
        <v>4</v>
      </c>
      <c r="AC187" s="15">
        <v>4</v>
      </c>
      <c r="AD187" s="15" t="s">
        <v>81</v>
      </c>
      <c r="AE187" s="15" t="s">
        <v>289</v>
      </c>
      <c r="AF187" s="15"/>
      <c r="AG187" s="15" t="s">
        <v>922</v>
      </c>
      <c r="AH187" s="15" t="s">
        <v>386</v>
      </c>
      <c r="AI187" s="15" t="s">
        <v>387</v>
      </c>
      <c r="AJ187" s="15">
        <v>4</v>
      </c>
      <c r="AK187" s="15">
        <v>125.4</v>
      </c>
      <c r="AL187" s="15">
        <v>149.4</v>
      </c>
      <c r="AM187" s="15" t="s">
        <v>31</v>
      </c>
      <c r="AN187" s="15" t="s">
        <v>924</v>
      </c>
      <c r="AO187" s="15" t="s">
        <v>925</v>
      </c>
      <c r="AP187" s="61"/>
      <c r="AQ187" s="8"/>
      <c r="AR187" s="31"/>
      <c r="AS187" s="31"/>
      <c r="AT187" s="31"/>
      <c r="AU187" s="31"/>
      <c r="AV187" s="31"/>
    </row>
    <row r="188" spans="1:48" s="8" customFormat="1">
      <c r="A188" s="56"/>
      <c r="B188" s="6"/>
      <c r="C188" s="6"/>
      <c r="D188" s="6"/>
      <c r="E188" s="6"/>
      <c r="F188" s="7"/>
      <c r="G188" s="6"/>
      <c r="H188" s="6"/>
      <c r="I188" s="105"/>
      <c r="L188" s="6"/>
      <c r="M188" s="114"/>
      <c r="N188" s="108"/>
      <c r="O188" s="15">
        <v>11086</v>
      </c>
      <c r="P188" s="15" t="s">
        <v>30</v>
      </c>
      <c r="Q188" s="15" t="s">
        <v>926</v>
      </c>
      <c r="R188" s="15" t="s">
        <v>927</v>
      </c>
      <c r="S188" s="15" t="s">
        <v>849</v>
      </c>
      <c r="T188" s="15" t="s">
        <v>81</v>
      </c>
      <c r="U188" s="15" t="s">
        <v>287</v>
      </c>
      <c r="V188" s="15" t="s">
        <v>289</v>
      </c>
      <c r="W188" s="15" t="s">
        <v>558</v>
      </c>
      <c r="X188" s="15">
        <v>33663984</v>
      </c>
      <c r="Y188" s="15">
        <v>34698383</v>
      </c>
      <c r="Z188" s="15" t="s">
        <v>287</v>
      </c>
      <c r="AA188" s="15" t="s">
        <v>288</v>
      </c>
      <c r="AB188" s="15">
        <v>4</v>
      </c>
      <c r="AC188" s="15">
        <v>4</v>
      </c>
      <c r="AD188" s="15" t="s">
        <v>81</v>
      </c>
      <c r="AE188" s="15" t="s">
        <v>289</v>
      </c>
      <c r="AF188" s="15" t="s">
        <v>928</v>
      </c>
      <c r="AG188" s="15" t="s">
        <v>926</v>
      </c>
      <c r="AH188" s="15" t="s">
        <v>361</v>
      </c>
      <c r="AI188" s="15" t="s">
        <v>362</v>
      </c>
      <c r="AJ188" s="15">
        <v>4</v>
      </c>
      <c r="AK188" s="15">
        <v>108.3</v>
      </c>
      <c r="AL188" s="15">
        <v>111.5</v>
      </c>
      <c r="AM188" s="15" t="s">
        <v>31</v>
      </c>
      <c r="AN188" s="15" t="s">
        <v>929</v>
      </c>
      <c r="AO188" s="15" t="s">
        <v>930</v>
      </c>
      <c r="AP188" s="61"/>
      <c r="AR188" s="15"/>
      <c r="AS188" s="15"/>
      <c r="AT188" s="15"/>
      <c r="AU188" s="15"/>
      <c r="AV188" s="15"/>
    </row>
    <row r="189" spans="1:48" s="8" customFormat="1">
      <c r="A189" s="56"/>
      <c r="B189" s="6"/>
      <c r="C189" s="6"/>
      <c r="D189" s="6"/>
      <c r="E189" s="6"/>
      <c r="F189" s="7"/>
      <c r="G189" s="6"/>
      <c r="H189" s="6"/>
      <c r="I189" s="105"/>
      <c r="L189" s="6"/>
      <c r="M189" s="114"/>
      <c r="N189" s="108"/>
      <c r="O189" s="15">
        <v>11062</v>
      </c>
      <c r="P189" s="15" t="s">
        <v>30</v>
      </c>
      <c r="Q189" s="15" t="s">
        <v>931</v>
      </c>
      <c r="R189" s="15" t="s">
        <v>932</v>
      </c>
      <c r="S189" s="15" t="s">
        <v>849</v>
      </c>
      <c r="T189" s="15" t="s">
        <v>81</v>
      </c>
      <c r="U189" s="15" t="s">
        <v>287</v>
      </c>
      <c r="V189" s="15" t="s">
        <v>289</v>
      </c>
      <c r="W189" s="15" t="s">
        <v>558</v>
      </c>
      <c r="X189" s="15">
        <v>33663984</v>
      </c>
      <c r="Y189" s="15">
        <v>34698383</v>
      </c>
      <c r="Z189" s="15" t="s">
        <v>287</v>
      </c>
      <c r="AA189" s="15" t="s">
        <v>288</v>
      </c>
      <c r="AB189" s="15">
        <v>4</v>
      </c>
      <c r="AC189" s="15">
        <v>4</v>
      </c>
      <c r="AD189" s="15" t="s">
        <v>81</v>
      </c>
      <c r="AE189" s="15" t="s">
        <v>289</v>
      </c>
      <c r="AF189" s="15" t="s">
        <v>933</v>
      </c>
      <c r="AG189" s="15" t="s">
        <v>931</v>
      </c>
      <c r="AH189" s="15" t="s">
        <v>361</v>
      </c>
      <c r="AI189" s="15" t="s">
        <v>362</v>
      </c>
      <c r="AJ189" s="15">
        <v>4</v>
      </c>
      <c r="AK189" s="15">
        <v>108.3</v>
      </c>
      <c r="AL189" s="15">
        <v>111.5</v>
      </c>
      <c r="AM189" s="15" t="s">
        <v>31</v>
      </c>
      <c r="AN189" s="15" t="s">
        <v>929</v>
      </c>
      <c r="AO189" s="15" t="s">
        <v>930</v>
      </c>
      <c r="AP189" s="61"/>
      <c r="AR189" s="15"/>
      <c r="AS189" s="15"/>
      <c r="AT189" s="15"/>
      <c r="AU189" s="15"/>
      <c r="AV189" s="15"/>
    </row>
    <row r="190" spans="1:48" s="8" customFormat="1">
      <c r="A190" s="56"/>
      <c r="B190" s="6"/>
      <c r="C190" s="6"/>
      <c r="D190" s="6"/>
      <c r="E190" s="6"/>
      <c r="F190" s="7"/>
      <c r="G190" s="6"/>
      <c r="H190" s="6"/>
      <c r="I190" s="105"/>
      <c r="L190" s="6"/>
      <c r="M190" s="114"/>
      <c r="N190" s="108"/>
      <c r="O190" s="15">
        <v>11207</v>
      </c>
      <c r="P190" s="15" t="s">
        <v>30</v>
      </c>
      <c r="Q190" s="15" t="s">
        <v>934</v>
      </c>
      <c r="R190" s="15" t="s">
        <v>935</v>
      </c>
      <c r="S190" s="15" t="s">
        <v>849</v>
      </c>
      <c r="T190" s="15" t="s">
        <v>81</v>
      </c>
      <c r="U190" s="15" t="s">
        <v>287</v>
      </c>
      <c r="V190" s="15" t="s">
        <v>289</v>
      </c>
      <c r="W190" s="15" t="s">
        <v>558</v>
      </c>
      <c r="X190" s="15">
        <v>33663984</v>
      </c>
      <c r="Y190" s="15">
        <v>34698383</v>
      </c>
      <c r="Z190" s="15" t="s">
        <v>287</v>
      </c>
      <c r="AA190" s="15" t="s">
        <v>288</v>
      </c>
      <c r="AB190" s="15">
        <v>4</v>
      </c>
      <c r="AC190" s="15">
        <v>4</v>
      </c>
      <c r="AD190" s="15" t="s">
        <v>81</v>
      </c>
      <c r="AE190" s="15" t="s">
        <v>289</v>
      </c>
      <c r="AF190" s="15" t="s">
        <v>933</v>
      </c>
      <c r="AG190" s="15" t="s">
        <v>934</v>
      </c>
      <c r="AH190" s="15" t="s">
        <v>361</v>
      </c>
      <c r="AI190" s="15" t="s">
        <v>362</v>
      </c>
      <c r="AJ190" s="15">
        <v>4</v>
      </c>
      <c r="AK190" s="15">
        <v>108.3</v>
      </c>
      <c r="AL190" s="15">
        <v>111.5</v>
      </c>
      <c r="AM190" s="15" t="s">
        <v>31</v>
      </c>
      <c r="AN190" s="15" t="s">
        <v>929</v>
      </c>
      <c r="AO190" s="15" t="s">
        <v>930</v>
      </c>
      <c r="AP190" s="61"/>
      <c r="AR190" s="15"/>
      <c r="AS190" s="15"/>
      <c r="AT190" s="15"/>
      <c r="AU190" s="15"/>
      <c r="AV190" s="15"/>
    </row>
    <row r="191" spans="1:48" s="8" customFormat="1">
      <c r="A191" s="56"/>
      <c r="B191" s="6"/>
      <c r="C191" s="6"/>
      <c r="D191" s="6"/>
      <c r="E191" s="6"/>
      <c r="F191" s="7"/>
      <c r="G191" s="6"/>
      <c r="H191" s="6"/>
      <c r="I191" s="105"/>
      <c r="L191" s="6"/>
      <c r="M191" s="114"/>
      <c r="N191" s="108"/>
      <c r="O191" s="15">
        <v>11230</v>
      </c>
      <c r="P191" s="15" t="s">
        <v>30</v>
      </c>
      <c r="Q191" s="15" t="s">
        <v>936</v>
      </c>
      <c r="R191" s="15" t="s">
        <v>937</v>
      </c>
      <c r="S191" s="15" t="s">
        <v>849</v>
      </c>
      <c r="T191" s="15" t="s">
        <v>81</v>
      </c>
      <c r="U191" s="15" t="s">
        <v>287</v>
      </c>
      <c r="V191" s="15" t="s">
        <v>289</v>
      </c>
      <c r="W191" s="15" t="s">
        <v>558</v>
      </c>
      <c r="X191" s="15">
        <v>33663984</v>
      </c>
      <c r="Y191" s="15">
        <v>34698383</v>
      </c>
      <c r="Z191" s="15" t="s">
        <v>287</v>
      </c>
      <c r="AA191" s="15" t="s">
        <v>288</v>
      </c>
      <c r="AB191" s="15">
        <v>4</v>
      </c>
      <c r="AC191" s="15">
        <v>4</v>
      </c>
      <c r="AD191" s="15" t="s">
        <v>81</v>
      </c>
      <c r="AE191" s="15" t="s">
        <v>289</v>
      </c>
      <c r="AF191" s="15" t="s">
        <v>933</v>
      </c>
      <c r="AG191" s="15" t="s">
        <v>936</v>
      </c>
      <c r="AH191" s="15" t="s">
        <v>361</v>
      </c>
      <c r="AI191" s="15" t="s">
        <v>362</v>
      </c>
      <c r="AJ191" s="15">
        <v>4</v>
      </c>
      <c r="AK191" s="15">
        <v>108.3</v>
      </c>
      <c r="AL191" s="15">
        <v>111.5</v>
      </c>
      <c r="AM191" s="15" t="s">
        <v>31</v>
      </c>
      <c r="AN191" s="15" t="s">
        <v>929</v>
      </c>
      <c r="AO191" s="15" t="s">
        <v>930</v>
      </c>
      <c r="AP191" s="61"/>
      <c r="AR191" s="15"/>
      <c r="AS191" s="15"/>
      <c r="AT191" s="15"/>
      <c r="AU191" s="15"/>
      <c r="AV191" s="15"/>
    </row>
    <row r="192" spans="1:48" s="8" customFormat="1">
      <c r="A192" s="56"/>
      <c r="B192" s="6"/>
      <c r="C192" s="6"/>
      <c r="D192" s="6"/>
      <c r="E192" s="6"/>
      <c r="F192" s="7"/>
      <c r="G192" s="6"/>
      <c r="H192" s="6"/>
      <c r="I192" s="106"/>
      <c r="L192" s="6"/>
      <c r="M192" s="115"/>
      <c r="N192" s="112"/>
      <c r="O192" s="15">
        <v>11124</v>
      </c>
      <c r="P192" s="15" t="s">
        <v>30</v>
      </c>
      <c r="Q192" s="15" t="s">
        <v>938</v>
      </c>
      <c r="R192" s="15" t="s">
        <v>939</v>
      </c>
      <c r="S192" s="15" t="s">
        <v>849</v>
      </c>
      <c r="T192" s="15" t="s">
        <v>81</v>
      </c>
      <c r="U192" s="15" t="s">
        <v>287</v>
      </c>
      <c r="V192" s="15" t="s">
        <v>289</v>
      </c>
      <c r="W192" s="15" t="s">
        <v>558</v>
      </c>
      <c r="X192" s="15">
        <v>31452422</v>
      </c>
      <c r="Y192" s="15">
        <v>31452888</v>
      </c>
      <c r="Z192" s="15" t="s">
        <v>287</v>
      </c>
      <c r="AA192" s="15" t="s">
        <v>288</v>
      </c>
      <c r="AB192" s="15">
        <v>4</v>
      </c>
      <c r="AC192" s="15">
        <v>4</v>
      </c>
      <c r="AD192" s="15" t="s">
        <v>81</v>
      </c>
      <c r="AE192" s="15" t="s">
        <v>289</v>
      </c>
      <c r="AF192" s="15"/>
      <c r="AG192" s="15" t="s">
        <v>938</v>
      </c>
      <c r="AH192" s="15" t="s">
        <v>940</v>
      </c>
      <c r="AI192" s="15" t="s">
        <v>941</v>
      </c>
      <c r="AJ192" s="15">
        <v>4</v>
      </c>
      <c r="AK192" s="15">
        <v>20</v>
      </c>
      <c r="AL192" s="15">
        <v>50</v>
      </c>
      <c r="AM192" s="15" t="s">
        <v>31</v>
      </c>
      <c r="AN192" s="15" t="s">
        <v>942</v>
      </c>
      <c r="AO192" s="15" t="s">
        <v>943</v>
      </c>
      <c r="AP192" s="61"/>
      <c r="AR192" s="15"/>
      <c r="AS192" s="15"/>
      <c r="AT192" s="15"/>
      <c r="AU192" s="15"/>
      <c r="AV192" s="15"/>
    </row>
    <row r="193" spans="1:48" s="5" customFormat="1">
      <c r="A193" s="55" t="s">
        <v>119</v>
      </c>
      <c r="B193" s="3">
        <v>7</v>
      </c>
      <c r="C193" s="3" t="s">
        <v>37</v>
      </c>
      <c r="D193" s="3" t="s">
        <v>62</v>
      </c>
      <c r="E193" s="3" t="s">
        <v>134</v>
      </c>
      <c r="F193" s="4" t="s">
        <v>196</v>
      </c>
      <c r="G193" s="3">
        <v>18.899999999999999</v>
      </c>
      <c r="H193" s="3">
        <v>5.79</v>
      </c>
      <c r="I193" s="117">
        <f>AVERAGE(H193:H195)</f>
        <v>5.125</v>
      </c>
      <c r="J193" s="5">
        <v>7.9441899999999999</v>
      </c>
      <c r="K193" s="5">
        <v>2.7665500999999999</v>
      </c>
      <c r="L193" s="3">
        <v>3.5</v>
      </c>
      <c r="M193" s="101" t="s">
        <v>224</v>
      </c>
      <c r="N193" s="109" t="s">
        <v>1337</v>
      </c>
      <c r="O193" s="14">
        <v>11158</v>
      </c>
      <c r="P193" s="14" t="s">
        <v>30</v>
      </c>
      <c r="Q193" s="14" t="s">
        <v>944</v>
      </c>
      <c r="R193" s="14" t="s">
        <v>945</v>
      </c>
      <c r="S193" s="14" t="s">
        <v>849</v>
      </c>
      <c r="T193" s="14" t="s">
        <v>81</v>
      </c>
      <c r="U193" s="14" t="s">
        <v>287</v>
      </c>
      <c r="V193" s="14" t="s">
        <v>289</v>
      </c>
      <c r="W193" s="14" t="s">
        <v>601</v>
      </c>
      <c r="X193" s="14">
        <v>7232181</v>
      </c>
      <c r="Y193" s="14">
        <v>16874331</v>
      </c>
      <c r="Z193" s="14" t="s">
        <v>287</v>
      </c>
      <c r="AA193" s="14" t="s">
        <v>288</v>
      </c>
      <c r="AB193" s="14">
        <v>7</v>
      </c>
      <c r="AC193" s="14">
        <v>7</v>
      </c>
      <c r="AD193" s="14" t="s">
        <v>81</v>
      </c>
      <c r="AE193" s="14" t="s">
        <v>289</v>
      </c>
      <c r="AF193" s="14" t="s">
        <v>946</v>
      </c>
      <c r="AG193" s="14" t="s">
        <v>944</v>
      </c>
      <c r="AH193" s="14" t="s">
        <v>306</v>
      </c>
      <c r="AI193" s="14" t="s">
        <v>307</v>
      </c>
      <c r="AJ193" s="14">
        <v>7</v>
      </c>
      <c r="AK193" s="14">
        <v>51.5</v>
      </c>
      <c r="AL193" s="14">
        <v>59.5</v>
      </c>
      <c r="AM193" s="14" t="s">
        <v>31</v>
      </c>
      <c r="AN193" s="14" t="s">
        <v>603</v>
      </c>
      <c r="AO193" s="14" t="s">
        <v>604</v>
      </c>
      <c r="AP193" s="60"/>
      <c r="AQ193" s="14"/>
      <c r="AR193" s="14"/>
      <c r="AS193" s="14"/>
      <c r="AT193" s="14"/>
      <c r="AU193" s="14"/>
      <c r="AV193" s="14"/>
    </row>
    <row r="194" spans="1:48" s="5" customFormat="1">
      <c r="A194" s="55" t="s">
        <v>119</v>
      </c>
      <c r="B194" s="75">
        <v>7</v>
      </c>
      <c r="C194" s="75" t="s">
        <v>194</v>
      </c>
      <c r="D194" s="75" t="s">
        <v>133</v>
      </c>
      <c r="E194" s="75" t="s">
        <v>134</v>
      </c>
      <c r="F194" s="4" t="s">
        <v>135</v>
      </c>
      <c r="G194" s="75">
        <v>10.9</v>
      </c>
      <c r="H194" s="75">
        <v>4.46</v>
      </c>
      <c r="I194" s="119"/>
      <c r="J194" s="5">
        <v>8.1506299999999996</v>
      </c>
      <c r="K194" s="5">
        <v>2.0391908999999999</v>
      </c>
      <c r="L194" s="75">
        <v>3.5</v>
      </c>
      <c r="M194" s="102"/>
      <c r="N194" s="111"/>
      <c r="O194" s="14">
        <v>11068</v>
      </c>
      <c r="P194" s="14" t="s">
        <v>30</v>
      </c>
      <c r="Q194" s="14" t="s">
        <v>947</v>
      </c>
      <c r="R194" s="14" t="s">
        <v>948</v>
      </c>
      <c r="S194" s="14" t="s">
        <v>849</v>
      </c>
      <c r="T194" s="14" t="s">
        <v>81</v>
      </c>
      <c r="U194" s="14" t="s">
        <v>287</v>
      </c>
      <c r="V194" s="14" t="s">
        <v>289</v>
      </c>
      <c r="W194" s="14" t="s">
        <v>601</v>
      </c>
      <c r="X194" s="14">
        <v>7232181</v>
      </c>
      <c r="Y194" s="14">
        <v>16874331</v>
      </c>
      <c r="Z194" s="14" t="s">
        <v>287</v>
      </c>
      <c r="AA194" s="14" t="s">
        <v>288</v>
      </c>
      <c r="AB194" s="14">
        <v>7</v>
      </c>
      <c r="AC194" s="14">
        <v>7</v>
      </c>
      <c r="AD194" s="14" t="s">
        <v>81</v>
      </c>
      <c r="AE194" s="14" t="s">
        <v>289</v>
      </c>
      <c r="AF194" s="14" t="s">
        <v>946</v>
      </c>
      <c r="AG194" s="14" t="s">
        <v>947</v>
      </c>
      <c r="AH194" s="14" t="s">
        <v>306</v>
      </c>
      <c r="AI194" s="14" t="s">
        <v>307</v>
      </c>
      <c r="AJ194" s="14">
        <v>7</v>
      </c>
      <c r="AK194" s="14">
        <v>51.5</v>
      </c>
      <c r="AL194" s="14">
        <v>59.5</v>
      </c>
      <c r="AM194" s="14" t="s">
        <v>31</v>
      </c>
      <c r="AN194" s="14" t="s">
        <v>603</v>
      </c>
      <c r="AO194" s="14" t="s">
        <v>604</v>
      </c>
      <c r="AP194" s="60"/>
      <c r="AQ194" s="14"/>
      <c r="AR194" s="14"/>
      <c r="AS194" s="14"/>
      <c r="AT194" s="14"/>
      <c r="AU194" s="14"/>
      <c r="AV194" s="14"/>
    </row>
    <row r="195" spans="1:48" s="5" customFormat="1">
      <c r="A195" s="55"/>
      <c r="B195" s="3"/>
      <c r="C195" s="3"/>
      <c r="D195" s="3"/>
      <c r="E195" s="3"/>
      <c r="F195" s="4"/>
      <c r="G195" s="3"/>
      <c r="H195" s="3"/>
      <c r="I195" s="119"/>
      <c r="L195" s="3"/>
      <c r="M195" s="102"/>
      <c r="N195" s="111"/>
      <c r="O195" s="14">
        <v>11259</v>
      </c>
      <c r="P195" s="14" t="s">
        <v>30</v>
      </c>
      <c r="Q195" s="14" t="s">
        <v>949</v>
      </c>
      <c r="R195" s="14" t="s">
        <v>950</v>
      </c>
      <c r="S195" s="14" t="s">
        <v>849</v>
      </c>
      <c r="T195" s="14" t="s">
        <v>81</v>
      </c>
      <c r="U195" s="14" t="s">
        <v>287</v>
      </c>
      <c r="V195" s="14" t="s">
        <v>289</v>
      </c>
      <c r="W195" s="14" t="s">
        <v>601</v>
      </c>
      <c r="X195" s="14">
        <v>12712017</v>
      </c>
      <c r="Y195" s="14">
        <v>12712189</v>
      </c>
      <c r="Z195" s="14" t="s">
        <v>287</v>
      </c>
      <c r="AA195" s="14" t="s">
        <v>288</v>
      </c>
      <c r="AB195" s="14">
        <v>7</v>
      </c>
      <c r="AC195" s="14">
        <v>7</v>
      </c>
      <c r="AD195" s="14" t="s">
        <v>81</v>
      </c>
      <c r="AE195" s="14" t="s">
        <v>289</v>
      </c>
      <c r="AF195" s="14" t="s">
        <v>951</v>
      </c>
      <c r="AG195" s="14" t="s">
        <v>949</v>
      </c>
      <c r="AH195" s="14" t="s">
        <v>407</v>
      </c>
      <c r="AI195" s="14" t="s">
        <v>408</v>
      </c>
      <c r="AJ195" s="14">
        <v>7</v>
      </c>
      <c r="AK195" s="14">
        <v>20</v>
      </c>
      <c r="AL195" s="14">
        <v>31</v>
      </c>
      <c r="AM195" s="14" t="s">
        <v>31</v>
      </c>
      <c r="AN195" s="14" t="s">
        <v>952</v>
      </c>
      <c r="AO195" s="14" t="s">
        <v>953</v>
      </c>
      <c r="AP195" s="60"/>
      <c r="AQ195" s="14"/>
      <c r="AR195" s="14"/>
      <c r="AS195" s="14"/>
      <c r="AT195" s="14"/>
      <c r="AU195" s="14"/>
      <c r="AV195" s="14"/>
    </row>
    <row r="196" spans="1:48" s="5" customFormat="1">
      <c r="A196" s="55"/>
      <c r="B196" s="3"/>
      <c r="C196" s="3"/>
      <c r="D196" s="3"/>
      <c r="E196" s="3"/>
      <c r="F196" s="4"/>
      <c r="G196" s="3"/>
      <c r="H196" s="3"/>
      <c r="I196" s="118"/>
      <c r="L196" s="3"/>
      <c r="M196" s="103"/>
      <c r="N196" s="110"/>
      <c r="O196" s="14">
        <v>11048</v>
      </c>
      <c r="P196" s="14" t="s">
        <v>30</v>
      </c>
      <c r="Q196" s="14" t="s">
        <v>954</v>
      </c>
      <c r="R196" s="14" t="s">
        <v>955</v>
      </c>
      <c r="S196" s="14" t="s">
        <v>849</v>
      </c>
      <c r="T196" s="14" t="s">
        <v>81</v>
      </c>
      <c r="U196" s="14" t="s">
        <v>287</v>
      </c>
      <c r="V196" s="14" t="s">
        <v>289</v>
      </c>
      <c r="W196" s="14" t="s">
        <v>601</v>
      </c>
      <c r="X196" s="14">
        <v>7232181</v>
      </c>
      <c r="Y196" s="14">
        <v>16874331</v>
      </c>
      <c r="Z196" s="14" t="s">
        <v>287</v>
      </c>
      <c r="AA196" s="14" t="s">
        <v>288</v>
      </c>
      <c r="AB196" s="14">
        <v>7</v>
      </c>
      <c r="AC196" s="14">
        <v>7</v>
      </c>
      <c r="AD196" s="14" t="s">
        <v>81</v>
      </c>
      <c r="AE196" s="14" t="s">
        <v>289</v>
      </c>
      <c r="AF196" s="14" t="s">
        <v>956</v>
      </c>
      <c r="AG196" s="14" t="s">
        <v>954</v>
      </c>
      <c r="AH196" s="14" t="s">
        <v>306</v>
      </c>
      <c r="AI196" s="14" t="s">
        <v>307</v>
      </c>
      <c r="AJ196" s="14">
        <v>7</v>
      </c>
      <c r="AK196" s="14">
        <v>51.5</v>
      </c>
      <c r="AL196" s="14">
        <v>59.5</v>
      </c>
      <c r="AM196" s="14" t="s">
        <v>31</v>
      </c>
      <c r="AN196" s="14" t="s">
        <v>603</v>
      </c>
      <c r="AO196" s="14" t="s">
        <v>604</v>
      </c>
      <c r="AP196" s="60"/>
      <c r="AQ196" s="14"/>
      <c r="AR196" s="14"/>
      <c r="AS196" s="14"/>
      <c r="AT196" s="14"/>
      <c r="AU196" s="14"/>
      <c r="AV196" s="14"/>
    </row>
    <row r="197" spans="1:48" s="8" customFormat="1">
      <c r="A197" s="56" t="s">
        <v>119</v>
      </c>
      <c r="B197" s="6">
        <v>9</v>
      </c>
      <c r="C197" s="6" t="s">
        <v>37</v>
      </c>
      <c r="D197" s="6" t="s">
        <v>199</v>
      </c>
      <c r="E197" s="6" t="s">
        <v>112</v>
      </c>
      <c r="F197" s="7" t="s">
        <v>256</v>
      </c>
      <c r="G197" s="6">
        <v>70.8</v>
      </c>
      <c r="H197" s="6">
        <v>7.31</v>
      </c>
      <c r="I197" s="104">
        <f>AVERAGE(H197:H199)</f>
        <v>6.2566666666666668</v>
      </c>
      <c r="J197" s="8">
        <v>9.6893399999999996</v>
      </c>
      <c r="K197" s="8">
        <v>-3.0754527</v>
      </c>
      <c r="L197" s="6">
        <v>3.5</v>
      </c>
      <c r="M197" s="113" t="s">
        <v>225</v>
      </c>
      <c r="N197" s="107" t="s">
        <v>1395</v>
      </c>
      <c r="O197" s="13">
        <v>11192</v>
      </c>
      <c r="P197" s="13" t="s">
        <v>30</v>
      </c>
      <c r="Q197" s="13" t="s">
        <v>385</v>
      </c>
      <c r="R197" s="13" t="s">
        <v>1390</v>
      </c>
      <c r="S197" s="13" t="s">
        <v>849</v>
      </c>
      <c r="T197" s="13" t="s">
        <v>81</v>
      </c>
      <c r="U197" s="13" t="s">
        <v>287</v>
      </c>
      <c r="V197" s="13" t="s">
        <v>289</v>
      </c>
      <c r="W197" s="13" t="s">
        <v>744</v>
      </c>
      <c r="X197" s="13">
        <v>15322119</v>
      </c>
      <c r="Y197" s="13">
        <v>17837010</v>
      </c>
      <c r="Z197" s="13" t="s">
        <v>287</v>
      </c>
      <c r="AA197" s="13" t="s">
        <v>288</v>
      </c>
      <c r="AB197" s="13">
        <v>9</v>
      </c>
      <c r="AC197" s="13">
        <v>9</v>
      </c>
      <c r="AD197" s="13" t="s">
        <v>81</v>
      </c>
      <c r="AE197" s="13" t="s">
        <v>289</v>
      </c>
      <c r="AF197" s="13"/>
      <c r="AG197" s="13" t="s">
        <v>385</v>
      </c>
      <c r="AH197" s="13" t="s">
        <v>386</v>
      </c>
      <c r="AI197" s="13" t="s">
        <v>387</v>
      </c>
      <c r="AJ197" s="13">
        <v>9</v>
      </c>
      <c r="AK197" s="13">
        <v>48</v>
      </c>
      <c r="AL197" s="13">
        <v>72.900000000000006</v>
      </c>
      <c r="AM197" s="13" t="s">
        <v>31</v>
      </c>
      <c r="AN197" s="13" t="s">
        <v>1391</v>
      </c>
      <c r="AO197" s="13" t="s">
        <v>1392</v>
      </c>
      <c r="AP197" s="2"/>
      <c r="AQ197" s="15"/>
      <c r="AR197" s="15"/>
      <c r="AS197" s="15"/>
      <c r="AT197" s="15"/>
      <c r="AU197" s="15"/>
      <c r="AV197" s="15"/>
    </row>
    <row r="198" spans="1:48" s="8" customFormat="1">
      <c r="A198" s="56" t="s">
        <v>119</v>
      </c>
      <c r="B198" s="6">
        <v>9</v>
      </c>
      <c r="C198" s="6" t="s">
        <v>194</v>
      </c>
      <c r="D198" s="6" t="s">
        <v>199</v>
      </c>
      <c r="E198" s="6" t="s">
        <v>102</v>
      </c>
      <c r="F198" s="7" t="s">
        <v>256</v>
      </c>
      <c r="G198" s="6">
        <v>67.2</v>
      </c>
      <c r="H198" s="6">
        <v>5.88</v>
      </c>
      <c r="I198" s="105"/>
      <c r="J198" s="8">
        <v>9.1680700000000002</v>
      </c>
      <c r="K198" s="8">
        <v>-2.1861426000000002</v>
      </c>
      <c r="L198" s="6">
        <v>3.5</v>
      </c>
      <c r="M198" s="114"/>
      <c r="N198" s="108"/>
      <c r="O198" s="13">
        <v>11248</v>
      </c>
      <c r="P198" s="13" t="s">
        <v>30</v>
      </c>
      <c r="Q198" s="13" t="s">
        <v>1393</v>
      </c>
      <c r="R198" s="13" t="s">
        <v>1394</v>
      </c>
      <c r="S198" s="13" t="s">
        <v>849</v>
      </c>
      <c r="T198" s="13" t="s">
        <v>81</v>
      </c>
      <c r="U198" s="13" t="s">
        <v>287</v>
      </c>
      <c r="V198" s="13" t="s">
        <v>289</v>
      </c>
      <c r="W198" s="13" t="s">
        <v>744</v>
      </c>
      <c r="X198" s="13">
        <v>11807446</v>
      </c>
      <c r="Y198" s="13">
        <v>15662838</v>
      </c>
      <c r="Z198" s="13" t="s">
        <v>287</v>
      </c>
      <c r="AA198" s="13" t="s">
        <v>288</v>
      </c>
      <c r="AB198" s="13">
        <v>9</v>
      </c>
      <c r="AC198" s="13">
        <v>9</v>
      </c>
      <c r="AD198" s="13" t="s">
        <v>81</v>
      </c>
      <c r="AE198" s="13" t="s">
        <v>289</v>
      </c>
      <c r="AF198" s="13" t="s">
        <v>1395</v>
      </c>
      <c r="AG198" s="13" t="s">
        <v>1393</v>
      </c>
      <c r="AH198" s="13" t="s">
        <v>43</v>
      </c>
      <c r="AI198" s="13" t="s">
        <v>44</v>
      </c>
      <c r="AJ198" s="13">
        <v>9</v>
      </c>
      <c r="AK198" s="13">
        <v>26.6</v>
      </c>
      <c r="AL198" s="13">
        <v>57.7</v>
      </c>
      <c r="AM198" s="13" t="s">
        <v>31</v>
      </c>
      <c r="AN198" s="13" t="s">
        <v>1396</v>
      </c>
      <c r="AO198" s="13" t="s">
        <v>1397</v>
      </c>
      <c r="AP198" s="2"/>
      <c r="AQ198" s="15"/>
      <c r="AR198" s="15"/>
      <c r="AS198" s="15"/>
      <c r="AT198" s="15"/>
      <c r="AU198" s="15"/>
      <c r="AV198" s="15"/>
    </row>
    <row r="199" spans="1:48" s="8" customFormat="1">
      <c r="A199" s="56" t="s">
        <v>119</v>
      </c>
      <c r="B199" s="6">
        <v>9</v>
      </c>
      <c r="C199" s="6" t="s">
        <v>413</v>
      </c>
      <c r="D199" s="6" t="s">
        <v>101</v>
      </c>
      <c r="E199" s="6" t="s">
        <v>102</v>
      </c>
      <c r="F199" s="7" t="s">
        <v>114</v>
      </c>
      <c r="G199" s="6">
        <v>74.3</v>
      </c>
      <c r="H199" s="6">
        <v>5.58</v>
      </c>
      <c r="I199" s="105"/>
      <c r="J199" s="8">
        <v>9.3385999999999996</v>
      </c>
      <c r="K199" s="8">
        <v>-2.1256200000000001</v>
      </c>
      <c r="L199" s="6">
        <v>3.6</v>
      </c>
      <c r="M199" s="114"/>
      <c r="N199" s="108"/>
      <c r="O199" s="13">
        <v>11251</v>
      </c>
      <c r="P199" s="13" t="s">
        <v>30</v>
      </c>
      <c r="Q199" s="13" t="s">
        <v>1398</v>
      </c>
      <c r="R199" s="13" t="s">
        <v>1399</v>
      </c>
      <c r="S199" s="13" t="s">
        <v>849</v>
      </c>
      <c r="T199" s="13" t="s">
        <v>81</v>
      </c>
      <c r="U199" s="13" t="s">
        <v>287</v>
      </c>
      <c r="V199" s="13" t="s">
        <v>289</v>
      </c>
      <c r="W199" s="13" t="s">
        <v>744</v>
      </c>
      <c r="X199" s="13">
        <v>11807446</v>
      </c>
      <c r="Y199" s="13">
        <v>15547564</v>
      </c>
      <c r="Z199" s="13" t="s">
        <v>287</v>
      </c>
      <c r="AA199" s="13" t="s">
        <v>288</v>
      </c>
      <c r="AB199" s="13">
        <v>9</v>
      </c>
      <c r="AC199" s="13">
        <v>9</v>
      </c>
      <c r="AD199" s="13" t="s">
        <v>81</v>
      </c>
      <c r="AE199" s="13" t="s">
        <v>289</v>
      </c>
      <c r="AF199" s="13" t="s">
        <v>1395</v>
      </c>
      <c r="AG199" s="13" t="s">
        <v>1398</v>
      </c>
      <c r="AH199" s="13" t="s">
        <v>361</v>
      </c>
      <c r="AI199" s="13" t="s">
        <v>362</v>
      </c>
      <c r="AJ199" s="13">
        <v>9</v>
      </c>
      <c r="AK199" s="13">
        <v>34.799999999999997</v>
      </c>
      <c r="AL199" s="13">
        <v>60.8</v>
      </c>
      <c r="AM199" s="13" t="s">
        <v>31</v>
      </c>
      <c r="AN199" s="13" t="s">
        <v>1400</v>
      </c>
      <c r="AO199" s="13" t="s">
        <v>1401</v>
      </c>
      <c r="AP199" s="2"/>
      <c r="AQ199" s="15"/>
      <c r="AR199" s="15"/>
      <c r="AS199" s="15"/>
      <c r="AT199" s="15"/>
      <c r="AU199" s="15"/>
      <c r="AV199" s="15"/>
    </row>
    <row r="200" spans="1:48" s="5" customFormat="1">
      <c r="A200" s="55" t="s">
        <v>137</v>
      </c>
      <c r="B200" s="3">
        <v>1</v>
      </c>
      <c r="C200" s="3" t="s">
        <v>25</v>
      </c>
      <c r="D200" s="3" t="s">
        <v>202</v>
      </c>
      <c r="E200" s="3" t="s">
        <v>106</v>
      </c>
      <c r="F200" s="4" t="s">
        <v>262</v>
      </c>
      <c r="G200" s="3">
        <v>131</v>
      </c>
      <c r="H200" s="3">
        <v>5.14</v>
      </c>
      <c r="I200" s="117">
        <v>5.14</v>
      </c>
      <c r="J200" s="5">
        <v>16.930040000000002</v>
      </c>
      <c r="K200" s="5">
        <v>1.2152308000000001</v>
      </c>
      <c r="L200" s="3">
        <v>3.6</v>
      </c>
      <c r="M200" s="101" t="s">
        <v>138</v>
      </c>
      <c r="N200" s="109" t="s">
        <v>1338</v>
      </c>
      <c r="O200" s="14">
        <v>5941</v>
      </c>
      <c r="P200" s="14" t="s">
        <v>30</v>
      </c>
      <c r="Q200" s="14" t="s">
        <v>957</v>
      </c>
      <c r="R200" s="14" t="s">
        <v>958</v>
      </c>
      <c r="S200" s="14" t="s">
        <v>959</v>
      </c>
      <c r="T200" s="14" t="s">
        <v>296</v>
      </c>
      <c r="U200" s="14" t="s">
        <v>294</v>
      </c>
      <c r="V200" s="14" t="s">
        <v>297</v>
      </c>
      <c r="W200" s="14" t="s">
        <v>671</v>
      </c>
      <c r="X200" s="14">
        <v>34937981</v>
      </c>
      <c r="Y200" s="14">
        <v>34940769</v>
      </c>
      <c r="Z200" s="14" t="s">
        <v>294</v>
      </c>
      <c r="AA200" s="14" t="s">
        <v>295</v>
      </c>
      <c r="AB200" s="14">
        <v>1</v>
      </c>
      <c r="AC200" s="14">
        <v>1</v>
      </c>
      <c r="AD200" s="14" t="s">
        <v>296</v>
      </c>
      <c r="AE200" s="14" t="s">
        <v>297</v>
      </c>
      <c r="AF200" s="14" t="s">
        <v>299</v>
      </c>
      <c r="AG200" s="14" t="s">
        <v>957</v>
      </c>
      <c r="AH200" s="14" t="s">
        <v>353</v>
      </c>
      <c r="AI200" s="14" t="s">
        <v>354</v>
      </c>
      <c r="AJ200" s="14">
        <v>1</v>
      </c>
      <c r="AK200" s="14">
        <v>124.3</v>
      </c>
      <c r="AL200" s="14">
        <v>124.3</v>
      </c>
      <c r="AM200" s="14" t="s">
        <v>31</v>
      </c>
      <c r="AN200" s="14" t="s">
        <v>960</v>
      </c>
      <c r="AO200" s="14" t="s">
        <v>961</v>
      </c>
      <c r="AP200" s="22"/>
      <c r="AQ200" s="14"/>
      <c r="AR200" s="14"/>
      <c r="AS200" s="14"/>
      <c r="AT200" s="14"/>
      <c r="AU200" s="14"/>
      <c r="AV200" s="14"/>
    </row>
    <row r="201" spans="1:48" s="5" customFormat="1">
      <c r="A201" s="55"/>
      <c r="B201" s="3"/>
      <c r="C201" s="3"/>
      <c r="D201" s="3"/>
      <c r="E201" s="3"/>
      <c r="F201" s="4"/>
      <c r="G201" s="3"/>
      <c r="H201" s="3"/>
      <c r="I201" s="118"/>
      <c r="L201" s="3"/>
      <c r="M201" s="102"/>
      <c r="N201" s="110"/>
      <c r="O201" s="14">
        <v>5796</v>
      </c>
      <c r="P201" s="14" t="s">
        <v>30</v>
      </c>
      <c r="Q201" s="14" t="s">
        <v>962</v>
      </c>
      <c r="R201" s="14" t="s">
        <v>963</v>
      </c>
      <c r="S201" s="14" t="s">
        <v>959</v>
      </c>
      <c r="T201" s="14" t="s">
        <v>296</v>
      </c>
      <c r="U201" s="14" t="s">
        <v>294</v>
      </c>
      <c r="V201" s="14" t="s">
        <v>297</v>
      </c>
      <c r="W201" s="14" t="s">
        <v>671</v>
      </c>
      <c r="X201" s="14">
        <v>34032918</v>
      </c>
      <c r="Y201" s="14">
        <v>34940769</v>
      </c>
      <c r="Z201" s="14" t="s">
        <v>294</v>
      </c>
      <c r="AA201" s="14" t="s">
        <v>295</v>
      </c>
      <c r="AB201" s="14">
        <v>1</v>
      </c>
      <c r="AC201" s="14">
        <v>1</v>
      </c>
      <c r="AD201" s="14" t="s">
        <v>296</v>
      </c>
      <c r="AE201" s="14" t="s">
        <v>297</v>
      </c>
      <c r="AF201" s="14" t="s">
        <v>298</v>
      </c>
      <c r="AG201" s="14" t="s">
        <v>962</v>
      </c>
      <c r="AH201" s="14" t="s">
        <v>43</v>
      </c>
      <c r="AI201" s="14" t="s">
        <v>44</v>
      </c>
      <c r="AJ201" s="14">
        <v>1</v>
      </c>
      <c r="AK201" s="14">
        <v>154.80000000000001</v>
      </c>
      <c r="AL201" s="14">
        <v>154.80000000000001</v>
      </c>
      <c r="AM201" s="14" t="s">
        <v>31</v>
      </c>
      <c r="AN201" s="14" t="s">
        <v>964</v>
      </c>
      <c r="AO201" s="14" t="s">
        <v>965</v>
      </c>
      <c r="AP201" s="22"/>
      <c r="AQ201" s="14"/>
      <c r="AR201" s="14"/>
      <c r="AS201" s="14"/>
      <c r="AT201" s="14"/>
      <c r="AU201" s="14"/>
      <c r="AV201" s="14"/>
    </row>
    <row r="202" spans="1:48" s="8" customFormat="1">
      <c r="A202" s="56" t="s">
        <v>137</v>
      </c>
      <c r="B202" s="6">
        <v>2</v>
      </c>
      <c r="C202" s="6" t="s">
        <v>194</v>
      </c>
      <c r="D202" s="6" t="s">
        <v>203</v>
      </c>
      <c r="E202" s="6" t="s">
        <v>129</v>
      </c>
      <c r="F202" s="7" t="s">
        <v>263</v>
      </c>
      <c r="G202" s="6">
        <v>115.2</v>
      </c>
      <c r="H202" s="6">
        <v>5.07</v>
      </c>
      <c r="I202" s="104">
        <v>5.07</v>
      </c>
      <c r="J202" s="8">
        <v>7.7197899999999997</v>
      </c>
      <c r="K202" s="8">
        <v>-0.68098099999999995</v>
      </c>
      <c r="L202" s="6">
        <v>3.6</v>
      </c>
      <c r="M202" s="113" t="s">
        <v>139</v>
      </c>
      <c r="N202" s="107" t="s">
        <v>1339</v>
      </c>
      <c r="O202" s="15">
        <v>5779</v>
      </c>
      <c r="P202" s="15" t="s">
        <v>30</v>
      </c>
      <c r="Q202" s="15" t="s">
        <v>966</v>
      </c>
      <c r="R202" s="15" t="s">
        <v>967</v>
      </c>
      <c r="S202" s="15" t="s">
        <v>959</v>
      </c>
      <c r="T202" s="15" t="s">
        <v>296</v>
      </c>
      <c r="U202" s="15" t="s">
        <v>294</v>
      </c>
      <c r="V202" s="15" t="s">
        <v>297</v>
      </c>
      <c r="W202" s="15" t="s">
        <v>869</v>
      </c>
      <c r="X202" s="15">
        <v>29761981</v>
      </c>
      <c r="Y202" s="15">
        <v>33939159</v>
      </c>
      <c r="Z202" s="15" t="s">
        <v>294</v>
      </c>
      <c r="AA202" s="15" t="s">
        <v>295</v>
      </c>
      <c r="AB202" s="15">
        <v>2</v>
      </c>
      <c r="AC202" s="15">
        <v>2</v>
      </c>
      <c r="AD202" s="15" t="s">
        <v>296</v>
      </c>
      <c r="AE202" s="15" t="s">
        <v>297</v>
      </c>
      <c r="AF202" s="15" t="s">
        <v>968</v>
      </c>
      <c r="AG202" s="15" t="s">
        <v>966</v>
      </c>
      <c r="AH202" s="15" t="s">
        <v>345</v>
      </c>
      <c r="AI202" s="15" t="s">
        <v>346</v>
      </c>
      <c r="AJ202" s="15">
        <v>2</v>
      </c>
      <c r="AK202" s="15">
        <v>0</v>
      </c>
      <c r="AL202" s="15">
        <v>26.4</v>
      </c>
      <c r="AM202" s="15" t="s">
        <v>31</v>
      </c>
      <c r="AN202" s="15"/>
      <c r="AO202" s="15" t="s">
        <v>969</v>
      </c>
      <c r="AP202" s="57"/>
      <c r="AQ202" s="15"/>
      <c r="AR202" s="15"/>
      <c r="AS202" s="15"/>
      <c r="AT202" s="15"/>
      <c r="AU202" s="15"/>
      <c r="AV202" s="15"/>
    </row>
    <row r="203" spans="1:48" s="8" customFormat="1">
      <c r="A203" s="56"/>
      <c r="B203" s="6"/>
      <c r="C203" s="6"/>
      <c r="D203" s="6"/>
      <c r="E203" s="6"/>
      <c r="F203" s="7"/>
      <c r="G203" s="6"/>
      <c r="H203" s="6"/>
      <c r="I203" s="105"/>
      <c r="L203" s="6"/>
      <c r="M203" s="114"/>
      <c r="N203" s="108"/>
      <c r="O203" s="15">
        <v>5960</v>
      </c>
      <c r="P203" s="15" t="s">
        <v>30</v>
      </c>
      <c r="Q203" s="15" t="s">
        <v>970</v>
      </c>
      <c r="R203" s="15" t="s">
        <v>971</v>
      </c>
      <c r="S203" s="15" t="s">
        <v>959</v>
      </c>
      <c r="T203" s="15" t="s">
        <v>296</v>
      </c>
      <c r="U203" s="15" t="s">
        <v>294</v>
      </c>
      <c r="V203" s="15" t="s">
        <v>297</v>
      </c>
      <c r="W203" s="15" t="s">
        <v>869</v>
      </c>
      <c r="X203" s="15">
        <v>29761981</v>
      </c>
      <c r="Y203" s="15">
        <v>33939159</v>
      </c>
      <c r="Z203" s="15" t="s">
        <v>294</v>
      </c>
      <c r="AA203" s="15" t="s">
        <v>295</v>
      </c>
      <c r="AB203" s="15">
        <v>2</v>
      </c>
      <c r="AC203" s="15">
        <v>2</v>
      </c>
      <c r="AD203" s="15" t="s">
        <v>296</v>
      </c>
      <c r="AE203" s="15" t="s">
        <v>297</v>
      </c>
      <c r="AF203" s="15" t="s">
        <v>968</v>
      </c>
      <c r="AG203" s="15" t="s">
        <v>970</v>
      </c>
      <c r="AH203" s="15" t="s">
        <v>345</v>
      </c>
      <c r="AI203" s="15" t="s">
        <v>346</v>
      </c>
      <c r="AJ203" s="15">
        <v>2</v>
      </c>
      <c r="AK203" s="15">
        <v>0</v>
      </c>
      <c r="AL203" s="15">
        <v>39.299999999999997</v>
      </c>
      <c r="AM203" s="15" t="s">
        <v>31</v>
      </c>
      <c r="AN203" s="15" t="s">
        <v>972</v>
      </c>
      <c r="AO203" s="15" t="s">
        <v>969</v>
      </c>
      <c r="AP203" s="57"/>
      <c r="AQ203" s="15"/>
      <c r="AR203" s="15"/>
      <c r="AS203" s="15"/>
      <c r="AT203" s="15"/>
      <c r="AU203" s="15"/>
      <c r="AV203" s="15"/>
    </row>
    <row r="204" spans="1:48" s="8" customFormat="1">
      <c r="A204" s="56"/>
      <c r="B204" s="6"/>
      <c r="C204" s="6"/>
      <c r="D204" s="6"/>
      <c r="E204" s="6"/>
      <c r="F204" s="7"/>
      <c r="G204" s="6"/>
      <c r="H204" s="6"/>
      <c r="I204" s="105"/>
      <c r="L204" s="6"/>
      <c r="M204" s="114"/>
      <c r="N204" s="108"/>
      <c r="O204" s="15">
        <v>5861</v>
      </c>
      <c r="P204" s="15" t="s">
        <v>30</v>
      </c>
      <c r="Q204" s="15" t="s">
        <v>300</v>
      </c>
      <c r="R204" s="15" t="s">
        <v>973</v>
      </c>
      <c r="S204" s="15" t="s">
        <v>959</v>
      </c>
      <c r="T204" s="15" t="s">
        <v>296</v>
      </c>
      <c r="U204" s="15" t="s">
        <v>294</v>
      </c>
      <c r="V204" s="15" t="s">
        <v>297</v>
      </c>
      <c r="W204" s="15" t="s">
        <v>869</v>
      </c>
      <c r="X204" s="15">
        <v>32013785</v>
      </c>
      <c r="Y204" s="15">
        <v>32013912</v>
      </c>
      <c r="Z204" s="15" t="s">
        <v>294</v>
      </c>
      <c r="AA204" s="15" t="s">
        <v>295</v>
      </c>
      <c r="AB204" s="15">
        <v>2</v>
      </c>
      <c r="AC204" s="15">
        <v>2</v>
      </c>
      <c r="AD204" s="15" t="s">
        <v>296</v>
      </c>
      <c r="AE204" s="15" t="s">
        <v>297</v>
      </c>
      <c r="AF204" s="15"/>
      <c r="AG204" s="15" t="s">
        <v>300</v>
      </c>
      <c r="AH204" s="15" t="s">
        <v>292</v>
      </c>
      <c r="AI204" s="15" t="s">
        <v>293</v>
      </c>
      <c r="AJ204" s="15">
        <v>2</v>
      </c>
      <c r="AK204" s="15">
        <v>185.7</v>
      </c>
      <c r="AL204" s="15">
        <v>199</v>
      </c>
      <c r="AM204" s="15" t="s">
        <v>31</v>
      </c>
      <c r="AN204" s="15" t="s">
        <v>974</v>
      </c>
      <c r="AO204" s="15" t="s">
        <v>975</v>
      </c>
      <c r="AP204" s="57"/>
      <c r="AQ204" s="15"/>
      <c r="AR204" s="15"/>
      <c r="AS204" s="15"/>
      <c r="AT204" s="15"/>
      <c r="AU204" s="15"/>
      <c r="AV204" s="15"/>
    </row>
    <row r="205" spans="1:48" s="8" customFormat="1">
      <c r="A205" s="56"/>
      <c r="B205" s="6"/>
      <c r="C205" s="6"/>
      <c r="D205" s="6"/>
      <c r="E205" s="6"/>
      <c r="F205" s="7"/>
      <c r="G205" s="6"/>
      <c r="H205" s="6"/>
      <c r="I205" s="105"/>
      <c r="L205" s="6"/>
      <c r="M205" s="114"/>
      <c r="N205" s="108"/>
      <c r="O205" s="15">
        <v>6034</v>
      </c>
      <c r="P205" s="15" t="s">
        <v>30</v>
      </c>
      <c r="Q205" s="15" t="s">
        <v>976</v>
      </c>
      <c r="R205" s="15" t="s">
        <v>977</v>
      </c>
      <c r="S205" s="15" t="s">
        <v>959</v>
      </c>
      <c r="T205" s="15" t="s">
        <v>296</v>
      </c>
      <c r="U205" s="15" t="s">
        <v>294</v>
      </c>
      <c r="V205" s="15" t="s">
        <v>297</v>
      </c>
      <c r="W205" s="15" t="s">
        <v>869</v>
      </c>
      <c r="X205" s="15">
        <v>33938697</v>
      </c>
      <c r="Y205" s="15">
        <v>34282169</v>
      </c>
      <c r="Z205" s="15" t="s">
        <v>294</v>
      </c>
      <c r="AA205" s="15" t="s">
        <v>295</v>
      </c>
      <c r="AB205" s="15">
        <v>2</v>
      </c>
      <c r="AC205" s="15">
        <v>2</v>
      </c>
      <c r="AD205" s="15" t="s">
        <v>296</v>
      </c>
      <c r="AE205" s="15" t="s">
        <v>297</v>
      </c>
      <c r="AF205" s="15"/>
      <c r="AG205" s="15" t="s">
        <v>976</v>
      </c>
      <c r="AH205" s="15" t="s">
        <v>978</v>
      </c>
      <c r="AI205" s="15" t="s">
        <v>979</v>
      </c>
      <c r="AJ205" s="15">
        <v>2</v>
      </c>
      <c r="AK205" s="15">
        <v>0</v>
      </c>
      <c r="AL205" s="15">
        <v>8.6</v>
      </c>
      <c r="AM205" s="15" t="s">
        <v>31</v>
      </c>
      <c r="AN205" s="15" t="s">
        <v>980</v>
      </c>
      <c r="AO205" s="15" t="s">
        <v>981</v>
      </c>
      <c r="AP205" s="57"/>
      <c r="AQ205" s="15"/>
      <c r="AR205" s="15"/>
      <c r="AS205" s="15"/>
      <c r="AT205" s="15"/>
      <c r="AU205" s="15"/>
      <c r="AV205" s="15"/>
    </row>
    <row r="206" spans="1:48" s="24" customFormat="1">
      <c r="A206" s="69"/>
      <c r="B206" s="28"/>
      <c r="C206" s="28"/>
      <c r="D206" s="28"/>
      <c r="E206" s="28"/>
      <c r="F206" s="70"/>
      <c r="G206" s="28"/>
      <c r="H206" s="28"/>
      <c r="I206" s="106"/>
      <c r="L206" s="28"/>
      <c r="M206" s="115"/>
      <c r="N206" s="112"/>
      <c r="O206" s="30">
        <v>5987</v>
      </c>
      <c r="P206" s="30" t="s">
        <v>30</v>
      </c>
      <c r="Q206" s="30" t="s">
        <v>982</v>
      </c>
      <c r="R206" s="30" t="s">
        <v>983</v>
      </c>
      <c r="S206" s="30" t="s">
        <v>959</v>
      </c>
      <c r="T206" s="30" t="s">
        <v>296</v>
      </c>
      <c r="U206" s="30" t="s">
        <v>294</v>
      </c>
      <c r="V206" s="30" t="s">
        <v>297</v>
      </c>
      <c r="W206" s="30" t="s">
        <v>869</v>
      </c>
      <c r="X206" s="30">
        <v>29817446</v>
      </c>
      <c r="Y206" s="30">
        <v>29819264</v>
      </c>
      <c r="Z206" s="30" t="s">
        <v>294</v>
      </c>
      <c r="AA206" s="30" t="s">
        <v>295</v>
      </c>
      <c r="AB206" s="30">
        <v>2</v>
      </c>
      <c r="AC206" s="30">
        <v>2</v>
      </c>
      <c r="AD206" s="30" t="s">
        <v>296</v>
      </c>
      <c r="AE206" s="30" t="s">
        <v>297</v>
      </c>
      <c r="AF206" s="30"/>
      <c r="AG206" s="30" t="s">
        <v>982</v>
      </c>
      <c r="AH206" s="30" t="s">
        <v>72</v>
      </c>
      <c r="AI206" s="30" t="s">
        <v>73</v>
      </c>
      <c r="AJ206" s="30">
        <v>2</v>
      </c>
      <c r="AK206" s="30">
        <v>200.1</v>
      </c>
      <c r="AL206" s="30">
        <v>205.8</v>
      </c>
      <c r="AM206" s="30" t="s">
        <v>31</v>
      </c>
      <c r="AN206" s="30" t="s">
        <v>984</v>
      </c>
      <c r="AO206" s="30" t="s">
        <v>985</v>
      </c>
      <c r="AP206" s="57"/>
      <c r="AQ206" s="30"/>
      <c r="AR206" s="30"/>
      <c r="AS206" s="30"/>
      <c r="AT206" s="30"/>
      <c r="AU206" s="30"/>
      <c r="AV206" s="30"/>
    </row>
    <row r="207" spans="1:48" s="5" customFormat="1">
      <c r="A207" s="55" t="s">
        <v>137</v>
      </c>
      <c r="B207" s="3">
        <v>3</v>
      </c>
      <c r="C207" s="3" t="s">
        <v>194</v>
      </c>
      <c r="D207" s="3" t="s">
        <v>173</v>
      </c>
      <c r="E207" s="3" t="s">
        <v>174</v>
      </c>
      <c r="F207" s="4" t="s">
        <v>264</v>
      </c>
      <c r="G207" s="3">
        <v>79</v>
      </c>
      <c r="H207" s="3">
        <v>4.9000000000000004</v>
      </c>
      <c r="I207" s="117">
        <v>4.9000000000000004</v>
      </c>
      <c r="J207" s="5">
        <v>6.5770600000000004</v>
      </c>
      <c r="K207" s="5">
        <v>-0.63474929999999996</v>
      </c>
      <c r="L207" s="3">
        <v>3.6</v>
      </c>
      <c r="M207" s="101" t="s">
        <v>226</v>
      </c>
      <c r="N207" s="109" t="s">
        <v>1404</v>
      </c>
      <c r="O207" s="12">
        <v>5998</v>
      </c>
      <c r="P207" s="12" t="s">
        <v>30</v>
      </c>
      <c r="Q207" s="12" t="s">
        <v>1402</v>
      </c>
      <c r="R207" s="12" t="s">
        <v>1403</v>
      </c>
      <c r="S207" s="12" t="s">
        <v>959</v>
      </c>
      <c r="T207" s="12" t="s">
        <v>296</v>
      </c>
      <c r="U207" s="12" t="s">
        <v>294</v>
      </c>
      <c r="V207" s="12" t="s">
        <v>297</v>
      </c>
      <c r="W207" s="12" t="s">
        <v>456</v>
      </c>
      <c r="X207" s="12">
        <v>10599177</v>
      </c>
      <c r="Y207" s="12">
        <v>15472481</v>
      </c>
      <c r="Z207" s="12" t="s">
        <v>294</v>
      </c>
      <c r="AA207" s="12" t="s">
        <v>295</v>
      </c>
      <c r="AB207" s="12">
        <v>3</v>
      </c>
      <c r="AC207" s="12">
        <v>3</v>
      </c>
      <c r="AD207" s="12" t="s">
        <v>296</v>
      </c>
      <c r="AE207" s="12" t="s">
        <v>297</v>
      </c>
      <c r="AF207" s="12" t="s">
        <v>1404</v>
      </c>
      <c r="AG207" s="12" t="s">
        <v>1402</v>
      </c>
      <c r="AH207" s="12" t="s">
        <v>361</v>
      </c>
      <c r="AI207" s="12" t="s">
        <v>362</v>
      </c>
      <c r="AJ207" s="12">
        <v>3</v>
      </c>
      <c r="AK207" s="12">
        <v>51.3</v>
      </c>
      <c r="AL207" s="12">
        <v>86.7</v>
      </c>
      <c r="AM207" s="12" t="s">
        <v>31</v>
      </c>
      <c r="AN207" s="12" t="s">
        <v>1405</v>
      </c>
      <c r="AO207" s="12" t="s">
        <v>1406</v>
      </c>
      <c r="AP207" s="1"/>
      <c r="AQ207" s="1"/>
      <c r="AR207" s="14"/>
      <c r="AS207" s="14"/>
      <c r="AT207" s="14"/>
      <c r="AU207" s="14"/>
      <c r="AV207" s="14"/>
    </row>
    <row r="208" spans="1:48" s="5" customFormat="1">
      <c r="A208" s="55"/>
      <c r="B208" s="3"/>
      <c r="C208" s="3"/>
      <c r="D208" s="3"/>
      <c r="E208" s="3"/>
      <c r="F208" s="4"/>
      <c r="G208" s="3"/>
      <c r="H208" s="3"/>
      <c r="I208" s="119"/>
      <c r="L208" s="3"/>
      <c r="M208" s="102"/>
      <c r="N208" s="111"/>
      <c r="O208" s="12">
        <v>6028</v>
      </c>
      <c r="P208" s="12" t="s">
        <v>30</v>
      </c>
      <c r="Q208" s="12" t="s">
        <v>1407</v>
      </c>
      <c r="R208" s="12" t="s">
        <v>1408</v>
      </c>
      <c r="S208" s="12" t="s">
        <v>959</v>
      </c>
      <c r="T208" s="12" t="s">
        <v>296</v>
      </c>
      <c r="U208" s="12" t="s">
        <v>294</v>
      </c>
      <c r="V208" s="12" t="s">
        <v>297</v>
      </c>
      <c r="W208" s="12" t="s">
        <v>456</v>
      </c>
      <c r="X208" s="12">
        <v>10599177</v>
      </c>
      <c r="Y208" s="12">
        <v>15472481</v>
      </c>
      <c r="Z208" s="12" t="s">
        <v>294</v>
      </c>
      <c r="AA208" s="12" t="s">
        <v>295</v>
      </c>
      <c r="AB208" s="12">
        <v>3</v>
      </c>
      <c r="AC208" s="12">
        <v>3</v>
      </c>
      <c r="AD208" s="12" t="s">
        <v>296</v>
      </c>
      <c r="AE208" s="12" t="s">
        <v>297</v>
      </c>
      <c r="AF208" s="12" t="s">
        <v>1409</v>
      </c>
      <c r="AG208" s="12" t="s">
        <v>1407</v>
      </c>
      <c r="AH208" s="12" t="s">
        <v>43</v>
      </c>
      <c r="AI208" s="12" t="s">
        <v>44</v>
      </c>
      <c r="AJ208" s="12">
        <v>3</v>
      </c>
      <c r="AK208" s="12">
        <v>85.1</v>
      </c>
      <c r="AL208" s="12">
        <v>115.9</v>
      </c>
      <c r="AM208" s="12" t="s">
        <v>31</v>
      </c>
      <c r="AN208" s="12" t="s">
        <v>1410</v>
      </c>
      <c r="AO208" s="12" t="s">
        <v>1411</v>
      </c>
      <c r="AP208" s="1"/>
      <c r="AQ208" s="1"/>
      <c r="AR208" s="14"/>
      <c r="AS208" s="14"/>
      <c r="AT208" s="14"/>
      <c r="AU208" s="14"/>
      <c r="AV208" s="14"/>
    </row>
    <row r="209" spans="1:72" s="5" customFormat="1">
      <c r="A209" s="55"/>
      <c r="B209" s="3"/>
      <c r="C209" s="3"/>
      <c r="D209" s="3"/>
      <c r="E209" s="3"/>
      <c r="F209" s="4"/>
      <c r="G209" s="3"/>
      <c r="H209" s="3"/>
      <c r="I209" s="119"/>
      <c r="L209" s="3"/>
      <c r="M209" s="102"/>
      <c r="N209" s="111"/>
      <c r="O209" s="12">
        <v>5971</v>
      </c>
      <c r="P209" s="12" t="s">
        <v>30</v>
      </c>
      <c r="Q209" s="12" t="s">
        <v>1412</v>
      </c>
      <c r="R209" s="12" t="s">
        <v>1413</v>
      </c>
      <c r="S209" s="12" t="s">
        <v>959</v>
      </c>
      <c r="T209" s="12" t="s">
        <v>296</v>
      </c>
      <c r="U209" s="12" t="s">
        <v>294</v>
      </c>
      <c r="V209" s="12" t="s">
        <v>297</v>
      </c>
      <c r="W209" s="12" t="s">
        <v>456</v>
      </c>
      <c r="X209" s="12">
        <v>12407382</v>
      </c>
      <c r="Y209" s="12">
        <v>22339895</v>
      </c>
      <c r="Z209" s="12" t="s">
        <v>294</v>
      </c>
      <c r="AA209" s="12" t="s">
        <v>295</v>
      </c>
      <c r="AB209" s="12">
        <v>3</v>
      </c>
      <c r="AC209" s="12">
        <v>3</v>
      </c>
      <c r="AD209" s="12" t="s">
        <v>296</v>
      </c>
      <c r="AE209" s="12" t="s">
        <v>297</v>
      </c>
      <c r="AF209" s="12" t="s">
        <v>1414</v>
      </c>
      <c r="AG209" s="12" t="s">
        <v>1412</v>
      </c>
      <c r="AH209" s="12" t="s">
        <v>66</v>
      </c>
      <c r="AI209" s="12" t="s">
        <v>67</v>
      </c>
      <c r="AJ209" s="12">
        <v>3</v>
      </c>
      <c r="AK209" s="12">
        <v>80.3</v>
      </c>
      <c r="AL209" s="12">
        <v>112</v>
      </c>
      <c r="AM209" s="12" t="s">
        <v>31</v>
      </c>
      <c r="AN209" s="12" t="s">
        <v>1415</v>
      </c>
      <c r="AO209" s="12" t="s">
        <v>1416</v>
      </c>
      <c r="AP209" s="1"/>
      <c r="AQ209" s="1"/>
      <c r="AR209" s="14"/>
      <c r="AS209" s="14"/>
      <c r="AT209" s="14"/>
      <c r="AU209" s="14"/>
      <c r="AV209" s="14"/>
    </row>
    <row r="210" spans="1:72" s="5" customFormat="1">
      <c r="A210" s="55"/>
      <c r="B210" s="3"/>
      <c r="C210" s="3"/>
      <c r="D210" s="3"/>
      <c r="E210" s="3"/>
      <c r="F210" s="4"/>
      <c r="G210" s="3"/>
      <c r="H210" s="3"/>
      <c r="I210" s="119"/>
      <c r="L210" s="3"/>
      <c r="M210" s="102"/>
      <c r="N210" s="111"/>
      <c r="O210" s="12">
        <v>5825</v>
      </c>
      <c r="P210" s="12" t="s">
        <v>30</v>
      </c>
      <c r="Q210" s="12" t="s">
        <v>1417</v>
      </c>
      <c r="R210" s="12" t="s">
        <v>1418</v>
      </c>
      <c r="S210" s="12" t="s">
        <v>959</v>
      </c>
      <c r="T210" s="12" t="s">
        <v>296</v>
      </c>
      <c r="U210" s="12" t="s">
        <v>294</v>
      </c>
      <c r="V210" s="12" t="s">
        <v>297</v>
      </c>
      <c r="W210" s="12" t="s">
        <v>456</v>
      </c>
      <c r="X210" s="12">
        <v>12407382</v>
      </c>
      <c r="Y210" s="12">
        <v>22339895</v>
      </c>
      <c r="Z210" s="12" t="s">
        <v>294</v>
      </c>
      <c r="AA210" s="12" t="s">
        <v>295</v>
      </c>
      <c r="AB210" s="12">
        <v>3</v>
      </c>
      <c r="AC210" s="12">
        <v>3</v>
      </c>
      <c r="AD210" s="12" t="s">
        <v>296</v>
      </c>
      <c r="AE210" s="12" t="s">
        <v>297</v>
      </c>
      <c r="AF210" s="12" t="s">
        <v>1414</v>
      </c>
      <c r="AG210" s="12" t="s">
        <v>1417</v>
      </c>
      <c r="AH210" s="12" t="s">
        <v>66</v>
      </c>
      <c r="AI210" s="12" t="s">
        <v>67</v>
      </c>
      <c r="AJ210" s="12">
        <v>3</v>
      </c>
      <c r="AK210" s="12">
        <v>80.3</v>
      </c>
      <c r="AL210" s="12">
        <v>112</v>
      </c>
      <c r="AM210" s="12" t="s">
        <v>31</v>
      </c>
      <c r="AN210" s="12" t="s">
        <v>1415</v>
      </c>
      <c r="AO210" s="12" t="s">
        <v>1416</v>
      </c>
      <c r="AP210" s="1"/>
      <c r="AQ210" s="1"/>
      <c r="AR210" s="14"/>
      <c r="AS210" s="14"/>
      <c r="AT210" s="14"/>
      <c r="AU210" s="14"/>
      <c r="AV210" s="14"/>
    </row>
    <row r="211" spans="1:72" s="5" customFormat="1">
      <c r="A211" s="55"/>
      <c r="B211" s="3"/>
      <c r="C211" s="3"/>
      <c r="D211" s="3"/>
      <c r="E211" s="3"/>
      <c r="F211" s="4"/>
      <c r="G211" s="3"/>
      <c r="H211" s="3"/>
      <c r="I211" s="119"/>
      <c r="L211" s="3"/>
      <c r="M211" s="102"/>
      <c r="N211" s="111"/>
      <c r="O211" s="12">
        <v>5966</v>
      </c>
      <c r="P211" s="12" t="s">
        <v>30</v>
      </c>
      <c r="Q211" s="12" t="s">
        <v>1419</v>
      </c>
      <c r="R211" s="12" t="s">
        <v>1420</v>
      </c>
      <c r="S211" s="12" t="s">
        <v>959</v>
      </c>
      <c r="T211" s="12" t="s">
        <v>296</v>
      </c>
      <c r="U211" s="12" t="s">
        <v>294</v>
      </c>
      <c r="V211" s="12" t="s">
        <v>297</v>
      </c>
      <c r="W211" s="12" t="s">
        <v>456</v>
      </c>
      <c r="X211" s="12">
        <v>13132768</v>
      </c>
      <c r="Y211" s="12">
        <v>13133908</v>
      </c>
      <c r="Z211" s="12" t="s">
        <v>294</v>
      </c>
      <c r="AA211" s="12" t="s">
        <v>295</v>
      </c>
      <c r="AB211" s="12">
        <v>3</v>
      </c>
      <c r="AC211" s="12">
        <v>3</v>
      </c>
      <c r="AD211" s="12" t="s">
        <v>296</v>
      </c>
      <c r="AE211" s="12" t="s">
        <v>297</v>
      </c>
      <c r="AF211" s="12"/>
      <c r="AG211" s="12" t="s">
        <v>1419</v>
      </c>
      <c r="AH211" s="12" t="s">
        <v>386</v>
      </c>
      <c r="AI211" s="12" t="s">
        <v>387</v>
      </c>
      <c r="AJ211" s="12">
        <v>3</v>
      </c>
      <c r="AK211" s="12">
        <v>22.9</v>
      </c>
      <c r="AL211" s="12">
        <v>30.8</v>
      </c>
      <c r="AM211" s="12" t="s">
        <v>31</v>
      </c>
      <c r="AN211" s="12" t="s">
        <v>1421</v>
      </c>
      <c r="AO211" s="12" t="s">
        <v>1422</v>
      </c>
      <c r="AP211" s="1"/>
      <c r="AQ211" s="1"/>
      <c r="AR211" s="14"/>
      <c r="AS211" s="14"/>
      <c r="AT211" s="14"/>
      <c r="AU211" s="14"/>
      <c r="AV211" s="14"/>
    </row>
    <row r="212" spans="1:72" s="5" customFormat="1">
      <c r="A212" s="55"/>
      <c r="B212" s="3"/>
      <c r="C212" s="3"/>
      <c r="D212" s="3"/>
      <c r="E212" s="3"/>
      <c r="F212" s="4"/>
      <c r="G212" s="3"/>
      <c r="H212" s="3"/>
      <c r="I212" s="119"/>
      <c r="L212" s="3"/>
      <c r="M212" s="102"/>
      <c r="N212" s="111"/>
      <c r="O212" s="12">
        <v>5997</v>
      </c>
      <c r="P212" s="12" t="s">
        <v>30</v>
      </c>
      <c r="Q212" s="12" t="s">
        <v>1423</v>
      </c>
      <c r="R212" s="12" t="s">
        <v>1424</v>
      </c>
      <c r="S212" s="12" t="s">
        <v>959</v>
      </c>
      <c r="T212" s="12" t="s">
        <v>296</v>
      </c>
      <c r="U212" s="12" t="s">
        <v>294</v>
      </c>
      <c r="V212" s="12" t="s">
        <v>297</v>
      </c>
      <c r="W212" s="12" t="s">
        <v>456</v>
      </c>
      <c r="X212" s="12">
        <v>13132768</v>
      </c>
      <c r="Y212" s="12">
        <v>15335997</v>
      </c>
      <c r="Z212" s="12" t="s">
        <v>294</v>
      </c>
      <c r="AA212" s="12" t="s">
        <v>295</v>
      </c>
      <c r="AB212" s="12">
        <v>3</v>
      </c>
      <c r="AC212" s="12">
        <v>3</v>
      </c>
      <c r="AD212" s="12" t="s">
        <v>296</v>
      </c>
      <c r="AE212" s="12" t="s">
        <v>297</v>
      </c>
      <c r="AF212" s="12"/>
      <c r="AG212" s="12" t="s">
        <v>1423</v>
      </c>
      <c r="AH212" s="12" t="s">
        <v>386</v>
      </c>
      <c r="AI212" s="12" t="s">
        <v>387</v>
      </c>
      <c r="AJ212" s="12">
        <v>3</v>
      </c>
      <c r="AK212" s="12">
        <v>30.8</v>
      </c>
      <c r="AL212" s="12">
        <v>39.5</v>
      </c>
      <c r="AM212" s="12" t="s">
        <v>31</v>
      </c>
      <c r="AN212" s="12" t="s">
        <v>1425</v>
      </c>
      <c r="AO212" s="12" t="s">
        <v>1426</v>
      </c>
      <c r="AP212" s="1"/>
      <c r="AQ212" s="1"/>
      <c r="AR212" s="14"/>
      <c r="AS212" s="14"/>
      <c r="AT212" s="14"/>
      <c r="AU212" s="14"/>
      <c r="AV212" s="14"/>
    </row>
    <row r="213" spans="1:72" s="5" customFormat="1">
      <c r="A213" s="55"/>
      <c r="B213" s="3"/>
      <c r="C213" s="3"/>
      <c r="D213" s="3"/>
      <c r="E213" s="3"/>
      <c r="F213" s="4"/>
      <c r="G213" s="3"/>
      <c r="H213" s="3"/>
      <c r="I213" s="119"/>
      <c r="L213" s="3"/>
      <c r="M213" s="102"/>
      <c r="N213" s="111"/>
      <c r="O213" s="12">
        <v>5811</v>
      </c>
      <c r="P213" s="12" t="s">
        <v>30</v>
      </c>
      <c r="Q213" s="12" t="s">
        <v>1427</v>
      </c>
      <c r="R213" s="12" t="s">
        <v>1428</v>
      </c>
      <c r="S213" s="12" t="s">
        <v>959</v>
      </c>
      <c r="T213" s="12" t="s">
        <v>296</v>
      </c>
      <c r="U213" s="12" t="s">
        <v>294</v>
      </c>
      <c r="V213" s="12" t="s">
        <v>297</v>
      </c>
      <c r="W213" s="12" t="s">
        <v>456</v>
      </c>
      <c r="X213" s="12">
        <v>14291043</v>
      </c>
      <c r="Y213" s="12">
        <v>14291967</v>
      </c>
      <c r="Z213" s="12" t="s">
        <v>294</v>
      </c>
      <c r="AA213" s="12" t="s">
        <v>295</v>
      </c>
      <c r="AB213" s="12">
        <v>3</v>
      </c>
      <c r="AC213" s="12">
        <v>3</v>
      </c>
      <c r="AD213" s="12" t="s">
        <v>296</v>
      </c>
      <c r="AE213" s="12" t="s">
        <v>297</v>
      </c>
      <c r="AF213" s="12"/>
      <c r="AG213" s="12" t="s">
        <v>1427</v>
      </c>
      <c r="AH213" s="12" t="s">
        <v>386</v>
      </c>
      <c r="AI213" s="12" t="s">
        <v>387</v>
      </c>
      <c r="AJ213" s="12">
        <v>3</v>
      </c>
      <c r="AK213" s="12">
        <v>32.200000000000003</v>
      </c>
      <c r="AL213" s="12">
        <v>36.700000000000003</v>
      </c>
      <c r="AM213" s="12" t="s">
        <v>31</v>
      </c>
      <c r="AN213" s="12" t="s">
        <v>1429</v>
      </c>
      <c r="AO213" s="12" t="s">
        <v>1430</v>
      </c>
      <c r="AP213" s="1"/>
      <c r="AQ213" s="1"/>
      <c r="AR213" s="14"/>
      <c r="AS213" s="14"/>
      <c r="AT213" s="14"/>
      <c r="AU213" s="14"/>
      <c r="AV213" s="14"/>
    </row>
    <row r="214" spans="1:72" s="5" customFormat="1">
      <c r="A214" s="55"/>
      <c r="B214" s="3"/>
      <c r="C214" s="3"/>
      <c r="D214" s="3"/>
      <c r="E214" s="3"/>
      <c r="F214" s="4"/>
      <c r="G214" s="3"/>
      <c r="H214" s="3"/>
      <c r="I214" s="119"/>
      <c r="L214" s="3"/>
      <c r="M214" s="102"/>
      <c r="N214" s="111"/>
      <c r="O214" s="12">
        <v>5912</v>
      </c>
      <c r="P214" s="12" t="s">
        <v>30</v>
      </c>
      <c r="Q214" s="12" t="s">
        <v>1431</v>
      </c>
      <c r="R214" s="12" t="s">
        <v>1432</v>
      </c>
      <c r="S214" s="12" t="s">
        <v>959</v>
      </c>
      <c r="T214" s="12" t="s">
        <v>296</v>
      </c>
      <c r="U214" s="12" t="s">
        <v>294</v>
      </c>
      <c r="V214" s="12" t="s">
        <v>297</v>
      </c>
      <c r="W214" s="12" t="s">
        <v>456</v>
      </c>
      <c r="X214" s="12">
        <v>15335340</v>
      </c>
      <c r="Y214" s="12">
        <v>25119024</v>
      </c>
      <c r="Z214" s="12" t="s">
        <v>294</v>
      </c>
      <c r="AA214" s="12" t="s">
        <v>295</v>
      </c>
      <c r="AB214" s="12">
        <v>3</v>
      </c>
      <c r="AC214" s="12">
        <v>3</v>
      </c>
      <c r="AD214" s="12" t="s">
        <v>296</v>
      </c>
      <c r="AE214" s="12" t="s">
        <v>297</v>
      </c>
      <c r="AF214" s="12"/>
      <c r="AG214" s="12" t="s">
        <v>1431</v>
      </c>
      <c r="AH214" s="12" t="s">
        <v>386</v>
      </c>
      <c r="AI214" s="12" t="s">
        <v>387</v>
      </c>
      <c r="AJ214" s="12">
        <v>3</v>
      </c>
      <c r="AK214" s="12">
        <v>39.5</v>
      </c>
      <c r="AL214" s="12">
        <v>61.8</v>
      </c>
      <c r="AM214" s="12" t="s">
        <v>31</v>
      </c>
      <c r="AN214" s="12" t="s">
        <v>1433</v>
      </c>
      <c r="AO214" s="12" t="s">
        <v>1434</v>
      </c>
      <c r="AP214" s="1"/>
      <c r="AQ214" s="1"/>
      <c r="AR214" s="14"/>
      <c r="AS214" s="14"/>
      <c r="AT214" s="14"/>
      <c r="AU214" s="14"/>
      <c r="AV214" s="14"/>
    </row>
    <row r="215" spans="1:72" s="5" customFormat="1">
      <c r="A215" s="55"/>
      <c r="B215" s="3"/>
      <c r="C215" s="3"/>
      <c r="D215" s="3"/>
      <c r="E215" s="3"/>
      <c r="F215" s="4"/>
      <c r="G215" s="3"/>
      <c r="H215" s="3"/>
      <c r="I215" s="119"/>
      <c r="L215" s="3"/>
      <c r="M215" s="102"/>
      <c r="N215" s="111"/>
      <c r="O215" s="12">
        <v>5865</v>
      </c>
      <c r="P215" s="12" t="s">
        <v>30</v>
      </c>
      <c r="Q215" s="12" t="s">
        <v>1435</v>
      </c>
      <c r="R215" s="12" t="s">
        <v>1436</v>
      </c>
      <c r="S215" s="12" t="s">
        <v>959</v>
      </c>
      <c r="T215" s="12" t="s">
        <v>296</v>
      </c>
      <c r="U215" s="12" t="s">
        <v>294</v>
      </c>
      <c r="V215" s="12" t="s">
        <v>297</v>
      </c>
      <c r="W215" s="12" t="s">
        <v>456</v>
      </c>
      <c r="X215" s="12">
        <v>15335340</v>
      </c>
      <c r="Y215" s="12">
        <v>26729172</v>
      </c>
      <c r="Z215" s="12" t="s">
        <v>294</v>
      </c>
      <c r="AA215" s="12" t="s">
        <v>295</v>
      </c>
      <c r="AB215" s="12">
        <v>3</v>
      </c>
      <c r="AC215" s="12">
        <v>3</v>
      </c>
      <c r="AD215" s="12" t="s">
        <v>296</v>
      </c>
      <c r="AE215" s="12" t="s">
        <v>297</v>
      </c>
      <c r="AF215" s="12"/>
      <c r="AG215" s="12" t="s">
        <v>1435</v>
      </c>
      <c r="AH215" s="12" t="s">
        <v>386</v>
      </c>
      <c r="AI215" s="12" t="s">
        <v>387</v>
      </c>
      <c r="AJ215" s="12">
        <v>3</v>
      </c>
      <c r="AK215" s="12">
        <v>39.5</v>
      </c>
      <c r="AL215" s="12">
        <v>71.400000000000006</v>
      </c>
      <c r="AM215" s="12" t="s">
        <v>31</v>
      </c>
      <c r="AN215" s="12" t="s">
        <v>1437</v>
      </c>
      <c r="AO215" s="12" t="s">
        <v>1438</v>
      </c>
      <c r="AP215" s="1"/>
      <c r="AQ215" s="1"/>
      <c r="AR215" s="14"/>
      <c r="AS215" s="14"/>
      <c r="AT215" s="14"/>
      <c r="AU215" s="14"/>
      <c r="AV215" s="14"/>
    </row>
    <row r="216" spans="1:72" s="5" customFormat="1">
      <c r="A216" s="55"/>
      <c r="B216" s="3"/>
      <c r="C216" s="3"/>
      <c r="D216" s="3"/>
      <c r="E216" s="3"/>
      <c r="F216" s="4"/>
      <c r="G216" s="3"/>
      <c r="H216" s="3"/>
      <c r="I216" s="119"/>
      <c r="L216" s="3"/>
      <c r="M216" s="102"/>
      <c r="N216" s="111"/>
      <c r="O216" s="12">
        <v>5892</v>
      </c>
      <c r="P216" s="12" t="s">
        <v>30</v>
      </c>
      <c r="Q216" s="12" t="s">
        <v>1439</v>
      </c>
      <c r="R216" s="12" t="s">
        <v>1440</v>
      </c>
      <c r="S216" s="12" t="s">
        <v>959</v>
      </c>
      <c r="T216" s="12" t="s">
        <v>296</v>
      </c>
      <c r="U216" s="12" t="s">
        <v>294</v>
      </c>
      <c r="V216" s="12" t="s">
        <v>297</v>
      </c>
      <c r="W216" s="12" t="s">
        <v>456</v>
      </c>
      <c r="X216" s="12">
        <v>15335340</v>
      </c>
      <c r="Y216" s="12">
        <v>26729172</v>
      </c>
      <c r="Z216" s="12" t="s">
        <v>294</v>
      </c>
      <c r="AA216" s="12" t="s">
        <v>295</v>
      </c>
      <c r="AB216" s="12">
        <v>3</v>
      </c>
      <c r="AC216" s="12">
        <v>3</v>
      </c>
      <c r="AD216" s="12" t="s">
        <v>296</v>
      </c>
      <c r="AE216" s="12" t="s">
        <v>297</v>
      </c>
      <c r="AF216" s="12"/>
      <c r="AG216" s="12" t="s">
        <v>1439</v>
      </c>
      <c r="AH216" s="12" t="s">
        <v>386</v>
      </c>
      <c r="AI216" s="12" t="s">
        <v>387</v>
      </c>
      <c r="AJ216" s="12">
        <v>3</v>
      </c>
      <c r="AK216" s="12">
        <v>39.5</v>
      </c>
      <c r="AL216" s="12">
        <v>71.400000000000006</v>
      </c>
      <c r="AM216" s="12" t="s">
        <v>31</v>
      </c>
      <c r="AN216" s="12" t="s">
        <v>1437</v>
      </c>
      <c r="AO216" s="12" t="s">
        <v>1438</v>
      </c>
      <c r="AP216" s="1"/>
      <c r="AQ216" s="1"/>
      <c r="AR216" s="14"/>
      <c r="AS216" s="14"/>
      <c r="AT216" s="14"/>
      <c r="AU216" s="14"/>
      <c r="AV216" s="14"/>
    </row>
    <row r="217" spans="1:72" s="5" customFormat="1">
      <c r="A217" s="55"/>
      <c r="B217" s="3"/>
      <c r="C217" s="3"/>
      <c r="D217" s="3"/>
      <c r="E217" s="3"/>
      <c r="F217" s="4"/>
      <c r="G217" s="3"/>
      <c r="H217" s="3"/>
      <c r="I217" s="119"/>
      <c r="L217" s="3"/>
      <c r="M217" s="102"/>
      <c r="N217" s="111"/>
      <c r="O217" s="12">
        <v>5849</v>
      </c>
      <c r="P217" s="12" t="s">
        <v>30</v>
      </c>
      <c r="Q217" s="12" t="s">
        <v>1441</v>
      </c>
      <c r="R217" s="12" t="s">
        <v>1442</v>
      </c>
      <c r="S217" s="12" t="s">
        <v>959</v>
      </c>
      <c r="T217" s="12" t="s">
        <v>296</v>
      </c>
      <c r="U217" s="12" t="s">
        <v>294</v>
      </c>
      <c r="V217" s="12" t="s">
        <v>297</v>
      </c>
      <c r="W217" s="12" t="s">
        <v>456</v>
      </c>
      <c r="X217" s="12">
        <v>23088332</v>
      </c>
      <c r="Y217" s="12">
        <v>23088721</v>
      </c>
      <c r="Z217" s="12" t="s">
        <v>294</v>
      </c>
      <c r="AA217" s="12" t="s">
        <v>295</v>
      </c>
      <c r="AB217" s="12">
        <v>3</v>
      </c>
      <c r="AC217" s="12">
        <v>3</v>
      </c>
      <c r="AD217" s="12" t="s">
        <v>296</v>
      </c>
      <c r="AE217" s="12" t="s">
        <v>297</v>
      </c>
      <c r="AF217" s="12"/>
      <c r="AG217" s="12" t="s">
        <v>1441</v>
      </c>
      <c r="AH217" s="12" t="s">
        <v>72</v>
      </c>
      <c r="AI217" s="12" t="s">
        <v>73</v>
      </c>
      <c r="AJ217" s="12">
        <v>3</v>
      </c>
      <c r="AK217" s="12">
        <v>174</v>
      </c>
      <c r="AL217" s="12">
        <v>178.7</v>
      </c>
      <c r="AM217" s="12" t="s">
        <v>31</v>
      </c>
      <c r="AN217" s="12" t="s">
        <v>1443</v>
      </c>
      <c r="AO217" s="12" t="s">
        <v>1444</v>
      </c>
      <c r="AP217" s="1"/>
      <c r="AQ217" s="1"/>
      <c r="AR217" s="14"/>
      <c r="AS217" s="14"/>
      <c r="AT217" s="14"/>
      <c r="AU217" s="14"/>
      <c r="AV217" s="14"/>
    </row>
    <row r="218" spans="1:72" s="5" customFormat="1">
      <c r="A218" s="55"/>
      <c r="B218" s="3"/>
      <c r="C218" s="3"/>
      <c r="D218" s="3"/>
      <c r="E218" s="3"/>
      <c r="F218" s="4"/>
      <c r="G218" s="3"/>
      <c r="H218" s="3"/>
      <c r="I218" s="119"/>
      <c r="L218" s="3"/>
      <c r="M218" s="102"/>
      <c r="N218" s="111"/>
      <c r="O218" s="12">
        <v>5819</v>
      </c>
      <c r="P218" s="12" t="s">
        <v>30</v>
      </c>
      <c r="Q218" s="12" t="s">
        <v>1445</v>
      </c>
      <c r="R218" s="12" t="s">
        <v>1446</v>
      </c>
      <c r="S218" s="12" t="s">
        <v>959</v>
      </c>
      <c r="T218" s="12" t="s">
        <v>296</v>
      </c>
      <c r="U218" s="12" t="s">
        <v>294</v>
      </c>
      <c r="V218" s="12" t="s">
        <v>297</v>
      </c>
      <c r="W218" s="12" t="s">
        <v>456</v>
      </c>
      <c r="X218" s="12">
        <v>25115568</v>
      </c>
      <c r="Y218" s="12">
        <v>26729172</v>
      </c>
      <c r="Z218" s="12" t="s">
        <v>294</v>
      </c>
      <c r="AA218" s="12" t="s">
        <v>295</v>
      </c>
      <c r="AB218" s="12">
        <v>3</v>
      </c>
      <c r="AC218" s="12">
        <v>3</v>
      </c>
      <c r="AD218" s="12" t="s">
        <v>296</v>
      </c>
      <c r="AE218" s="12" t="s">
        <v>297</v>
      </c>
      <c r="AF218" s="12"/>
      <c r="AG218" s="12" t="s">
        <v>1445</v>
      </c>
      <c r="AH218" s="12" t="s">
        <v>386</v>
      </c>
      <c r="AI218" s="12" t="s">
        <v>387</v>
      </c>
      <c r="AJ218" s="12">
        <v>3</v>
      </c>
      <c r="AK218" s="12">
        <v>61.8</v>
      </c>
      <c r="AL218" s="12">
        <v>71.400000000000006</v>
      </c>
      <c r="AM218" s="12" t="s">
        <v>31</v>
      </c>
      <c r="AN218" s="12" t="s">
        <v>1447</v>
      </c>
      <c r="AO218" s="12" t="s">
        <v>1448</v>
      </c>
      <c r="AP218" s="1"/>
      <c r="AQ218" s="1"/>
      <c r="AR218" s="14"/>
      <c r="AS218" s="14"/>
      <c r="AT218" s="14"/>
      <c r="AU218" s="14"/>
      <c r="AV218" s="14"/>
    </row>
    <row r="219" spans="1:72" s="5" customFormat="1">
      <c r="A219" s="55"/>
      <c r="B219" s="3"/>
      <c r="C219" s="3"/>
      <c r="D219" s="3"/>
      <c r="E219" s="3"/>
      <c r="F219" s="4"/>
      <c r="G219" s="3"/>
      <c r="H219" s="3"/>
      <c r="I219" s="119"/>
      <c r="L219" s="3"/>
      <c r="M219" s="102"/>
      <c r="N219" s="111"/>
      <c r="O219" s="12">
        <v>5824</v>
      </c>
      <c r="P219" s="12" t="s">
        <v>30</v>
      </c>
      <c r="Q219" s="12" t="s">
        <v>1449</v>
      </c>
      <c r="R219" s="12" t="s">
        <v>1450</v>
      </c>
      <c r="S219" s="12" t="s">
        <v>959</v>
      </c>
      <c r="T219" s="12" t="s">
        <v>296</v>
      </c>
      <c r="U219" s="12" t="s">
        <v>294</v>
      </c>
      <c r="V219" s="12" t="s">
        <v>297</v>
      </c>
      <c r="W219" s="12" t="s">
        <v>456</v>
      </c>
      <c r="X219" s="12">
        <v>25128239</v>
      </c>
      <c r="Y219" s="12">
        <v>25128864</v>
      </c>
      <c r="Z219" s="12" t="s">
        <v>294</v>
      </c>
      <c r="AA219" s="12" t="s">
        <v>295</v>
      </c>
      <c r="AB219" s="12">
        <v>3</v>
      </c>
      <c r="AC219" s="12">
        <v>3</v>
      </c>
      <c r="AD219" s="12" t="s">
        <v>296</v>
      </c>
      <c r="AE219" s="12" t="s">
        <v>297</v>
      </c>
      <c r="AF219" s="12"/>
      <c r="AG219" s="12" t="s">
        <v>1449</v>
      </c>
      <c r="AH219" s="12" t="s">
        <v>72</v>
      </c>
      <c r="AI219" s="12" t="s">
        <v>73</v>
      </c>
      <c r="AJ219" s="12">
        <v>3</v>
      </c>
      <c r="AK219" s="12">
        <v>178.7</v>
      </c>
      <c r="AL219" s="12">
        <v>190.5</v>
      </c>
      <c r="AM219" s="12" t="s">
        <v>31</v>
      </c>
      <c r="AN219" s="12" t="s">
        <v>1451</v>
      </c>
      <c r="AO219" s="12" t="s">
        <v>1452</v>
      </c>
      <c r="AP219" s="1"/>
      <c r="AQ219" s="1"/>
      <c r="AR219" s="14"/>
      <c r="AS219" s="14"/>
      <c r="AT219" s="14"/>
      <c r="AU219" s="14"/>
      <c r="AV219" s="14"/>
    </row>
    <row r="220" spans="1:72" s="5" customFormat="1">
      <c r="A220" s="55"/>
      <c r="B220" s="3"/>
      <c r="C220" s="3"/>
      <c r="D220" s="3"/>
      <c r="E220" s="3"/>
      <c r="F220" s="4"/>
      <c r="G220" s="3"/>
      <c r="H220" s="3"/>
      <c r="I220" s="118"/>
      <c r="L220" s="3"/>
      <c r="M220" s="103"/>
      <c r="N220" s="110"/>
      <c r="O220" s="12">
        <v>5931</v>
      </c>
      <c r="P220" s="12" t="s">
        <v>30</v>
      </c>
      <c r="Q220" s="12" t="s">
        <v>1453</v>
      </c>
      <c r="R220" s="12" t="s">
        <v>1454</v>
      </c>
      <c r="S220" s="12" t="s">
        <v>959</v>
      </c>
      <c r="T220" s="12" t="s">
        <v>296</v>
      </c>
      <c r="U220" s="12" t="s">
        <v>294</v>
      </c>
      <c r="V220" s="12" t="s">
        <v>297</v>
      </c>
      <c r="W220" s="12" t="s">
        <v>456</v>
      </c>
      <c r="X220" s="12">
        <v>25128239</v>
      </c>
      <c r="Y220" s="12">
        <v>25128864</v>
      </c>
      <c r="Z220" s="12" t="s">
        <v>294</v>
      </c>
      <c r="AA220" s="12" t="s">
        <v>295</v>
      </c>
      <c r="AB220" s="12">
        <v>3</v>
      </c>
      <c r="AC220" s="12">
        <v>3</v>
      </c>
      <c r="AD220" s="12" t="s">
        <v>296</v>
      </c>
      <c r="AE220" s="12" t="s">
        <v>297</v>
      </c>
      <c r="AF220" s="12"/>
      <c r="AG220" s="12" t="s">
        <v>1453</v>
      </c>
      <c r="AH220" s="12" t="s">
        <v>72</v>
      </c>
      <c r="AI220" s="12" t="s">
        <v>73</v>
      </c>
      <c r="AJ220" s="12">
        <v>3</v>
      </c>
      <c r="AK220" s="12">
        <v>178.7</v>
      </c>
      <c r="AL220" s="12">
        <v>190.5</v>
      </c>
      <c r="AM220" s="12" t="s">
        <v>31</v>
      </c>
      <c r="AN220" s="12" t="s">
        <v>1451</v>
      </c>
      <c r="AO220" s="12" t="s">
        <v>1452</v>
      </c>
      <c r="AP220" s="1"/>
      <c r="AQ220" s="1"/>
      <c r="AR220" s="14"/>
      <c r="AS220" s="14"/>
      <c r="AT220" s="14"/>
      <c r="AU220" s="14"/>
      <c r="AV220" s="14"/>
    </row>
    <row r="221" spans="1:72" s="8" customFormat="1" ht="14.4">
      <c r="A221" s="62" t="s">
        <v>137</v>
      </c>
      <c r="B221" s="9">
        <v>6</v>
      </c>
      <c r="C221" s="9" t="s">
        <v>32</v>
      </c>
      <c r="D221" s="9" t="s">
        <v>1636</v>
      </c>
      <c r="E221" s="9" t="s">
        <v>94</v>
      </c>
      <c r="F221" s="10" t="s">
        <v>1637</v>
      </c>
      <c r="G221" s="9">
        <v>69.599999999999994</v>
      </c>
      <c r="H221" s="9">
        <v>4.1399999999999997</v>
      </c>
      <c r="I221" s="116">
        <f>AVERAGE(H221:H222)</f>
        <v>4.0350000000000001</v>
      </c>
      <c r="J221" s="11">
        <v>7.8976899999999999</v>
      </c>
      <c r="K221" s="11">
        <v>-0.85932339999999996</v>
      </c>
      <c r="L221" s="9">
        <v>3.5</v>
      </c>
      <c r="M221" s="107" t="s">
        <v>227</v>
      </c>
      <c r="N221" s="107" t="s">
        <v>1571</v>
      </c>
      <c r="O221" s="15">
        <v>5795</v>
      </c>
      <c r="P221" s="15" t="s">
        <v>30</v>
      </c>
      <c r="Q221" s="15" t="s">
        <v>986</v>
      </c>
      <c r="R221" s="15" t="s">
        <v>987</v>
      </c>
      <c r="S221" s="15" t="s">
        <v>959</v>
      </c>
      <c r="T221" s="15" t="s">
        <v>296</v>
      </c>
      <c r="U221" s="15" t="s">
        <v>294</v>
      </c>
      <c r="V221" s="15" t="s">
        <v>297</v>
      </c>
      <c r="W221" s="15" t="s">
        <v>588</v>
      </c>
      <c r="X221" s="15">
        <v>24324733</v>
      </c>
      <c r="Y221" s="15">
        <v>24324821</v>
      </c>
      <c r="Z221" s="15" t="s">
        <v>294</v>
      </c>
      <c r="AA221" s="15" t="s">
        <v>295</v>
      </c>
      <c r="AB221" s="15">
        <v>6</v>
      </c>
      <c r="AC221" s="15">
        <v>6</v>
      </c>
      <c r="AD221" s="15" t="s">
        <v>296</v>
      </c>
      <c r="AE221" s="15" t="s">
        <v>297</v>
      </c>
      <c r="AF221" s="15"/>
      <c r="AG221" s="15" t="s">
        <v>986</v>
      </c>
      <c r="AH221" s="15" t="s">
        <v>292</v>
      </c>
      <c r="AI221" s="15" t="s">
        <v>293</v>
      </c>
      <c r="AJ221" s="15">
        <v>6</v>
      </c>
      <c r="AK221" s="15">
        <v>95</v>
      </c>
      <c r="AL221" s="15">
        <v>112.1</v>
      </c>
      <c r="AM221" s="15" t="s">
        <v>31</v>
      </c>
      <c r="AN221" s="15" t="s">
        <v>988</v>
      </c>
      <c r="AO221" s="15" t="s">
        <v>989</v>
      </c>
      <c r="AP221" s="81">
        <v>594</v>
      </c>
      <c r="AQ221" s="81">
        <v>145</v>
      </c>
      <c r="AR221" s="81" t="s">
        <v>1571</v>
      </c>
      <c r="AS221" s="81" t="s">
        <v>1541</v>
      </c>
      <c r="AT221" s="81" t="s">
        <v>1572</v>
      </c>
      <c r="AU221" s="81">
        <v>2</v>
      </c>
      <c r="AV221" s="81">
        <v>6</v>
      </c>
      <c r="AW221" s="81">
        <v>28536072</v>
      </c>
      <c r="AX221" s="81">
        <v>28538177</v>
      </c>
      <c r="AY221" s="81" t="s">
        <v>1543</v>
      </c>
      <c r="AZ221" s="81" t="s">
        <v>1549</v>
      </c>
      <c r="BA221" s="81" t="s">
        <v>1573</v>
      </c>
      <c r="BB221" s="81" t="s">
        <v>1574</v>
      </c>
      <c r="BC221" s="81" t="s">
        <v>1546</v>
      </c>
      <c r="BD221" s="81" t="s">
        <v>1558</v>
      </c>
      <c r="BE221" s="81">
        <v>11</v>
      </c>
      <c r="BF221" s="81" t="s">
        <v>1559</v>
      </c>
      <c r="BG221" s="81" t="s">
        <v>1549</v>
      </c>
      <c r="BH221" s="81" t="s">
        <v>1549</v>
      </c>
      <c r="BI221" s="81" t="s">
        <v>1549</v>
      </c>
      <c r="BJ221" s="81" t="s">
        <v>1549</v>
      </c>
      <c r="BK221" s="81" t="s">
        <v>1549</v>
      </c>
      <c r="BL221" s="81" t="s">
        <v>1549</v>
      </c>
      <c r="BM221" s="81" t="s">
        <v>1575</v>
      </c>
      <c r="BN221" s="81" t="s">
        <v>1549</v>
      </c>
      <c r="BO221" s="81" t="s">
        <v>1576</v>
      </c>
      <c r="BP221" s="81">
        <v>187</v>
      </c>
      <c r="BQ221" s="81" t="s">
        <v>294</v>
      </c>
      <c r="BR221" s="81">
        <v>13.2</v>
      </c>
      <c r="BS221" s="81">
        <v>1</v>
      </c>
      <c r="BT221" s="81">
        <v>2001</v>
      </c>
    </row>
    <row r="222" spans="1:72" s="11" customFormat="1">
      <c r="A222" s="56" t="s">
        <v>137</v>
      </c>
      <c r="B222" s="6">
        <v>6</v>
      </c>
      <c r="C222" s="6" t="s">
        <v>194</v>
      </c>
      <c r="D222" s="6" t="s">
        <v>141</v>
      </c>
      <c r="E222" s="6" t="s">
        <v>94</v>
      </c>
      <c r="F222" s="7" t="s">
        <v>197</v>
      </c>
      <c r="G222" s="6">
        <v>62.4</v>
      </c>
      <c r="H222" s="6">
        <v>3.93</v>
      </c>
      <c r="I222" s="116"/>
      <c r="J222" s="8">
        <v>5.4714799999999997</v>
      </c>
      <c r="K222" s="8">
        <v>-0.6008966</v>
      </c>
      <c r="L222" s="6">
        <v>3.6</v>
      </c>
      <c r="M222" s="108"/>
      <c r="N222" s="108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  <c r="AA222" s="15"/>
      <c r="AB222" s="15"/>
      <c r="AC222" s="15"/>
      <c r="AD222" s="15"/>
      <c r="AE222" s="15"/>
      <c r="AF222" s="15"/>
      <c r="AG222" s="15"/>
      <c r="AH222" s="15"/>
      <c r="AI222" s="15"/>
      <c r="AJ222" s="15"/>
      <c r="AK222" s="15"/>
      <c r="AL222" s="15"/>
      <c r="AM222" s="15"/>
      <c r="AN222" s="15"/>
      <c r="AO222" s="15"/>
      <c r="AP222" s="32"/>
      <c r="AQ222" s="31"/>
      <c r="AR222" s="31"/>
      <c r="AS222" s="31"/>
      <c r="AT222" s="31"/>
      <c r="AU222" s="31"/>
      <c r="AV222" s="31"/>
    </row>
    <row r="223" spans="1:72" s="5" customFormat="1">
      <c r="A223" s="55" t="s">
        <v>137</v>
      </c>
      <c r="B223" s="75">
        <v>7</v>
      </c>
      <c r="C223" s="75" t="s">
        <v>32</v>
      </c>
      <c r="D223" s="75" t="s">
        <v>205</v>
      </c>
      <c r="E223" s="75" t="s">
        <v>134</v>
      </c>
      <c r="F223" s="4" t="s">
        <v>1638</v>
      </c>
      <c r="G223" s="75">
        <v>16.3</v>
      </c>
      <c r="H223" s="75">
        <v>5.25</v>
      </c>
      <c r="I223" s="117">
        <f>AVERAGE(H223:H226)</f>
        <v>6.65</v>
      </c>
      <c r="J223" s="5">
        <v>7.8941999999999997</v>
      </c>
      <c r="K223" s="5">
        <v>-0.81064369999999997</v>
      </c>
      <c r="L223" s="75">
        <v>3.5</v>
      </c>
      <c r="M223" s="101" t="s">
        <v>140</v>
      </c>
      <c r="N223" s="109" t="s">
        <v>1340</v>
      </c>
      <c r="O223" s="14">
        <v>5842</v>
      </c>
      <c r="P223" s="14" t="s">
        <v>30</v>
      </c>
      <c r="Q223" s="14" t="s">
        <v>990</v>
      </c>
      <c r="R223" s="14" t="s">
        <v>991</v>
      </c>
      <c r="S223" s="14" t="s">
        <v>959</v>
      </c>
      <c r="T223" s="14" t="s">
        <v>296</v>
      </c>
      <c r="U223" s="14" t="s">
        <v>294</v>
      </c>
      <c r="V223" s="14" t="s">
        <v>297</v>
      </c>
      <c r="W223" s="14" t="s">
        <v>601</v>
      </c>
      <c r="X223" s="14">
        <v>4573316</v>
      </c>
      <c r="Y223" s="14">
        <v>15408716</v>
      </c>
      <c r="Z223" s="14" t="s">
        <v>294</v>
      </c>
      <c r="AA223" s="14" t="s">
        <v>295</v>
      </c>
      <c r="AB223" s="14">
        <v>7</v>
      </c>
      <c r="AC223" s="14">
        <v>7</v>
      </c>
      <c r="AD223" s="14" t="s">
        <v>296</v>
      </c>
      <c r="AE223" s="14" t="s">
        <v>297</v>
      </c>
      <c r="AF223" s="14"/>
      <c r="AG223" s="14" t="s">
        <v>990</v>
      </c>
      <c r="AH223" s="14" t="s">
        <v>386</v>
      </c>
      <c r="AI223" s="14" t="s">
        <v>387</v>
      </c>
      <c r="AJ223" s="14">
        <v>7</v>
      </c>
      <c r="AK223" s="14">
        <v>22.3</v>
      </c>
      <c r="AL223" s="14">
        <v>42.7</v>
      </c>
      <c r="AM223" s="14" t="s">
        <v>31</v>
      </c>
      <c r="AN223" s="14" t="s">
        <v>992</v>
      </c>
      <c r="AO223" s="14" t="s">
        <v>993</v>
      </c>
      <c r="AP223" s="27"/>
      <c r="AQ223" s="27"/>
      <c r="AR223" s="27"/>
      <c r="AS223" s="27"/>
      <c r="AT223" s="27"/>
      <c r="AU223" s="27"/>
      <c r="AV223" s="27"/>
    </row>
    <row r="224" spans="1:72" s="5" customFormat="1">
      <c r="A224" s="55" t="s">
        <v>137</v>
      </c>
      <c r="B224" s="75">
        <v>7</v>
      </c>
      <c r="C224" s="75" t="s">
        <v>194</v>
      </c>
      <c r="D224" s="75" t="s">
        <v>1639</v>
      </c>
      <c r="E224" s="75" t="s">
        <v>98</v>
      </c>
      <c r="F224" s="4" t="s">
        <v>136</v>
      </c>
      <c r="G224" s="75">
        <v>28.9</v>
      </c>
      <c r="H224" s="75">
        <v>8.0500000000000007</v>
      </c>
      <c r="I224" s="119"/>
      <c r="J224" s="5">
        <v>10.4476</v>
      </c>
      <c r="K224" s="5">
        <v>-0.73122670000000001</v>
      </c>
      <c r="L224" s="75">
        <v>3.6</v>
      </c>
      <c r="M224" s="102"/>
      <c r="N224" s="111"/>
      <c r="O224" s="14">
        <v>5934</v>
      </c>
      <c r="P224" s="14" t="s">
        <v>30</v>
      </c>
      <c r="Q224" s="14" t="s">
        <v>301</v>
      </c>
      <c r="R224" s="14" t="s">
        <v>994</v>
      </c>
      <c r="S224" s="14" t="s">
        <v>959</v>
      </c>
      <c r="T224" s="14" t="s">
        <v>296</v>
      </c>
      <c r="U224" s="14" t="s">
        <v>294</v>
      </c>
      <c r="V224" s="14" t="s">
        <v>297</v>
      </c>
      <c r="W224" s="14" t="s">
        <v>601</v>
      </c>
      <c r="X224" s="14">
        <v>19256914</v>
      </c>
      <c r="Y224" s="14">
        <v>19257039</v>
      </c>
      <c r="Z224" s="14" t="s">
        <v>294</v>
      </c>
      <c r="AA224" s="14" t="s">
        <v>295</v>
      </c>
      <c r="AB224" s="14">
        <v>7</v>
      </c>
      <c r="AC224" s="14">
        <v>7</v>
      </c>
      <c r="AD224" s="14" t="s">
        <v>296</v>
      </c>
      <c r="AE224" s="14" t="s">
        <v>297</v>
      </c>
      <c r="AF224" s="14"/>
      <c r="AG224" s="14" t="s">
        <v>301</v>
      </c>
      <c r="AH224" s="14" t="s">
        <v>292</v>
      </c>
      <c r="AI224" s="14" t="s">
        <v>293</v>
      </c>
      <c r="AJ224" s="14">
        <v>7</v>
      </c>
      <c r="AK224" s="14">
        <v>58.5</v>
      </c>
      <c r="AL224" s="14">
        <v>69.8</v>
      </c>
      <c r="AM224" s="14" t="s">
        <v>31</v>
      </c>
      <c r="AN224" s="14" t="s">
        <v>995</v>
      </c>
      <c r="AO224" s="14" t="s">
        <v>996</v>
      </c>
      <c r="AP224" s="27"/>
      <c r="AQ224" s="27"/>
      <c r="AR224" s="27"/>
      <c r="AS224" s="27"/>
      <c r="AT224" s="27"/>
      <c r="AU224" s="27"/>
      <c r="AV224" s="27"/>
    </row>
    <row r="225" spans="1:48" s="5" customFormat="1">
      <c r="A225" s="55"/>
      <c r="B225" s="3"/>
      <c r="C225" s="3"/>
      <c r="D225" s="3"/>
      <c r="E225" s="3"/>
      <c r="F225" s="4"/>
      <c r="G225" s="3"/>
      <c r="H225" s="3"/>
      <c r="I225" s="119"/>
      <c r="L225" s="3"/>
      <c r="M225" s="102"/>
      <c r="N225" s="111"/>
      <c r="O225" s="14">
        <v>5881</v>
      </c>
      <c r="P225" s="14" t="s">
        <v>30</v>
      </c>
      <c r="Q225" s="14" t="s">
        <v>997</v>
      </c>
      <c r="R225" s="14" t="s">
        <v>998</v>
      </c>
      <c r="S225" s="14" t="s">
        <v>959</v>
      </c>
      <c r="T225" s="14" t="s">
        <v>296</v>
      </c>
      <c r="U225" s="14" t="s">
        <v>294</v>
      </c>
      <c r="V225" s="14" t="s">
        <v>297</v>
      </c>
      <c r="W225" s="14" t="s">
        <v>601</v>
      </c>
      <c r="X225" s="14">
        <v>19256914</v>
      </c>
      <c r="Y225" s="14">
        <v>19257039</v>
      </c>
      <c r="Z225" s="14" t="s">
        <v>294</v>
      </c>
      <c r="AA225" s="14" t="s">
        <v>295</v>
      </c>
      <c r="AB225" s="14">
        <v>7</v>
      </c>
      <c r="AC225" s="14">
        <v>7</v>
      </c>
      <c r="AD225" s="14" t="s">
        <v>296</v>
      </c>
      <c r="AE225" s="14" t="s">
        <v>297</v>
      </c>
      <c r="AF225" s="14"/>
      <c r="AG225" s="14" t="s">
        <v>997</v>
      </c>
      <c r="AH225" s="14" t="s">
        <v>168</v>
      </c>
      <c r="AI225" s="14" t="s">
        <v>169</v>
      </c>
      <c r="AJ225" s="14">
        <v>7</v>
      </c>
      <c r="AK225" s="14">
        <v>33.700000000000003</v>
      </c>
      <c r="AL225" s="14">
        <v>33.700000000000003</v>
      </c>
      <c r="AM225" s="14" t="s">
        <v>31</v>
      </c>
      <c r="AN225" s="14" t="s">
        <v>999</v>
      </c>
      <c r="AO225" s="14" t="s">
        <v>1000</v>
      </c>
      <c r="AP225" s="27"/>
      <c r="AQ225" s="27"/>
      <c r="AR225" s="27"/>
      <c r="AS225" s="27"/>
      <c r="AT225" s="27"/>
      <c r="AU225" s="27"/>
      <c r="AV225" s="27"/>
    </row>
    <row r="226" spans="1:48" s="5" customFormat="1">
      <c r="A226" s="55"/>
      <c r="B226" s="3"/>
      <c r="C226" s="3"/>
      <c r="D226" s="3"/>
      <c r="E226" s="3"/>
      <c r="F226" s="4"/>
      <c r="G226" s="3"/>
      <c r="H226" s="3"/>
      <c r="I226" s="119"/>
      <c r="L226" s="3"/>
      <c r="M226" s="102"/>
      <c r="N226" s="111"/>
      <c r="O226" s="14">
        <v>6029</v>
      </c>
      <c r="P226" s="14" t="s">
        <v>30</v>
      </c>
      <c r="Q226" s="14" t="s">
        <v>1001</v>
      </c>
      <c r="R226" s="14" t="s">
        <v>1002</v>
      </c>
      <c r="S226" s="14" t="s">
        <v>959</v>
      </c>
      <c r="T226" s="14" t="s">
        <v>296</v>
      </c>
      <c r="U226" s="14" t="s">
        <v>294</v>
      </c>
      <c r="V226" s="14" t="s">
        <v>297</v>
      </c>
      <c r="W226" s="14" t="s">
        <v>601</v>
      </c>
      <c r="X226" s="14">
        <v>12785560</v>
      </c>
      <c r="Y226" s="14">
        <v>18686761</v>
      </c>
      <c r="Z226" s="14" t="s">
        <v>294</v>
      </c>
      <c r="AA226" s="14" t="s">
        <v>295</v>
      </c>
      <c r="AB226" s="14">
        <v>7</v>
      </c>
      <c r="AC226" s="14">
        <v>7</v>
      </c>
      <c r="AD226" s="14" t="s">
        <v>296</v>
      </c>
      <c r="AE226" s="14" t="s">
        <v>297</v>
      </c>
      <c r="AF226" s="14"/>
      <c r="AG226" s="14" t="s">
        <v>1001</v>
      </c>
      <c r="AH226" s="14" t="s">
        <v>72</v>
      </c>
      <c r="AI226" s="14" t="s">
        <v>73</v>
      </c>
      <c r="AJ226" s="14">
        <v>7</v>
      </c>
      <c r="AK226" s="14">
        <v>19.3</v>
      </c>
      <c r="AL226" s="14">
        <v>45.8</v>
      </c>
      <c r="AM226" s="14" t="s">
        <v>31</v>
      </c>
      <c r="AN226" s="14" t="s">
        <v>1003</v>
      </c>
      <c r="AO226" s="14" t="s">
        <v>1004</v>
      </c>
      <c r="AP226" s="27"/>
      <c r="AQ226" s="27"/>
      <c r="AR226" s="27"/>
      <c r="AS226" s="27"/>
      <c r="AT226" s="27"/>
      <c r="AU226" s="27"/>
      <c r="AV226" s="27"/>
    </row>
    <row r="227" spans="1:48" s="5" customFormat="1">
      <c r="A227" s="55"/>
      <c r="B227" s="3"/>
      <c r="C227" s="3"/>
      <c r="D227" s="3"/>
      <c r="E227" s="3"/>
      <c r="F227" s="4"/>
      <c r="G227" s="3"/>
      <c r="H227" s="3"/>
      <c r="I227" s="119"/>
      <c r="L227" s="3"/>
      <c r="M227" s="102"/>
      <c r="N227" s="111"/>
      <c r="O227" s="14">
        <v>6030</v>
      </c>
      <c r="P227" s="14" t="s">
        <v>30</v>
      </c>
      <c r="Q227" s="14" t="s">
        <v>1005</v>
      </c>
      <c r="R227" s="14" t="s">
        <v>1006</v>
      </c>
      <c r="S227" s="14" t="s">
        <v>959</v>
      </c>
      <c r="T227" s="14" t="s">
        <v>296</v>
      </c>
      <c r="U227" s="14" t="s">
        <v>294</v>
      </c>
      <c r="V227" s="14" t="s">
        <v>297</v>
      </c>
      <c r="W227" s="14" t="s">
        <v>601</v>
      </c>
      <c r="X227" s="14">
        <v>17525817</v>
      </c>
      <c r="Y227" s="14">
        <v>17526843</v>
      </c>
      <c r="Z227" s="14" t="s">
        <v>294</v>
      </c>
      <c r="AA227" s="14" t="s">
        <v>295</v>
      </c>
      <c r="AB227" s="14">
        <v>7</v>
      </c>
      <c r="AC227" s="14">
        <v>7</v>
      </c>
      <c r="AD227" s="14" t="s">
        <v>296</v>
      </c>
      <c r="AE227" s="14" t="s">
        <v>297</v>
      </c>
      <c r="AF227" s="14" t="s">
        <v>1007</v>
      </c>
      <c r="AG227" s="14" t="s">
        <v>1005</v>
      </c>
      <c r="AH227" s="14" t="s">
        <v>72</v>
      </c>
      <c r="AI227" s="14" t="s">
        <v>73</v>
      </c>
      <c r="AJ227" s="14">
        <v>7</v>
      </c>
      <c r="AK227" s="14">
        <v>41.7</v>
      </c>
      <c r="AL227" s="14">
        <v>45.8</v>
      </c>
      <c r="AM227" s="14" t="s">
        <v>31</v>
      </c>
      <c r="AN227" s="14" t="s">
        <v>1008</v>
      </c>
      <c r="AO227" s="14" t="s">
        <v>1009</v>
      </c>
      <c r="AP227" s="27"/>
      <c r="AQ227" s="27"/>
      <c r="AR227" s="27"/>
      <c r="AS227" s="27"/>
      <c r="AT227" s="27"/>
      <c r="AU227" s="27"/>
      <c r="AV227" s="27"/>
    </row>
    <row r="228" spans="1:48" s="5" customFormat="1">
      <c r="A228" s="55"/>
      <c r="B228" s="3"/>
      <c r="C228" s="3"/>
      <c r="D228" s="3"/>
      <c r="E228" s="3"/>
      <c r="F228" s="4"/>
      <c r="G228" s="3"/>
      <c r="H228" s="3"/>
      <c r="I228" s="118"/>
      <c r="L228" s="3"/>
      <c r="M228" s="103"/>
      <c r="N228" s="110"/>
      <c r="O228" s="14">
        <v>5917</v>
      </c>
      <c r="P228" s="14" t="s">
        <v>30</v>
      </c>
      <c r="Q228" s="14" t="s">
        <v>1010</v>
      </c>
      <c r="R228" s="14" t="s">
        <v>1011</v>
      </c>
      <c r="S228" s="14" t="s">
        <v>959</v>
      </c>
      <c r="T228" s="14" t="s">
        <v>296</v>
      </c>
      <c r="U228" s="14" t="s">
        <v>294</v>
      </c>
      <c r="V228" s="14" t="s">
        <v>297</v>
      </c>
      <c r="W228" s="14" t="s">
        <v>601</v>
      </c>
      <c r="X228" s="14">
        <v>12712017</v>
      </c>
      <c r="Y228" s="14">
        <v>12712189</v>
      </c>
      <c r="Z228" s="14" t="s">
        <v>294</v>
      </c>
      <c r="AA228" s="14" t="s">
        <v>295</v>
      </c>
      <c r="AB228" s="14">
        <v>7</v>
      </c>
      <c r="AC228" s="14">
        <v>7</v>
      </c>
      <c r="AD228" s="14" t="s">
        <v>296</v>
      </c>
      <c r="AE228" s="14" t="s">
        <v>297</v>
      </c>
      <c r="AF228" s="14" t="s">
        <v>1012</v>
      </c>
      <c r="AG228" s="14" t="s">
        <v>1010</v>
      </c>
      <c r="AH228" s="14" t="s">
        <v>407</v>
      </c>
      <c r="AI228" s="14" t="s">
        <v>408</v>
      </c>
      <c r="AJ228" s="14">
        <v>7</v>
      </c>
      <c r="AK228" s="14">
        <v>20</v>
      </c>
      <c r="AL228" s="14">
        <v>31</v>
      </c>
      <c r="AM228" s="14" t="s">
        <v>31</v>
      </c>
      <c r="AN228" s="14" t="s">
        <v>952</v>
      </c>
      <c r="AO228" s="14" t="s">
        <v>953</v>
      </c>
      <c r="AP228" s="27"/>
      <c r="AQ228" s="27"/>
      <c r="AR228" s="27"/>
      <c r="AS228" s="27"/>
      <c r="AT228" s="27"/>
      <c r="AU228" s="27"/>
      <c r="AV228" s="27"/>
    </row>
    <row r="229" spans="1:48" s="8" customFormat="1">
      <c r="A229" s="56" t="s">
        <v>137</v>
      </c>
      <c r="B229" s="6">
        <v>9</v>
      </c>
      <c r="C229" s="6" t="s">
        <v>194</v>
      </c>
      <c r="D229" s="6" t="s">
        <v>199</v>
      </c>
      <c r="E229" s="6" t="s">
        <v>116</v>
      </c>
      <c r="F229" s="7" t="s">
        <v>256</v>
      </c>
      <c r="G229" s="6">
        <v>72.3</v>
      </c>
      <c r="H229" s="6">
        <v>4.2</v>
      </c>
      <c r="I229" s="104">
        <f>AVERAGE(H229:H230)</f>
        <v>4.2</v>
      </c>
      <c r="J229" s="8">
        <v>5.6307299999999998</v>
      </c>
      <c r="K229" s="8">
        <v>0.5400836</v>
      </c>
      <c r="L229" s="6">
        <v>3.6</v>
      </c>
      <c r="M229" s="113" t="s">
        <v>228</v>
      </c>
      <c r="N229" s="107" t="s">
        <v>1341</v>
      </c>
      <c r="O229" s="15">
        <v>5810</v>
      </c>
      <c r="P229" s="15" t="s">
        <v>30</v>
      </c>
      <c r="Q229" s="15" t="s">
        <v>1013</v>
      </c>
      <c r="R229" s="15" t="s">
        <v>1014</v>
      </c>
      <c r="S229" s="15" t="s">
        <v>959</v>
      </c>
      <c r="T229" s="15" t="s">
        <v>296</v>
      </c>
      <c r="U229" s="15" t="s">
        <v>294</v>
      </c>
      <c r="V229" s="15" t="s">
        <v>297</v>
      </c>
      <c r="W229" s="15" t="s">
        <v>744</v>
      </c>
      <c r="X229" s="15">
        <v>19946740</v>
      </c>
      <c r="Y229" s="15">
        <v>20482185</v>
      </c>
      <c r="Z229" s="15" t="s">
        <v>294</v>
      </c>
      <c r="AA229" s="15" t="s">
        <v>295</v>
      </c>
      <c r="AB229" s="15" t="s">
        <v>835</v>
      </c>
      <c r="AC229" s="15">
        <v>9</v>
      </c>
      <c r="AD229" s="15" t="s">
        <v>296</v>
      </c>
      <c r="AE229" s="15" t="s">
        <v>297</v>
      </c>
      <c r="AF229" s="15" t="s">
        <v>1015</v>
      </c>
      <c r="AG229" s="15" t="s">
        <v>1013</v>
      </c>
      <c r="AH229" s="15" t="s">
        <v>306</v>
      </c>
      <c r="AI229" s="15" t="s">
        <v>307</v>
      </c>
      <c r="AJ229" s="15" t="s">
        <v>835</v>
      </c>
      <c r="AK229" s="15">
        <v>49.3</v>
      </c>
      <c r="AL229" s="15">
        <v>77.599999999999994</v>
      </c>
      <c r="AM229" s="15" t="s">
        <v>31</v>
      </c>
      <c r="AN229" s="15" t="s">
        <v>1016</v>
      </c>
      <c r="AO229" s="15" t="s">
        <v>1017</v>
      </c>
      <c r="AP229" s="57"/>
      <c r="AQ229" s="15"/>
      <c r="AR229" s="15"/>
      <c r="AS229" s="15"/>
      <c r="AT229" s="15"/>
      <c r="AU229" s="15"/>
      <c r="AV229" s="15"/>
    </row>
    <row r="230" spans="1:48" s="8" customFormat="1">
      <c r="A230" s="56"/>
      <c r="B230" s="6"/>
      <c r="C230" s="6"/>
      <c r="D230" s="6"/>
      <c r="E230" s="6"/>
      <c r="F230" s="7"/>
      <c r="G230" s="6"/>
      <c r="H230" s="6"/>
      <c r="I230" s="105"/>
      <c r="L230" s="6"/>
      <c r="M230" s="114"/>
      <c r="N230" s="108"/>
      <c r="O230" s="15">
        <v>5901</v>
      </c>
      <c r="P230" s="15" t="s">
        <v>30</v>
      </c>
      <c r="Q230" s="15" t="s">
        <v>1018</v>
      </c>
      <c r="R230" s="15" t="s">
        <v>1019</v>
      </c>
      <c r="S230" s="15" t="s">
        <v>959</v>
      </c>
      <c r="T230" s="15" t="s">
        <v>296</v>
      </c>
      <c r="U230" s="15" t="s">
        <v>294</v>
      </c>
      <c r="V230" s="15" t="s">
        <v>297</v>
      </c>
      <c r="W230" s="15" t="s">
        <v>744</v>
      </c>
      <c r="X230" s="15">
        <v>19946740</v>
      </c>
      <c r="Y230" s="15">
        <v>20515210</v>
      </c>
      <c r="Z230" s="15" t="s">
        <v>294</v>
      </c>
      <c r="AA230" s="15" t="s">
        <v>295</v>
      </c>
      <c r="AB230" s="15">
        <v>9</v>
      </c>
      <c r="AC230" s="15">
        <v>9</v>
      </c>
      <c r="AD230" s="15" t="s">
        <v>296</v>
      </c>
      <c r="AE230" s="15" t="s">
        <v>297</v>
      </c>
      <c r="AF230" s="15" t="s">
        <v>1020</v>
      </c>
      <c r="AG230" s="15" t="s">
        <v>1018</v>
      </c>
      <c r="AH230" s="15" t="s">
        <v>353</v>
      </c>
      <c r="AI230" s="15" t="s">
        <v>354</v>
      </c>
      <c r="AJ230" s="15">
        <v>9</v>
      </c>
      <c r="AK230" s="15">
        <v>34</v>
      </c>
      <c r="AL230" s="15">
        <v>34</v>
      </c>
      <c r="AM230" s="15" t="s">
        <v>31</v>
      </c>
      <c r="AN230" s="15" t="s">
        <v>1021</v>
      </c>
      <c r="AO230" s="15" t="s">
        <v>1022</v>
      </c>
      <c r="AP230" s="57"/>
      <c r="AQ230" s="15"/>
      <c r="AR230" s="15"/>
      <c r="AS230" s="15"/>
      <c r="AT230" s="15"/>
      <c r="AU230" s="15"/>
      <c r="AV230" s="15"/>
    </row>
    <row r="231" spans="1:48" s="8" customFormat="1">
      <c r="A231" s="56"/>
      <c r="B231" s="6"/>
      <c r="C231" s="6"/>
      <c r="D231" s="6"/>
      <c r="E231" s="6"/>
      <c r="F231" s="7"/>
      <c r="G231" s="6"/>
      <c r="H231" s="6"/>
      <c r="I231" s="105"/>
      <c r="L231" s="6"/>
      <c r="M231" s="114"/>
      <c r="N231" s="108"/>
      <c r="O231" s="15">
        <v>5864</v>
      </c>
      <c r="P231" s="15" t="s">
        <v>30</v>
      </c>
      <c r="Q231" s="15" t="s">
        <v>1023</v>
      </c>
      <c r="R231" s="15" t="s">
        <v>1024</v>
      </c>
      <c r="S231" s="15" t="s">
        <v>959</v>
      </c>
      <c r="T231" s="15" t="s">
        <v>296</v>
      </c>
      <c r="U231" s="15" t="s">
        <v>294</v>
      </c>
      <c r="V231" s="15" t="s">
        <v>297</v>
      </c>
      <c r="W231" s="15" t="s">
        <v>744</v>
      </c>
      <c r="X231" s="15">
        <v>21189110</v>
      </c>
      <c r="Y231" s="15">
        <v>21189283</v>
      </c>
      <c r="Z231" s="15" t="s">
        <v>294</v>
      </c>
      <c r="AA231" s="15" t="s">
        <v>295</v>
      </c>
      <c r="AB231" s="15">
        <v>9</v>
      </c>
      <c r="AC231" s="15">
        <v>9</v>
      </c>
      <c r="AD231" s="15" t="s">
        <v>296</v>
      </c>
      <c r="AE231" s="15" t="s">
        <v>297</v>
      </c>
      <c r="AF231" s="15" t="s">
        <v>1025</v>
      </c>
      <c r="AG231" s="15" t="s">
        <v>1023</v>
      </c>
      <c r="AH231" s="15" t="s">
        <v>43</v>
      </c>
      <c r="AI231" s="15" t="s">
        <v>44</v>
      </c>
      <c r="AJ231" s="15">
        <v>9</v>
      </c>
      <c r="AK231" s="15">
        <v>99.4</v>
      </c>
      <c r="AL231" s="15">
        <v>99.4</v>
      </c>
      <c r="AM231" s="15" t="s">
        <v>31</v>
      </c>
      <c r="AN231" s="15" t="s">
        <v>1026</v>
      </c>
      <c r="AO231" s="15" t="s">
        <v>1027</v>
      </c>
      <c r="AP231" s="57"/>
      <c r="AQ231" s="15"/>
      <c r="AR231" s="15"/>
      <c r="AS231" s="15"/>
      <c r="AT231" s="15"/>
      <c r="AU231" s="15"/>
      <c r="AV231" s="15"/>
    </row>
    <row r="232" spans="1:48" s="8" customFormat="1">
      <c r="A232" s="56"/>
      <c r="B232" s="6"/>
      <c r="C232" s="6"/>
      <c r="D232" s="6"/>
      <c r="E232" s="6"/>
      <c r="F232" s="7"/>
      <c r="G232" s="6"/>
      <c r="H232" s="6"/>
      <c r="I232" s="105"/>
      <c r="L232" s="6"/>
      <c r="M232" s="114"/>
      <c r="N232" s="108"/>
      <c r="O232" s="15">
        <v>5932</v>
      </c>
      <c r="P232" s="15" t="s">
        <v>30</v>
      </c>
      <c r="Q232" s="15" t="s">
        <v>1028</v>
      </c>
      <c r="R232" s="15" t="s">
        <v>1029</v>
      </c>
      <c r="S232" s="15" t="s">
        <v>959</v>
      </c>
      <c r="T232" s="15" t="s">
        <v>296</v>
      </c>
      <c r="U232" s="15" t="s">
        <v>294</v>
      </c>
      <c r="V232" s="15" t="s">
        <v>297</v>
      </c>
      <c r="W232" s="15" t="s">
        <v>744</v>
      </c>
      <c r="X232" s="15">
        <v>21189110</v>
      </c>
      <c r="Y232" s="15">
        <v>21189283</v>
      </c>
      <c r="Z232" s="15" t="s">
        <v>294</v>
      </c>
      <c r="AA232" s="15" t="s">
        <v>295</v>
      </c>
      <c r="AB232" s="15">
        <v>9</v>
      </c>
      <c r="AC232" s="15">
        <v>9</v>
      </c>
      <c r="AD232" s="15" t="s">
        <v>296</v>
      </c>
      <c r="AE232" s="15" t="s">
        <v>297</v>
      </c>
      <c r="AF232" s="15" t="s">
        <v>1020</v>
      </c>
      <c r="AG232" s="15" t="s">
        <v>1028</v>
      </c>
      <c r="AH232" s="15" t="s">
        <v>66</v>
      </c>
      <c r="AI232" s="15" t="s">
        <v>67</v>
      </c>
      <c r="AJ232" s="15">
        <v>9</v>
      </c>
      <c r="AK232" s="15">
        <v>88.2</v>
      </c>
      <c r="AL232" s="15">
        <v>120.7</v>
      </c>
      <c r="AM232" s="15" t="s">
        <v>31</v>
      </c>
      <c r="AN232" s="15" t="s">
        <v>1030</v>
      </c>
      <c r="AO232" s="15" t="s">
        <v>1031</v>
      </c>
      <c r="AP232" s="57"/>
      <c r="AQ232" s="15"/>
      <c r="AR232" s="15"/>
      <c r="AS232" s="15"/>
      <c r="AT232" s="15"/>
      <c r="AU232" s="15"/>
      <c r="AV232" s="15"/>
    </row>
    <row r="233" spans="1:48" s="8" customFormat="1">
      <c r="A233" s="56"/>
      <c r="B233" s="6"/>
      <c r="C233" s="6"/>
      <c r="D233" s="6"/>
      <c r="E233" s="6"/>
      <c r="F233" s="7"/>
      <c r="G233" s="6"/>
      <c r="H233" s="6"/>
      <c r="I233" s="105"/>
      <c r="L233" s="6"/>
      <c r="M233" s="114"/>
      <c r="N233" s="108"/>
      <c r="O233" s="15">
        <v>5878</v>
      </c>
      <c r="P233" s="15" t="s">
        <v>30</v>
      </c>
      <c r="Q233" s="15" t="s">
        <v>1032</v>
      </c>
      <c r="R233" s="15" t="s">
        <v>1033</v>
      </c>
      <c r="S233" s="15" t="s">
        <v>959</v>
      </c>
      <c r="T233" s="15" t="s">
        <v>296</v>
      </c>
      <c r="U233" s="15" t="s">
        <v>294</v>
      </c>
      <c r="V233" s="15" t="s">
        <v>297</v>
      </c>
      <c r="W233" s="15" t="s">
        <v>744</v>
      </c>
      <c r="X233" s="15">
        <v>21189110</v>
      </c>
      <c r="Y233" s="15">
        <v>21189283</v>
      </c>
      <c r="Z233" s="15" t="s">
        <v>294</v>
      </c>
      <c r="AA233" s="15" t="s">
        <v>295</v>
      </c>
      <c r="AB233" s="15">
        <v>9</v>
      </c>
      <c r="AC233" s="15">
        <v>9</v>
      </c>
      <c r="AD233" s="15" t="s">
        <v>296</v>
      </c>
      <c r="AE233" s="15" t="s">
        <v>297</v>
      </c>
      <c r="AF233" s="15" t="s">
        <v>1020</v>
      </c>
      <c r="AG233" s="15" t="s">
        <v>1032</v>
      </c>
      <c r="AH233" s="15" t="s">
        <v>34</v>
      </c>
      <c r="AI233" s="15" t="s">
        <v>35</v>
      </c>
      <c r="AJ233" s="15">
        <v>9</v>
      </c>
      <c r="AK233" s="15">
        <v>80.400000000000006</v>
      </c>
      <c r="AL233" s="15">
        <v>80.400000000000006</v>
      </c>
      <c r="AM233" s="15" t="s">
        <v>31</v>
      </c>
      <c r="AN233" s="15" t="s">
        <v>1034</v>
      </c>
      <c r="AO233" s="15" t="s">
        <v>1027</v>
      </c>
      <c r="AP233" s="57"/>
      <c r="AQ233" s="15"/>
      <c r="AR233" s="15"/>
      <c r="AS233" s="15"/>
      <c r="AT233" s="15"/>
      <c r="AU233" s="15"/>
      <c r="AV233" s="15"/>
    </row>
    <row r="234" spans="1:48" s="8" customFormat="1">
      <c r="A234" s="56"/>
      <c r="B234" s="6"/>
      <c r="C234" s="6"/>
      <c r="D234" s="6"/>
      <c r="E234" s="6"/>
      <c r="F234" s="7"/>
      <c r="G234" s="6"/>
      <c r="H234" s="6"/>
      <c r="I234" s="105"/>
      <c r="L234" s="6"/>
      <c r="M234" s="114"/>
      <c r="N234" s="108"/>
      <c r="O234" s="15">
        <v>5854</v>
      </c>
      <c r="P234" s="15" t="s">
        <v>30</v>
      </c>
      <c r="Q234" s="15" t="s">
        <v>395</v>
      </c>
      <c r="R234" s="15" t="s">
        <v>1035</v>
      </c>
      <c r="S234" s="15" t="s">
        <v>959</v>
      </c>
      <c r="T234" s="15" t="s">
        <v>296</v>
      </c>
      <c r="U234" s="15" t="s">
        <v>294</v>
      </c>
      <c r="V234" s="15" t="s">
        <v>297</v>
      </c>
      <c r="W234" s="15" t="s">
        <v>744</v>
      </c>
      <c r="X234" s="15">
        <v>17719660</v>
      </c>
      <c r="Y234" s="15">
        <v>17719852</v>
      </c>
      <c r="Z234" s="15" t="s">
        <v>294</v>
      </c>
      <c r="AA234" s="15" t="s">
        <v>295</v>
      </c>
      <c r="AB234" s="15">
        <v>9</v>
      </c>
      <c r="AC234" s="15">
        <v>9</v>
      </c>
      <c r="AD234" s="15" t="s">
        <v>296</v>
      </c>
      <c r="AE234" s="15" t="s">
        <v>297</v>
      </c>
      <c r="AF234" s="15" t="s">
        <v>394</v>
      </c>
      <c r="AG234" s="15" t="s">
        <v>395</v>
      </c>
      <c r="AH234" s="15" t="s">
        <v>72</v>
      </c>
      <c r="AI234" s="15" t="s">
        <v>73</v>
      </c>
      <c r="AJ234" s="15">
        <v>9</v>
      </c>
      <c r="AK234" s="15">
        <v>106.5</v>
      </c>
      <c r="AL234" s="15">
        <v>132.1</v>
      </c>
      <c r="AM234" s="15" t="s">
        <v>31</v>
      </c>
      <c r="AN234" s="15" t="s">
        <v>1036</v>
      </c>
      <c r="AO234" s="15" t="s">
        <v>1037</v>
      </c>
      <c r="AP234" s="57"/>
      <c r="AQ234" s="15"/>
      <c r="AR234" s="15"/>
      <c r="AS234" s="15"/>
      <c r="AT234" s="15"/>
      <c r="AU234" s="15"/>
      <c r="AV234" s="15"/>
    </row>
    <row r="235" spans="1:48" s="8" customFormat="1">
      <c r="A235" s="56"/>
      <c r="B235" s="6"/>
      <c r="C235" s="6"/>
      <c r="D235" s="6"/>
      <c r="E235" s="6"/>
      <c r="F235" s="7"/>
      <c r="G235" s="6"/>
      <c r="H235" s="6"/>
      <c r="I235" s="106"/>
      <c r="L235" s="6"/>
      <c r="M235" s="115"/>
      <c r="N235" s="112"/>
      <c r="O235" s="15">
        <v>5945</v>
      </c>
      <c r="P235" s="15" t="s">
        <v>30</v>
      </c>
      <c r="Q235" s="15" t="s">
        <v>1038</v>
      </c>
      <c r="R235" s="15" t="s">
        <v>1039</v>
      </c>
      <c r="S235" s="15" t="s">
        <v>959</v>
      </c>
      <c r="T235" s="15" t="s">
        <v>296</v>
      </c>
      <c r="U235" s="15" t="s">
        <v>294</v>
      </c>
      <c r="V235" s="15" t="s">
        <v>297</v>
      </c>
      <c r="W235" s="15" t="s">
        <v>744</v>
      </c>
      <c r="X235" s="15">
        <v>21189110</v>
      </c>
      <c r="Y235" s="15">
        <v>21189283</v>
      </c>
      <c r="Z235" s="15" t="s">
        <v>294</v>
      </c>
      <c r="AA235" s="15" t="s">
        <v>295</v>
      </c>
      <c r="AB235" s="15">
        <v>9</v>
      </c>
      <c r="AC235" s="15">
        <v>9</v>
      </c>
      <c r="AD235" s="15" t="s">
        <v>296</v>
      </c>
      <c r="AE235" s="15" t="s">
        <v>297</v>
      </c>
      <c r="AF235" s="15" t="s">
        <v>1020</v>
      </c>
      <c r="AG235" s="15" t="s">
        <v>1038</v>
      </c>
      <c r="AH235" s="15" t="s">
        <v>407</v>
      </c>
      <c r="AI235" s="15" t="s">
        <v>408</v>
      </c>
      <c r="AJ235" s="15">
        <v>9</v>
      </c>
      <c r="AK235" s="15">
        <v>68</v>
      </c>
      <c r="AL235" s="15">
        <v>83</v>
      </c>
      <c r="AM235" s="15" t="s">
        <v>31</v>
      </c>
      <c r="AN235" s="15" t="s">
        <v>1040</v>
      </c>
      <c r="AO235" s="15" t="s">
        <v>1041</v>
      </c>
      <c r="AP235" s="57"/>
      <c r="AQ235" s="15"/>
      <c r="AR235" s="15"/>
      <c r="AS235" s="15"/>
      <c r="AT235" s="15"/>
      <c r="AU235" s="15"/>
      <c r="AV235" s="15"/>
    </row>
    <row r="236" spans="1:48" s="19" customFormat="1">
      <c r="A236" s="26" t="s">
        <v>137</v>
      </c>
      <c r="B236" s="16">
        <v>4</v>
      </c>
      <c r="C236" s="16" t="s">
        <v>413</v>
      </c>
      <c r="D236" s="16" t="s">
        <v>425</v>
      </c>
      <c r="E236" s="16" t="s">
        <v>426</v>
      </c>
      <c r="F236" s="17" t="s">
        <v>427</v>
      </c>
      <c r="G236" s="16">
        <v>9.1</v>
      </c>
      <c r="H236" s="16">
        <v>4.78</v>
      </c>
      <c r="I236" s="123">
        <v>4.78</v>
      </c>
      <c r="J236" s="19">
        <v>8.2559199999999997</v>
      </c>
      <c r="K236" s="19">
        <v>0.78861999999999999</v>
      </c>
      <c r="L236" s="16">
        <v>3.6</v>
      </c>
      <c r="M236" s="98" t="s">
        <v>428</v>
      </c>
      <c r="N236" s="95" t="s">
        <v>1054</v>
      </c>
      <c r="O236" s="33">
        <v>5969</v>
      </c>
      <c r="P236" s="33" t="s">
        <v>30</v>
      </c>
      <c r="Q236" s="33" t="s">
        <v>1042</v>
      </c>
      <c r="R236" s="33" t="s">
        <v>1043</v>
      </c>
      <c r="S236" s="33" t="s">
        <v>959</v>
      </c>
      <c r="T236" s="33" t="s">
        <v>296</v>
      </c>
      <c r="U236" s="33" t="s">
        <v>294</v>
      </c>
      <c r="V236" s="33" t="s">
        <v>297</v>
      </c>
      <c r="W236" s="33" t="s">
        <v>558</v>
      </c>
      <c r="X236" s="33">
        <v>6574396</v>
      </c>
      <c r="Y236" s="33">
        <v>6574518</v>
      </c>
      <c r="Z236" s="33" t="s">
        <v>294</v>
      </c>
      <c r="AA236" s="33" t="s">
        <v>295</v>
      </c>
      <c r="AB236" s="33">
        <v>4</v>
      </c>
      <c r="AC236" s="33">
        <v>4</v>
      </c>
      <c r="AD236" s="33" t="s">
        <v>296</v>
      </c>
      <c r="AE236" s="33" t="s">
        <v>297</v>
      </c>
      <c r="AF236" s="33"/>
      <c r="AG236" s="33" t="s">
        <v>1042</v>
      </c>
      <c r="AH236" s="33" t="s">
        <v>168</v>
      </c>
      <c r="AI236" s="33" t="s">
        <v>169</v>
      </c>
      <c r="AJ236" s="33">
        <v>4</v>
      </c>
      <c r="AK236" s="33">
        <v>28.7</v>
      </c>
      <c r="AL236" s="33">
        <v>28.7</v>
      </c>
      <c r="AM236" s="33" t="s">
        <v>31</v>
      </c>
      <c r="AN236" s="33" t="s">
        <v>1044</v>
      </c>
      <c r="AO236" s="33"/>
      <c r="AP236" s="63"/>
      <c r="AQ236" s="33"/>
      <c r="AR236" s="33"/>
      <c r="AS236" s="33"/>
      <c r="AT236" s="33"/>
      <c r="AU236" s="33"/>
      <c r="AV236" s="33"/>
    </row>
    <row r="237" spans="1:48" s="19" customFormat="1">
      <c r="A237" s="26"/>
      <c r="B237" s="16"/>
      <c r="C237" s="16"/>
      <c r="D237" s="16"/>
      <c r="E237" s="16"/>
      <c r="F237" s="17"/>
      <c r="G237" s="16"/>
      <c r="H237" s="16"/>
      <c r="I237" s="124"/>
      <c r="L237" s="16"/>
      <c r="M237" s="99"/>
      <c r="N237" s="96"/>
      <c r="O237" s="33">
        <v>5883</v>
      </c>
      <c r="P237" s="33" t="s">
        <v>30</v>
      </c>
      <c r="Q237" s="33" t="s">
        <v>1045</v>
      </c>
      <c r="R237" s="33" t="s">
        <v>1046</v>
      </c>
      <c r="S237" s="33" t="s">
        <v>959</v>
      </c>
      <c r="T237" s="33" t="s">
        <v>296</v>
      </c>
      <c r="U237" s="33" t="s">
        <v>294</v>
      </c>
      <c r="V237" s="33" t="s">
        <v>297</v>
      </c>
      <c r="W237" s="33" t="s">
        <v>558</v>
      </c>
      <c r="X237" s="33">
        <v>6574396</v>
      </c>
      <c r="Y237" s="33">
        <v>6574518</v>
      </c>
      <c r="Z237" s="33" t="s">
        <v>294</v>
      </c>
      <c r="AA237" s="33" t="s">
        <v>295</v>
      </c>
      <c r="AB237" s="33">
        <v>4</v>
      </c>
      <c r="AC237" s="33">
        <v>4</v>
      </c>
      <c r="AD237" s="33" t="s">
        <v>296</v>
      </c>
      <c r="AE237" s="33" t="s">
        <v>297</v>
      </c>
      <c r="AF237" s="33"/>
      <c r="AG237" s="33" t="s">
        <v>1045</v>
      </c>
      <c r="AH237" s="33" t="s">
        <v>168</v>
      </c>
      <c r="AI237" s="33" t="s">
        <v>169</v>
      </c>
      <c r="AJ237" s="33">
        <v>4</v>
      </c>
      <c r="AK237" s="33">
        <v>28.7</v>
      </c>
      <c r="AL237" s="33">
        <v>28.7</v>
      </c>
      <c r="AM237" s="33" t="s">
        <v>31</v>
      </c>
      <c r="AN237" s="33" t="s">
        <v>1044</v>
      </c>
      <c r="AO237" s="33"/>
      <c r="AP237" s="63"/>
      <c r="AQ237" s="33"/>
      <c r="AR237" s="33"/>
      <c r="AS237" s="33"/>
      <c r="AT237" s="33"/>
      <c r="AU237" s="33"/>
      <c r="AV237" s="33"/>
    </row>
    <row r="238" spans="1:48" s="19" customFormat="1">
      <c r="A238" s="26"/>
      <c r="B238" s="16"/>
      <c r="C238" s="16"/>
      <c r="D238" s="16"/>
      <c r="E238" s="16"/>
      <c r="F238" s="17"/>
      <c r="G238" s="16"/>
      <c r="H238" s="16"/>
      <c r="I238" s="124"/>
      <c r="L238" s="16"/>
      <c r="M238" s="99"/>
      <c r="N238" s="96"/>
      <c r="O238" s="33">
        <v>5797</v>
      </c>
      <c r="P238" s="33" t="s">
        <v>30</v>
      </c>
      <c r="Q238" s="33" t="s">
        <v>432</v>
      </c>
      <c r="R238" s="33" t="s">
        <v>1047</v>
      </c>
      <c r="S238" s="33" t="s">
        <v>959</v>
      </c>
      <c r="T238" s="33" t="s">
        <v>296</v>
      </c>
      <c r="U238" s="33" t="s">
        <v>294</v>
      </c>
      <c r="V238" s="33" t="s">
        <v>297</v>
      </c>
      <c r="W238" s="33" t="s">
        <v>558</v>
      </c>
      <c r="X238" s="33">
        <v>8610617</v>
      </c>
      <c r="Y238" s="33">
        <v>8611256</v>
      </c>
      <c r="Z238" s="33" t="s">
        <v>294</v>
      </c>
      <c r="AA238" s="33" t="s">
        <v>295</v>
      </c>
      <c r="AB238" s="33">
        <v>4</v>
      </c>
      <c r="AC238" s="33">
        <v>4</v>
      </c>
      <c r="AD238" s="33" t="s">
        <v>296</v>
      </c>
      <c r="AE238" s="33" t="s">
        <v>297</v>
      </c>
      <c r="AF238" s="33" t="s">
        <v>431</v>
      </c>
      <c r="AG238" s="33" t="s">
        <v>432</v>
      </c>
      <c r="AH238" s="33" t="s">
        <v>72</v>
      </c>
      <c r="AI238" s="33" t="s">
        <v>73</v>
      </c>
      <c r="AJ238" s="33">
        <v>4</v>
      </c>
      <c r="AK238" s="33">
        <v>14.4</v>
      </c>
      <c r="AL238" s="33">
        <v>17.8</v>
      </c>
      <c r="AM238" s="33" t="s">
        <v>31</v>
      </c>
      <c r="AN238" s="33" t="s">
        <v>1048</v>
      </c>
      <c r="AO238" s="33" t="s">
        <v>1049</v>
      </c>
      <c r="AP238" s="63"/>
      <c r="AQ238" s="33"/>
      <c r="AR238" s="33"/>
      <c r="AS238" s="33"/>
      <c r="AT238" s="33"/>
      <c r="AU238" s="33"/>
      <c r="AV238" s="33"/>
    </row>
    <row r="239" spans="1:48" s="19" customFormat="1">
      <c r="A239" s="26"/>
      <c r="B239" s="16"/>
      <c r="C239" s="16"/>
      <c r="D239" s="16"/>
      <c r="E239" s="16"/>
      <c r="F239" s="17"/>
      <c r="G239" s="16"/>
      <c r="H239" s="16"/>
      <c r="I239" s="125"/>
      <c r="L239" s="16"/>
      <c r="M239" s="100"/>
      <c r="N239" s="97"/>
      <c r="O239" s="33">
        <v>6031</v>
      </c>
      <c r="P239" s="33" t="s">
        <v>30</v>
      </c>
      <c r="Q239" s="33" t="s">
        <v>1050</v>
      </c>
      <c r="R239" s="33" t="s">
        <v>1051</v>
      </c>
      <c r="S239" s="33" t="s">
        <v>959</v>
      </c>
      <c r="T239" s="33" t="s">
        <v>296</v>
      </c>
      <c r="U239" s="33" t="s">
        <v>294</v>
      </c>
      <c r="V239" s="33" t="s">
        <v>297</v>
      </c>
      <c r="W239" s="33" t="s">
        <v>558</v>
      </c>
      <c r="X239" s="33">
        <v>8610617</v>
      </c>
      <c r="Y239" s="33">
        <v>8611256</v>
      </c>
      <c r="Z239" s="33" t="s">
        <v>294</v>
      </c>
      <c r="AA239" s="33" t="s">
        <v>295</v>
      </c>
      <c r="AB239" s="33">
        <v>4</v>
      </c>
      <c r="AC239" s="33">
        <v>4</v>
      </c>
      <c r="AD239" s="33" t="s">
        <v>296</v>
      </c>
      <c r="AE239" s="33" t="s">
        <v>297</v>
      </c>
      <c r="AF239" s="33"/>
      <c r="AG239" s="33" t="s">
        <v>1050</v>
      </c>
      <c r="AH239" s="33" t="s">
        <v>72</v>
      </c>
      <c r="AI239" s="33" t="s">
        <v>73</v>
      </c>
      <c r="AJ239" s="33">
        <v>4</v>
      </c>
      <c r="AK239" s="33">
        <v>0</v>
      </c>
      <c r="AL239" s="33">
        <v>17.8</v>
      </c>
      <c r="AM239" s="33" t="s">
        <v>31</v>
      </c>
      <c r="AN239" s="33" t="s">
        <v>1052</v>
      </c>
      <c r="AO239" s="33" t="s">
        <v>1053</v>
      </c>
      <c r="AP239" s="63"/>
      <c r="AQ239" s="33"/>
      <c r="AR239" s="33"/>
      <c r="AS239" s="33"/>
      <c r="AT239" s="33"/>
      <c r="AU239" s="33"/>
      <c r="AV239" s="33"/>
    </row>
    <row r="240" spans="1:48" s="5" customFormat="1" ht="27.6">
      <c r="A240" s="55" t="s">
        <v>142</v>
      </c>
      <c r="B240" s="3">
        <v>1</v>
      </c>
      <c r="C240" s="3" t="s">
        <v>25</v>
      </c>
      <c r="D240" s="3" t="s">
        <v>143</v>
      </c>
      <c r="E240" s="3" t="s">
        <v>144</v>
      </c>
      <c r="F240" s="4" t="s">
        <v>266</v>
      </c>
      <c r="G240" s="3">
        <v>115.7</v>
      </c>
      <c r="H240" s="3">
        <v>4.22</v>
      </c>
      <c r="I240" s="117">
        <v>4.22</v>
      </c>
      <c r="J240" s="5">
        <v>12.36117</v>
      </c>
      <c r="K240" s="5">
        <v>0.78785530000000004</v>
      </c>
      <c r="L240" s="3">
        <v>4.0999999999999996</v>
      </c>
      <c r="M240" s="101" t="s">
        <v>229</v>
      </c>
      <c r="N240" s="109" t="s">
        <v>1508</v>
      </c>
      <c r="O240" s="12">
        <v>7998</v>
      </c>
      <c r="P240" s="12" t="s">
        <v>30</v>
      </c>
      <c r="Q240" s="12" t="s">
        <v>1455</v>
      </c>
      <c r="R240" s="12" t="s">
        <v>1456</v>
      </c>
      <c r="S240" s="12" t="s">
        <v>1056</v>
      </c>
      <c r="T240" s="12" t="s">
        <v>296</v>
      </c>
      <c r="U240" s="12" t="s">
        <v>396</v>
      </c>
      <c r="V240" s="12" t="s">
        <v>398</v>
      </c>
      <c r="W240" s="12" t="s">
        <v>671</v>
      </c>
      <c r="X240" s="12">
        <v>23971321</v>
      </c>
      <c r="Y240" s="12">
        <v>27335289</v>
      </c>
      <c r="Z240" s="12" t="s">
        <v>396</v>
      </c>
      <c r="AA240" s="12" t="s">
        <v>397</v>
      </c>
      <c r="AB240" s="12">
        <v>1</v>
      </c>
      <c r="AC240" s="12">
        <v>1</v>
      </c>
      <c r="AD240" s="12" t="s">
        <v>296</v>
      </c>
      <c r="AE240" s="12" t="s">
        <v>398</v>
      </c>
      <c r="AF240" s="12" t="s">
        <v>1457</v>
      </c>
      <c r="AG240" s="12" t="s">
        <v>1455</v>
      </c>
      <c r="AH240" s="12" t="s">
        <v>72</v>
      </c>
      <c r="AI240" s="12" t="s">
        <v>73</v>
      </c>
      <c r="AJ240" s="12">
        <v>1</v>
      </c>
      <c r="AK240" s="12">
        <v>164.7</v>
      </c>
      <c r="AL240" s="12">
        <v>198.5</v>
      </c>
      <c r="AM240" s="12" t="s">
        <v>31</v>
      </c>
      <c r="AN240" s="12" t="s">
        <v>1458</v>
      </c>
      <c r="AO240" s="12" t="s">
        <v>1459</v>
      </c>
      <c r="AP240" s="1"/>
      <c r="AQ240" s="14"/>
      <c r="AR240" s="14"/>
      <c r="AS240" s="14"/>
      <c r="AT240" s="14"/>
      <c r="AU240" s="14"/>
      <c r="AV240" s="14"/>
    </row>
    <row r="241" spans="1:48" s="5" customFormat="1">
      <c r="A241" s="55"/>
      <c r="B241" s="3"/>
      <c r="C241" s="3"/>
      <c r="D241" s="3"/>
      <c r="E241" s="3"/>
      <c r="F241" s="4"/>
      <c r="G241" s="3"/>
      <c r="H241" s="3"/>
      <c r="I241" s="118"/>
      <c r="L241" s="3"/>
      <c r="M241" s="103"/>
      <c r="N241" s="110"/>
      <c r="O241" s="12">
        <v>8034</v>
      </c>
      <c r="P241" s="12" t="s">
        <v>30</v>
      </c>
      <c r="Q241" s="12" t="s">
        <v>406</v>
      </c>
      <c r="R241" s="12" t="s">
        <v>1460</v>
      </c>
      <c r="S241" s="12" t="s">
        <v>1056</v>
      </c>
      <c r="T241" s="12" t="s">
        <v>296</v>
      </c>
      <c r="U241" s="12" t="s">
        <v>396</v>
      </c>
      <c r="V241" s="12" t="s">
        <v>398</v>
      </c>
      <c r="W241" s="12" t="s">
        <v>671</v>
      </c>
      <c r="X241" s="12">
        <v>40670383</v>
      </c>
      <c r="Y241" s="12">
        <v>40670766</v>
      </c>
      <c r="Z241" s="12" t="s">
        <v>396</v>
      </c>
      <c r="AA241" s="12" t="s">
        <v>397</v>
      </c>
      <c r="AB241" s="12">
        <v>1</v>
      </c>
      <c r="AC241" s="12">
        <v>1</v>
      </c>
      <c r="AD241" s="12" t="s">
        <v>296</v>
      </c>
      <c r="AE241" s="12" t="s">
        <v>398</v>
      </c>
      <c r="AF241" s="12" t="s">
        <v>405</v>
      </c>
      <c r="AG241" s="12" t="s">
        <v>406</v>
      </c>
      <c r="AH241" s="12" t="s">
        <v>407</v>
      </c>
      <c r="AI241" s="12" t="s">
        <v>408</v>
      </c>
      <c r="AJ241" s="12">
        <v>1</v>
      </c>
      <c r="AK241" s="12">
        <v>148</v>
      </c>
      <c r="AL241" s="12">
        <v>161.5</v>
      </c>
      <c r="AM241" s="12" t="s">
        <v>31</v>
      </c>
      <c r="AN241" s="12" t="s">
        <v>1461</v>
      </c>
      <c r="AO241" s="12" t="s">
        <v>1462</v>
      </c>
      <c r="AP241" s="1"/>
      <c r="AQ241" s="14"/>
      <c r="AR241" s="14"/>
      <c r="AS241" s="14"/>
      <c r="AT241" s="14"/>
      <c r="AU241" s="14"/>
      <c r="AV241" s="14"/>
    </row>
    <row r="242" spans="1:48" s="8" customFormat="1" ht="27.6">
      <c r="A242" s="56" t="s">
        <v>142</v>
      </c>
      <c r="B242" s="6">
        <v>2</v>
      </c>
      <c r="C242" s="6" t="s">
        <v>32</v>
      </c>
      <c r="D242" s="6" t="s">
        <v>1640</v>
      </c>
      <c r="E242" s="6" t="s">
        <v>124</v>
      </c>
      <c r="F242" s="7" t="s">
        <v>1633</v>
      </c>
      <c r="G242" s="6">
        <v>44.6</v>
      </c>
      <c r="H242" s="6">
        <v>6.29</v>
      </c>
      <c r="I242" s="104">
        <f>AVERAGE(H242:H243)</f>
        <v>6.29</v>
      </c>
      <c r="J242" s="8">
        <v>11.284219999999999</v>
      </c>
      <c r="K242" s="8">
        <v>-0.54120310000000005</v>
      </c>
      <c r="L242" s="6">
        <v>3.5</v>
      </c>
      <c r="M242" s="113" t="s">
        <v>145</v>
      </c>
      <c r="N242" s="107" t="s">
        <v>1465</v>
      </c>
      <c r="O242" s="13">
        <v>7987</v>
      </c>
      <c r="P242" s="13" t="s">
        <v>30</v>
      </c>
      <c r="Q242" s="13" t="s">
        <v>1463</v>
      </c>
      <c r="R242" s="13" t="s">
        <v>1464</v>
      </c>
      <c r="S242" s="13" t="s">
        <v>1056</v>
      </c>
      <c r="T242" s="13" t="s">
        <v>296</v>
      </c>
      <c r="U242" s="13" t="s">
        <v>396</v>
      </c>
      <c r="V242" s="13" t="s">
        <v>398</v>
      </c>
      <c r="W242" s="13" t="s">
        <v>869</v>
      </c>
      <c r="X242" s="13">
        <v>22327435</v>
      </c>
      <c r="Y242" s="13">
        <v>22596902</v>
      </c>
      <c r="Z242" s="13" t="s">
        <v>396</v>
      </c>
      <c r="AA242" s="13" t="s">
        <v>397</v>
      </c>
      <c r="AB242" s="13">
        <v>2</v>
      </c>
      <c r="AC242" s="13">
        <v>2</v>
      </c>
      <c r="AD242" s="13" t="s">
        <v>296</v>
      </c>
      <c r="AE242" s="13" t="s">
        <v>398</v>
      </c>
      <c r="AF242" s="13" t="s">
        <v>1465</v>
      </c>
      <c r="AG242" s="13" t="s">
        <v>1463</v>
      </c>
      <c r="AH242" s="13" t="s">
        <v>402</v>
      </c>
      <c r="AI242" s="13" t="s">
        <v>403</v>
      </c>
      <c r="AJ242" s="13">
        <v>2</v>
      </c>
      <c r="AK242" s="13">
        <v>55.9</v>
      </c>
      <c r="AL242" s="13">
        <v>63.1</v>
      </c>
      <c r="AM242" s="13" t="s">
        <v>31</v>
      </c>
      <c r="AN242" s="13" t="s">
        <v>1466</v>
      </c>
      <c r="AO242" s="13" t="s">
        <v>1467</v>
      </c>
      <c r="AP242" s="2"/>
      <c r="AQ242" s="2"/>
      <c r="AR242" s="15"/>
      <c r="AS242" s="15"/>
      <c r="AT242" s="15"/>
      <c r="AU242" s="15"/>
      <c r="AV242" s="15"/>
    </row>
    <row r="243" spans="1:48" s="8" customFormat="1">
      <c r="A243" s="56"/>
      <c r="B243" s="6"/>
      <c r="C243" s="6"/>
      <c r="D243" s="6"/>
      <c r="E243" s="6"/>
      <c r="F243" s="7"/>
      <c r="G243" s="6"/>
      <c r="H243" s="6"/>
      <c r="I243" s="105"/>
      <c r="L243" s="6"/>
      <c r="M243" s="114"/>
      <c r="N243" s="108"/>
      <c r="O243" s="13">
        <v>8028</v>
      </c>
      <c r="P243" s="13" t="s">
        <v>30</v>
      </c>
      <c r="Q243" s="13" t="s">
        <v>1468</v>
      </c>
      <c r="R243" s="13" t="s">
        <v>1469</v>
      </c>
      <c r="S243" s="13" t="s">
        <v>1056</v>
      </c>
      <c r="T243" s="13" t="s">
        <v>296</v>
      </c>
      <c r="U243" s="13" t="s">
        <v>396</v>
      </c>
      <c r="V243" s="13" t="s">
        <v>398</v>
      </c>
      <c r="W243" s="13" t="s">
        <v>869</v>
      </c>
      <c r="X243" s="13">
        <v>22327435</v>
      </c>
      <c r="Y243" s="13">
        <v>22596902</v>
      </c>
      <c r="Z243" s="13" t="s">
        <v>396</v>
      </c>
      <c r="AA243" s="13" t="s">
        <v>397</v>
      </c>
      <c r="AB243" s="13">
        <v>2</v>
      </c>
      <c r="AC243" s="13">
        <v>2</v>
      </c>
      <c r="AD243" s="13" t="s">
        <v>296</v>
      </c>
      <c r="AE243" s="13" t="s">
        <v>398</v>
      </c>
      <c r="AF243" s="13" t="s">
        <v>1465</v>
      </c>
      <c r="AG243" s="13" t="s">
        <v>1468</v>
      </c>
      <c r="AH243" s="13" t="s">
        <v>402</v>
      </c>
      <c r="AI243" s="13" t="s">
        <v>403</v>
      </c>
      <c r="AJ243" s="13">
        <v>2</v>
      </c>
      <c r="AK243" s="13">
        <v>55.9</v>
      </c>
      <c r="AL243" s="13">
        <v>63.1</v>
      </c>
      <c r="AM243" s="13" t="s">
        <v>31</v>
      </c>
      <c r="AN243" s="13" t="s">
        <v>1466</v>
      </c>
      <c r="AO243" s="13" t="s">
        <v>1467</v>
      </c>
      <c r="AP243" s="2"/>
      <c r="AQ243" s="2"/>
      <c r="AR243" s="15"/>
      <c r="AS243" s="15"/>
      <c r="AT243" s="15"/>
      <c r="AU243" s="15"/>
      <c r="AV243" s="15"/>
    </row>
    <row r="244" spans="1:48" s="8" customFormat="1">
      <c r="A244" s="56"/>
      <c r="B244" s="6"/>
      <c r="C244" s="6"/>
      <c r="D244" s="6"/>
      <c r="E244" s="6"/>
      <c r="F244" s="7"/>
      <c r="G244" s="6"/>
      <c r="H244" s="6"/>
      <c r="I244" s="106"/>
      <c r="L244" s="6"/>
      <c r="M244" s="115"/>
      <c r="N244" s="112"/>
      <c r="O244" s="13">
        <v>7997</v>
      </c>
      <c r="P244" s="13" t="s">
        <v>30</v>
      </c>
      <c r="Q244" s="13" t="s">
        <v>1470</v>
      </c>
      <c r="R244" s="13" t="s">
        <v>1471</v>
      </c>
      <c r="S244" s="13" t="s">
        <v>1056</v>
      </c>
      <c r="T244" s="13" t="s">
        <v>296</v>
      </c>
      <c r="U244" s="13" t="s">
        <v>396</v>
      </c>
      <c r="V244" s="13" t="s">
        <v>398</v>
      </c>
      <c r="W244" s="13" t="s">
        <v>869</v>
      </c>
      <c r="X244" s="13">
        <v>22327435</v>
      </c>
      <c r="Y244" s="13">
        <v>22596902</v>
      </c>
      <c r="Z244" s="13" t="s">
        <v>396</v>
      </c>
      <c r="AA244" s="13" t="s">
        <v>397</v>
      </c>
      <c r="AB244" s="13">
        <v>2</v>
      </c>
      <c r="AC244" s="13">
        <v>2</v>
      </c>
      <c r="AD244" s="13" t="s">
        <v>296</v>
      </c>
      <c r="AE244" s="13" t="s">
        <v>398</v>
      </c>
      <c r="AF244" s="13" t="s">
        <v>1465</v>
      </c>
      <c r="AG244" s="13" t="s">
        <v>1470</v>
      </c>
      <c r="AH244" s="13" t="s">
        <v>402</v>
      </c>
      <c r="AI244" s="13" t="s">
        <v>403</v>
      </c>
      <c r="AJ244" s="13">
        <v>2</v>
      </c>
      <c r="AK244" s="13">
        <v>55.9</v>
      </c>
      <c r="AL244" s="13">
        <v>63.1</v>
      </c>
      <c r="AM244" s="13" t="s">
        <v>31</v>
      </c>
      <c r="AN244" s="13" t="s">
        <v>1466</v>
      </c>
      <c r="AO244" s="13" t="s">
        <v>1467</v>
      </c>
      <c r="AP244" s="2"/>
      <c r="AQ244" s="2"/>
      <c r="AR244" s="15"/>
      <c r="AS244" s="15"/>
      <c r="AT244" s="15"/>
      <c r="AU244" s="15"/>
      <c r="AV244" s="15"/>
    </row>
    <row r="245" spans="1:48" s="5" customFormat="1" ht="27.6">
      <c r="A245" s="55" t="s">
        <v>142</v>
      </c>
      <c r="B245" s="75">
        <v>7</v>
      </c>
      <c r="C245" s="75" t="s">
        <v>32</v>
      </c>
      <c r="D245" s="75" t="s">
        <v>1641</v>
      </c>
      <c r="E245" s="75" t="s">
        <v>98</v>
      </c>
      <c r="F245" s="4" t="s">
        <v>63</v>
      </c>
      <c r="G245" s="75">
        <v>32.1</v>
      </c>
      <c r="H245" s="75">
        <v>4.4800000000000004</v>
      </c>
      <c r="I245" s="117">
        <f>AVERAGE(H245:H247)</f>
        <v>4.9950000000000001</v>
      </c>
      <c r="J245" s="5">
        <v>6.3904500000000004</v>
      </c>
      <c r="K245" s="5">
        <v>-0.46297650000000001</v>
      </c>
      <c r="L245" s="75">
        <v>3.5</v>
      </c>
      <c r="M245" s="101" t="s">
        <v>146</v>
      </c>
      <c r="N245" s="109" t="s">
        <v>1143</v>
      </c>
      <c r="O245" s="36">
        <v>8027</v>
      </c>
      <c r="P245" s="36" t="s">
        <v>30</v>
      </c>
      <c r="Q245" s="36" t="s">
        <v>399</v>
      </c>
      <c r="R245" s="36" t="s">
        <v>1055</v>
      </c>
      <c r="S245" s="36" t="s">
        <v>1056</v>
      </c>
      <c r="T245" s="36" t="s">
        <v>296</v>
      </c>
      <c r="U245" s="36" t="s">
        <v>396</v>
      </c>
      <c r="V245" s="36" t="s">
        <v>398</v>
      </c>
      <c r="W245" s="36" t="s">
        <v>601</v>
      </c>
      <c r="X245" s="36">
        <v>7124042</v>
      </c>
      <c r="Y245" s="36">
        <v>15408716</v>
      </c>
      <c r="Z245" s="36" t="s">
        <v>396</v>
      </c>
      <c r="AA245" s="36" t="s">
        <v>397</v>
      </c>
      <c r="AB245" s="36">
        <v>7</v>
      </c>
      <c r="AC245" s="36">
        <v>7</v>
      </c>
      <c r="AD245" s="36" t="s">
        <v>296</v>
      </c>
      <c r="AE245" s="36" t="s">
        <v>398</v>
      </c>
      <c r="AF245" s="36"/>
      <c r="AG245" s="36" t="s">
        <v>399</v>
      </c>
      <c r="AH245" s="36" t="s">
        <v>386</v>
      </c>
      <c r="AI245" s="36" t="s">
        <v>387</v>
      </c>
      <c r="AJ245" s="36">
        <v>7</v>
      </c>
      <c r="AK245" s="36">
        <v>35.1</v>
      </c>
      <c r="AL245" s="36">
        <v>42.7</v>
      </c>
      <c r="AM245" s="36" t="s">
        <v>31</v>
      </c>
      <c r="AN245" s="36" t="s">
        <v>1057</v>
      </c>
      <c r="AO245" s="36" t="s">
        <v>1058</v>
      </c>
      <c r="AP245" s="27"/>
      <c r="AQ245" s="36"/>
      <c r="AR245" s="14"/>
      <c r="AS245" s="14"/>
      <c r="AT245" s="14"/>
      <c r="AU245" s="14"/>
      <c r="AV245" s="14"/>
    </row>
    <row r="246" spans="1:48" s="5" customFormat="1" ht="27.6">
      <c r="A246" s="55" t="s">
        <v>142</v>
      </c>
      <c r="B246" s="75">
        <v>7</v>
      </c>
      <c r="C246" s="75" t="s">
        <v>413</v>
      </c>
      <c r="D246" s="75" t="s">
        <v>64</v>
      </c>
      <c r="E246" s="75" t="s">
        <v>98</v>
      </c>
      <c r="F246" s="4" t="s">
        <v>204</v>
      </c>
      <c r="G246" s="75">
        <v>31.9</v>
      </c>
      <c r="H246" s="75">
        <v>5.51</v>
      </c>
      <c r="I246" s="119"/>
      <c r="J246" s="5">
        <v>6.1425999999999998</v>
      </c>
      <c r="K246" s="5">
        <v>-0.36570000000000003</v>
      </c>
      <c r="L246" s="75">
        <v>3.7</v>
      </c>
      <c r="M246" s="102"/>
      <c r="N246" s="111"/>
      <c r="O246" s="14">
        <v>8011</v>
      </c>
      <c r="P246" s="14" t="s">
        <v>30</v>
      </c>
      <c r="Q246" s="14" t="s">
        <v>1059</v>
      </c>
      <c r="R246" s="14" t="s">
        <v>1060</v>
      </c>
      <c r="S246" s="14" t="s">
        <v>1056</v>
      </c>
      <c r="T246" s="14" t="s">
        <v>296</v>
      </c>
      <c r="U246" s="14" t="s">
        <v>396</v>
      </c>
      <c r="V246" s="14" t="s">
        <v>398</v>
      </c>
      <c r="W246" s="14" t="s">
        <v>601</v>
      </c>
      <c r="X246" s="14">
        <v>17525817</v>
      </c>
      <c r="Y246" s="14">
        <v>17526843</v>
      </c>
      <c r="Z246" s="14" t="s">
        <v>396</v>
      </c>
      <c r="AA246" s="14" t="s">
        <v>397</v>
      </c>
      <c r="AB246" s="14">
        <v>7</v>
      </c>
      <c r="AC246" s="14">
        <v>7</v>
      </c>
      <c r="AD246" s="14" t="s">
        <v>296</v>
      </c>
      <c r="AE246" s="14" t="s">
        <v>398</v>
      </c>
      <c r="AF246" s="14" t="s">
        <v>1061</v>
      </c>
      <c r="AG246" s="14" t="s">
        <v>1059</v>
      </c>
      <c r="AH246" s="14" t="s">
        <v>314</v>
      </c>
      <c r="AI246" s="14" t="s">
        <v>315</v>
      </c>
      <c r="AJ246" s="14">
        <v>7</v>
      </c>
      <c r="AK246" s="14">
        <v>74</v>
      </c>
      <c r="AL246" s="14">
        <v>85.7</v>
      </c>
      <c r="AM246" s="14" t="s">
        <v>31</v>
      </c>
      <c r="AN246" s="14" t="s">
        <v>1062</v>
      </c>
      <c r="AO246" s="14" t="s">
        <v>1063</v>
      </c>
      <c r="AP246" s="27"/>
      <c r="AQ246" s="14"/>
      <c r="AR246" s="14"/>
      <c r="AS246" s="14"/>
      <c r="AT246" s="14"/>
      <c r="AU246" s="14"/>
      <c r="AV246" s="14"/>
    </row>
    <row r="247" spans="1:48" s="5" customFormat="1">
      <c r="A247" s="55"/>
      <c r="B247" s="3"/>
      <c r="C247" s="3"/>
      <c r="D247" s="3"/>
      <c r="E247" s="3"/>
      <c r="F247" s="4"/>
      <c r="G247" s="3"/>
      <c r="H247" s="3"/>
      <c r="I247" s="119"/>
      <c r="L247" s="3"/>
      <c r="M247" s="102"/>
      <c r="N247" s="111"/>
      <c r="O247" s="14">
        <v>7991</v>
      </c>
      <c r="P247" s="14" t="s">
        <v>30</v>
      </c>
      <c r="Q247" s="14" t="s">
        <v>1064</v>
      </c>
      <c r="R247" s="14" t="s">
        <v>1065</v>
      </c>
      <c r="S247" s="14" t="s">
        <v>1056</v>
      </c>
      <c r="T247" s="14" t="s">
        <v>296</v>
      </c>
      <c r="U247" s="14" t="s">
        <v>396</v>
      </c>
      <c r="V247" s="14" t="s">
        <v>398</v>
      </c>
      <c r="W247" s="14" t="s">
        <v>601</v>
      </c>
      <c r="X247" s="14">
        <v>12712017</v>
      </c>
      <c r="Y247" s="14">
        <v>12712189</v>
      </c>
      <c r="Z247" s="14" t="s">
        <v>396</v>
      </c>
      <c r="AA247" s="14" t="s">
        <v>397</v>
      </c>
      <c r="AB247" s="14">
        <v>7</v>
      </c>
      <c r="AC247" s="14">
        <v>7</v>
      </c>
      <c r="AD247" s="14" t="s">
        <v>296</v>
      </c>
      <c r="AE247" s="14" t="s">
        <v>398</v>
      </c>
      <c r="AF247" s="14" t="s">
        <v>1066</v>
      </c>
      <c r="AG247" s="14" t="s">
        <v>1064</v>
      </c>
      <c r="AH247" s="14" t="s">
        <v>407</v>
      </c>
      <c r="AI247" s="14" t="s">
        <v>408</v>
      </c>
      <c r="AJ247" s="14">
        <v>7</v>
      </c>
      <c r="AK247" s="14">
        <v>20</v>
      </c>
      <c r="AL247" s="14">
        <v>31</v>
      </c>
      <c r="AM247" s="14" t="s">
        <v>31</v>
      </c>
      <c r="AN247" s="14" t="s">
        <v>952</v>
      </c>
      <c r="AO247" s="14" t="s">
        <v>953</v>
      </c>
      <c r="AP247" s="27"/>
      <c r="AQ247" s="14"/>
      <c r="AR247" s="14"/>
      <c r="AS247" s="14"/>
      <c r="AT247" s="14"/>
      <c r="AU247" s="14"/>
      <c r="AV247" s="14"/>
    </row>
    <row r="248" spans="1:48" s="8" customFormat="1" ht="28.5" customHeight="1">
      <c r="A248" s="56" t="s">
        <v>142</v>
      </c>
      <c r="B248" s="6">
        <v>8</v>
      </c>
      <c r="C248" s="6" t="s">
        <v>25</v>
      </c>
      <c r="D248" s="6" t="s">
        <v>147</v>
      </c>
      <c r="E248" s="6" t="s">
        <v>148</v>
      </c>
      <c r="F248" s="7" t="s">
        <v>267</v>
      </c>
      <c r="G248" s="6">
        <v>84.5</v>
      </c>
      <c r="H248" s="6">
        <v>5.51</v>
      </c>
      <c r="I248" s="104">
        <v>5.51</v>
      </c>
      <c r="J248" s="8">
        <v>20.955030000000001</v>
      </c>
      <c r="K248" s="8">
        <v>0.99673069999999997</v>
      </c>
      <c r="L248" s="6">
        <v>4.0999999999999996</v>
      </c>
      <c r="M248" s="113" t="s">
        <v>230</v>
      </c>
      <c r="N248" s="107" t="s">
        <v>1509</v>
      </c>
      <c r="O248" s="13">
        <v>8015</v>
      </c>
      <c r="P248" s="13" t="s">
        <v>30</v>
      </c>
      <c r="Q248" s="13" t="s">
        <v>404</v>
      </c>
      <c r="R248" s="13" t="s">
        <v>1472</v>
      </c>
      <c r="S248" s="13" t="s">
        <v>1056</v>
      </c>
      <c r="T248" s="13" t="s">
        <v>296</v>
      </c>
      <c r="U248" s="13" t="s">
        <v>396</v>
      </c>
      <c r="V248" s="13" t="s">
        <v>398</v>
      </c>
      <c r="W248" s="13" t="s">
        <v>1128</v>
      </c>
      <c r="X248" s="13">
        <v>22885196</v>
      </c>
      <c r="Y248" s="13">
        <v>26282308</v>
      </c>
      <c r="Z248" s="13" t="s">
        <v>396</v>
      </c>
      <c r="AA248" s="13" t="s">
        <v>397</v>
      </c>
      <c r="AB248" s="13">
        <v>8</v>
      </c>
      <c r="AC248" s="13">
        <v>8</v>
      </c>
      <c r="AD248" s="13" t="s">
        <v>296</v>
      </c>
      <c r="AE248" s="13" t="s">
        <v>398</v>
      </c>
      <c r="AF248" s="13"/>
      <c r="AG248" s="13" t="s">
        <v>404</v>
      </c>
      <c r="AH248" s="13" t="s">
        <v>386</v>
      </c>
      <c r="AI248" s="13" t="s">
        <v>387</v>
      </c>
      <c r="AJ248" s="13">
        <v>8</v>
      </c>
      <c r="AK248" s="13">
        <v>69</v>
      </c>
      <c r="AL248" s="13">
        <v>98.6</v>
      </c>
      <c r="AM248" s="13" t="s">
        <v>31</v>
      </c>
      <c r="AN248" s="13" t="s">
        <v>1473</v>
      </c>
      <c r="AO248" s="13" t="s">
        <v>1474</v>
      </c>
      <c r="AP248" s="23"/>
      <c r="AQ248" s="15"/>
      <c r="AR248" s="15"/>
      <c r="AS248" s="15"/>
      <c r="AT248" s="15"/>
      <c r="AU248" s="15"/>
      <c r="AV248" s="15"/>
    </row>
    <row r="249" spans="1:48" s="8" customFormat="1">
      <c r="A249" s="56"/>
      <c r="B249" s="6"/>
      <c r="C249" s="6"/>
      <c r="D249" s="6"/>
      <c r="E249" s="6"/>
      <c r="F249" s="7"/>
      <c r="G249" s="6"/>
      <c r="H249" s="6"/>
      <c r="I249" s="105"/>
      <c r="L249" s="6"/>
      <c r="M249" s="114"/>
      <c r="N249" s="108"/>
      <c r="O249" s="13">
        <v>8000</v>
      </c>
      <c r="P249" s="13" t="s">
        <v>30</v>
      </c>
      <c r="Q249" s="13" t="s">
        <v>401</v>
      </c>
      <c r="R249" s="13" t="s">
        <v>1475</v>
      </c>
      <c r="S249" s="13" t="s">
        <v>1056</v>
      </c>
      <c r="T249" s="13" t="s">
        <v>296</v>
      </c>
      <c r="U249" s="13" t="s">
        <v>396</v>
      </c>
      <c r="V249" s="13" t="s">
        <v>398</v>
      </c>
      <c r="W249" s="13" t="s">
        <v>1128</v>
      </c>
      <c r="X249" s="13">
        <v>23500247</v>
      </c>
      <c r="Y249" s="13">
        <v>26282308</v>
      </c>
      <c r="Z249" s="13" t="s">
        <v>396</v>
      </c>
      <c r="AA249" s="13" t="s">
        <v>397</v>
      </c>
      <c r="AB249" s="13">
        <v>8</v>
      </c>
      <c r="AC249" s="13">
        <v>8</v>
      </c>
      <c r="AD249" s="13" t="s">
        <v>296</v>
      </c>
      <c r="AE249" s="13" t="s">
        <v>398</v>
      </c>
      <c r="AF249" s="13" t="s">
        <v>400</v>
      </c>
      <c r="AG249" s="13" t="s">
        <v>401</v>
      </c>
      <c r="AH249" s="13" t="s">
        <v>402</v>
      </c>
      <c r="AI249" s="13" t="s">
        <v>403</v>
      </c>
      <c r="AJ249" s="13">
        <v>8</v>
      </c>
      <c r="AK249" s="13">
        <v>7.2</v>
      </c>
      <c r="AL249" s="13">
        <v>20.9</v>
      </c>
      <c r="AM249" s="13" t="s">
        <v>31</v>
      </c>
      <c r="AN249" s="13" t="s">
        <v>1476</v>
      </c>
      <c r="AO249" s="13" t="s">
        <v>1477</v>
      </c>
      <c r="AP249" s="23"/>
      <c r="AQ249" s="15"/>
      <c r="AR249" s="15"/>
      <c r="AS249" s="15"/>
      <c r="AT249" s="15"/>
      <c r="AU249" s="15"/>
      <c r="AV249" s="15"/>
    </row>
    <row r="250" spans="1:48" s="8" customFormat="1">
      <c r="A250" s="56"/>
      <c r="B250" s="6"/>
      <c r="C250" s="6"/>
      <c r="D250" s="6"/>
      <c r="E250" s="6"/>
      <c r="F250" s="7"/>
      <c r="G250" s="6"/>
      <c r="H250" s="6"/>
      <c r="I250" s="106"/>
      <c r="L250" s="6"/>
      <c r="M250" s="115"/>
      <c r="N250" s="112"/>
      <c r="O250" s="13">
        <v>7995</v>
      </c>
      <c r="P250" s="13" t="s">
        <v>30</v>
      </c>
      <c r="Q250" s="13" t="s">
        <v>439</v>
      </c>
      <c r="R250" s="13" t="s">
        <v>1478</v>
      </c>
      <c r="S250" s="13" t="s">
        <v>1056</v>
      </c>
      <c r="T250" s="13" t="s">
        <v>296</v>
      </c>
      <c r="U250" s="13" t="s">
        <v>396</v>
      </c>
      <c r="V250" s="13" t="s">
        <v>398</v>
      </c>
      <c r="W250" s="13" t="s">
        <v>1128</v>
      </c>
      <c r="X250" s="13">
        <v>26354970</v>
      </c>
      <c r="Y250" s="13">
        <v>26780515</v>
      </c>
      <c r="Z250" s="13" t="s">
        <v>396</v>
      </c>
      <c r="AA250" s="13" t="s">
        <v>397</v>
      </c>
      <c r="AB250" s="13">
        <v>8</v>
      </c>
      <c r="AC250" s="13">
        <v>8</v>
      </c>
      <c r="AD250" s="13" t="s">
        <v>296</v>
      </c>
      <c r="AE250" s="13" t="s">
        <v>398</v>
      </c>
      <c r="AF250" s="13" t="s">
        <v>438</v>
      </c>
      <c r="AG250" s="13" t="s">
        <v>439</v>
      </c>
      <c r="AH250" s="13" t="s">
        <v>402</v>
      </c>
      <c r="AI250" s="13" t="s">
        <v>403</v>
      </c>
      <c r="AJ250" s="13">
        <v>8</v>
      </c>
      <c r="AK250" s="13">
        <v>5.8</v>
      </c>
      <c r="AL250" s="13">
        <v>6.5</v>
      </c>
      <c r="AM250" s="13" t="s">
        <v>31</v>
      </c>
      <c r="AN250" s="13" t="s">
        <v>1479</v>
      </c>
      <c r="AO250" s="13" t="s">
        <v>1480</v>
      </c>
      <c r="AP250" s="23"/>
      <c r="AQ250" s="15"/>
      <c r="AR250" s="15"/>
      <c r="AS250" s="15"/>
      <c r="AT250" s="15"/>
      <c r="AU250" s="15"/>
      <c r="AV250" s="15"/>
    </row>
    <row r="251" spans="1:48" s="19" customFormat="1" ht="27.6">
      <c r="A251" s="26" t="s">
        <v>142</v>
      </c>
      <c r="B251" s="16">
        <v>2</v>
      </c>
      <c r="C251" s="16" t="s">
        <v>413</v>
      </c>
      <c r="D251" s="16" t="s">
        <v>418</v>
      </c>
      <c r="E251" s="16" t="s">
        <v>419</v>
      </c>
      <c r="F251" s="17" t="s">
        <v>420</v>
      </c>
      <c r="G251" s="16">
        <v>91.1</v>
      </c>
      <c r="H251" s="16">
        <v>3.85</v>
      </c>
      <c r="I251" s="123">
        <v>3.85</v>
      </c>
      <c r="J251" s="19">
        <v>4.1151</v>
      </c>
      <c r="K251" s="19">
        <v>-0.30969999999999998</v>
      </c>
      <c r="L251" s="16">
        <v>3.7</v>
      </c>
      <c r="M251" s="98" t="s">
        <v>421</v>
      </c>
      <c r="N251" s="95" t="s">
        <v>433</v>
      </c>
      <c r="O251" s="33">
        <v>7994</v>
      </c>
      <c r="P251" s="33" t="s">
        <v>30</v>
      </c>
      <c r="Q251" s="33" t="s">
        <v>434</v>
      </c>
      <c r="R251" s="33" t="s">
        <v>1067</v>
      </c>
      <c r="S251" s="33" t="s">
        <v>1056</v>
      </c>
      <c r="T251" s="33" t="s">
        <v>296</v>
      </c>
      <c r="U251" s="33" t="s">
        <v>396</v>
      </c>
      <c r="V251" s="33" t="s">
        <v>398</v>
      </c>
      <c r="W251" s="33" t="s">
        <v>869</v>
      </c>
      <c r="X251" s="33">
        <v>27609877</v>
      </c>
      <c r="Y251" s="33">
        <v>27610063</v>
      </c>
      <c r="Z251" s="33" t="s">
        <v>396</v>
      </c>
      <c r="AA251" s="33" t="s">
        <v>397</v>
      </c>
      <c r="AB251" s="33">
        <v>2</v>
      </c>
      <c r="AC251" s="33">
        <v>2</v>
      </c>
      <c r="AD251" s="33" t="s">
        <v>296</v>
      </c>
      <c r="AE251" s="33" t="s">
        <v>398</v>
      </c>
      <c r="AF251" s="33" t="s">
        <v>433</v>
      </c>
      <c r="AG251" s="33" t="s">
        <v>434</v>
      </c>
      <c r="AH251" s="33" t="s">
        <v>407</v>
      </c>
      <c r="AI251" s="33" t="s">
        <v>408</v>
      </c>
      <c r="AJ251" s="33">
        <v>2</v>
      </c>
      <c r="AK251" s="33">
        <v>86</v>
      </c>
      <c r="AL251" s="33">
        <v>114</v>
      </c>
      <c r="AM251" s="33" t="s">
        <v>31</v>
      </c>
      <c r="AN251" s="33" t="s">
        <v>1068</v>
      </c>
      <c r="AO251" s="33" t="s">
        <v>1069</v>
      </c>
      <c r="AP251" s="64"/>
      <c r="AQ251" s="64"/>
      <c r="AR251" s="64"/>
      <c r="AS251" s="33"/>
      <c r="AT251" s="33"/>
      <c r="AU251" s="33"/>
      <c r="AV251" s="33"/>
    </row>
    <row r="252" spans="1:48" s="19" customFormat="1">
      <c r="A252" s="26"/>
      <c r="B252" s="16"/>
      <c r="C252" s="16"/>
      <c r="D252" s="16"/>
      <c r="E252" s="16"/>
      <c r="F252" s="17"/>
      <c r="G252" s="16"/>
      <c r="H252" s="16"/>
      <c r="I252" s="124"/>
      <c r="L252" s="16"/>
      <c r="M252" s="99"/>
      <c r="N252" s="96"/>
      <c r="O252" s="33"/>
      <c r="P252" s="33"/>
      <c r="Q252" s="33"/>
      <c r="R252" s="33"/>
      <c r="S252" s="33"/>
      <c r="T252" s="33"/>
      <c r="U252" s="33"/>
      <c r="V252" s="33"/>
      <c r="W252" s="33"/>
      <c r="X252" s="33"/>
      <c r="Y252" s="33"/>
      <c r="Z252" s="33"/>
      <c r="AA252" s="33"/>
      <c r="AB252" s="33"/>
      <c r="AC252" s="33"/>
      <c r="AD252" s="33"/>
      <c r="AE252" s="33"/>
      <c r="AF252" s="33"/>
      <c r="AG252" s="33"/>
      <c r="AH252" s="33"/>
      <c r="AI252" s="33"/>
      <c r="AJ252" s="33"/>
      <c r="AK252" s="33"/>
      <c r="AL252" s="33"/>
      <c r="AM252" s="33"/>
      <c r="AN252" s="33"/>
      <c r="AO252" s="33"/>
      <c r="AP252" s="34"/>
      <c r="AQ252" s="33"/>
      <c r="AR252" s="33"/>
      <c r="AS252" s="33"/>
      <c r="AT252" s="33"/>
      <c r="AU252" s="33"/>
      <c r="AV252" s="33"/>
    </row>
    <row r="253" spans="1:48" s="19" customFormat="1">
      <c r="A253" s="26"/>
      <c r="B253" s="16"/>
      <c r="C253" s="16"/>
      <c r="D253" s="16"/>
      <c r="E253" s="16"/>
      <c r="F253" s="17"/>
      <c r="G253" s="16"/>
      <c r="H253" s="16"/>
      <c r="I253" s="124"/>
      <c r="L253" s="16"/>
      <c r="M253" s="99"/>
      <c r="N253" s="96"/>
      <c r="O253" s="33"/>
      <c r="P253" s="33"/>
      <c r="Q253" s="33"/>
      <c r="R253" s="33"/>
      <c r="S253" s="33"/>
      <c r="T253" s="33"/>
      <c r="U253" s="33"/>
      <c r="V253" s="33"/>
      <c r="W253" s="33"/>
      <c r="X253" s="33"/>
      <c r="Y253" s="33"/>
      <c r="Z253" s="33"/>
      <c r="AA253" s="33"/>
      <c r="AB253" s="33"/>
      <c r="AC253" s="33"/>
      <c r="AD253" s="33"/>
      <c r="AE253" s="33"/>
      <c r="AF253" s="33"/>
      <c r="AG253" s="33"/>
      <c r="AH253" s="33"/>
      <c r="AI253" s="33"/>
      <c r="AJ253" s="33"/>
      <c r="AK253" s="33"/>
      <c r="AL253" s="33"/>
      <c r="AM253" s="33"/>
      <c r="AN253" s="33"/>
      <c r="AO253" s="33"/>
      <c r="AP253" s="34"/>
      <c r="AQ253" s="33"/>
      <c r="AR253" s="33"/>
      <c r="AS253" s="33"/>
      <c r="AT253" s="33"/>
      <c r="AU253" s="33"/>
      <c r="AV253" s="33"/>
    </row>
    <row r="254" spans="1:48" s="19" customFormat="1">
      <c r="A254" s="26"/>
      <c r="B254" s="16"/>
      <c r="C254" s="16"/>
      <c r="D254" s="16"/>
      <c r="E254" s="16"/>
      <c r="F254" s="17"/>
      <c r="G254" s="16"/>
      <c r="H254" s="16"/>
      <c r="I254" s="125"/>
      <c r="L254" s="16"/>
      <c r="M254" s="100"/>
      <c r="N254" s="97"/>
      <c r="O254" s="33"/>
      <c r="P254" s="33"/>
      <c r="Q254" s="33"/>
      <c r="R254" s="33"/>
      <c r="S254" s="33"/>
      <c r="T254" s="33"/>
      <c r="U254" s="33"/>
      <c r="V254" s="33"/>
      <c r="W254" s="33"/>
      <c r="X254" s="33"/>
      <c r="Y254" s="33"/>
      <c r="Z254" s="33"/>
      <c r="AA254" s="33"/>
      <c r="AB254" s="33"/>
      <c r="AC254" s="33"/>
      <c r="AD254" s="33"/>
      <c r="AE254" s="33"/>
      <c r="AF254" s="33"/>
      <c r="AG254" s="33"/>
      <c r="AH254" s="33"/>
      <c r="AI254" s="33"/>
      <c r="AJ254" s="33"/>
      <c r="AK254" s="33"/>
      <c r="AL254" s="33"/>
      <c r="AM254" s="33"/>
      <c r="AN254" s="33"/>
      <c r="AO254" s="33"/>
      <c r="AP254" s="34"/>
      <c r="AQ254" s="33"/>
      <c r="AR254" s="33"/>
      <c r="AS254" s="33"/>
      <c r="AT254" s="33"/>
      <c r="AU254" s="33"/>
      <c r="AV254" s="33"/>
    </row>
    <row r="255" spans="1:48" s="19" customFormat="1" ht="27.6">
      <c r="A255" s="26" t="s">
        <v>142</v>
      </c>
      <c r="B255" s="16">
        <v>8</v>
      </c>
      <c r="C255" s="16" t="s">
        <v>413</v>
      </c>
      <c r="D255" s="16" t="s">
        <v>423</v>
      </c>
      <c r="E255" s="16" t="s">
        <v>424</v>
      </c>
      <c r="F255" s="17" t="s">
        <v>435</v>
      </c>
      <c r="G255" s="16">
        <v>7.2</v>
      </c>
      <c r="H255" s="16">
        <v>3.84</v>
      </c>
      <c r="I255" s="123">
        <v>3.84</v>
      </c>
      <c r="J255" s="19">
        <v>6.1425999999999998</v>
      </c>
      <c r="K255" s="19">
        <v>-0.36570000000000003</v>
      </c>
      <c r="L255" s="16">
        <v>3.7</v>
      </c>
      <c r="M255" s="98" t="s">
        <v>422</v>
      </c>
      <c r="N255" s="95" t="s">
        <v>1510</v>
      </c>
      <c r="O255" s="18">
        <v>7990</v>
      </c>
      <c r="P255" s="18" t="s">
        <v>30</v>
      </c>
      <c r="Q255" s="18" t="s">
        <v>441</v>
      </c>
      <c r="R255" s="18" t="s">
        <v>1481</v>
      </c>
      <c r="S255" s="18" t="s">
        <v>1056</v>
      </c>
      <c r="T255" s="18" t="s">
        <v>296</v>
      </c>
      <c r="U255" s="18" t="s">
        <v>396</v>
      </c>
      <c r="V255" s="18" t="s">
        <v>398</v>
      </c>
      <c r="W255" s="18" t="s">
        <v>1128</v>
      </c>
      <c r="X255" s="18">
        <v>1527393</v>
      </c>
      <c r="Y255" s="18">
        <v>1527976</v>
      </c>
      <c r="Z255" s="18" t="s">
        <v>396</v>
      </c>
      <c r="AA255" s="18" t="s">
        <v>397</v>
      </c>
      <c r="AB255" s="18">
        <v>8</v>
      </c>
      <c r="AC255" s="18">
        <v>8</v>
      </c>
      <c r="AD255" s="18" t="s">
        <v>296</v>
      </c>
      <c r="AE255" s="18" t="s">
        <v>398</v>
      </c>
      <c r="AF255" s="18" t="s">
        <v>440</v>
      </c>
      <c r="AG255" s="18" t="s">
        <v>441</v>
      </c>
      <c r="AH255" s="18" t="s">
        <v>72</v>
      </c>
      <c r="AI255" s="18" t="s">
        <v>73</v>
      </c>
      <c r="AJ255" s="18">
        <v>8</v>
      </c>
      <c r="AK255" s="18">
        <v>14.3</v>
      </c>
      <c r="AL255" s="18">
        <v>21.2</v>
      </c>
      <c r="AM255" s="18" t="s">
        <v>31</v>
      </c>
      <c r="AN255" s="18" t="s">
        <v>1482</v>
      </c>
      <c r="AO255" s="18" t="s">
        <v>1483</v>
      </c>
      <c r="AP255" s="18"/>
      <c r="AQ255" s="18"/>
      <c r="AR255" s="33"/>
      <c r="AS255" s="33"/>
      <c r="AT255" s="33"/>
      <c r="AU255" s="33"/>
      <c r="AV255" s="33"/>
    </row>
    <row r="256" spans="1:48" s="19" customFormat="1">
      <c r="A256" s="26"/>
      <c r="B256" s="16"/>
      <c r="C256" s="16"/>
      <c r="D256" s="16"/>
      <c r="E256" s="16"/>
      <c r="F256" s="17"/>
      <c r="G256" s="16"/>
      <c r="H256" s="16"/>
      <c r="I256" s="124"/>
      <c r="L256" s="16"/>
      <c r="M256" s="99"/>
      <c r="N256" s="96"/>
      <c r="O256" s="18">
        <v>7999</v>
      </c>
      <c r="P256" s="18" t="s">
        <v>30</v>
      </c>
      <c r="Q256" s="18" t="s">
        <v>437</v>
      </c>
      <c r="R256" s="18" t="s">
        <v>1484</v>
      </c>
      <c r="S256" s="18" t="s">
        <v>1056</v>
      </c>
      <c r="T256" s="18" t="s">
        <v>296</v>
      </c>
      <c r="U256" s="18" t="s">
        <v>396</v>
      </c>
      <c r="V256" s="18" t="s">
        <v>398</v>
      </c>
      <c r="W256" s="18" t="s">
        <v>1128</v>
      </c>
      <c r="X256" s="18">
        <v>5421297</v>
      </c>
      <c r="Y256" s="18">
        <v>7568613</v>
      </c>
      <c r="Z256" s="18" t="s">
        <v>396</v>
      </c>
      <c r="AA256" s="18" t="s">
        <v>397</v>
      </c>
      <c r="AB256" s="18">
        <v>8</v>
      </c>
      <c r="AC256" s="18">
        <v>8</v>
      </c>
      <c r="AD256" s="18" t="s">
        <v>296</v>
      </c>
      <c r="AE256" s="18" t="s">
        <v>398</v>
      </c>
      <c r="AF256" s="18" t="s">
        <v>436</v>
      </c>
      <c r="AG256" s="18" t="s">
        <v>437</v>
      </c>
      <c r="AH256" s="18" t="s">
        <v>345</v>
      </c>
      <c r="AI256" s="18" t="s">
        <v>346</v>
      </c>
      <c r="AJ256" s="18">
        <v>8</v>
      </c>
      <c r="AK256" s="18">
        <v>0</v>
      </c>
      <c r="AL256" s="18">
        <v>15.8</v>
      </c>
      <c r="AM256" s="18" t="s">
        <v>31</v>
      </c>
      <c r="AN256" s="18" t="s">
        <v>1485</v>
      </c>
      <c r="AO256" s="18" t="s">
        <v>1486</v>
      </c>
      <c r="AP256" s="18"/>
      <c r="AQ256" s="18"/>
      <c r="AR256" s="33"/>
      <c r="AS256" s="33"/>
      <c r="AT256" s="33"/>
      <c r="AU256" s="33"/>
      <c r="AV256" s="33"/>
    </row>
    <row r="257" spans="1:72" s="19" customFormat="1">
      <c r="A257" s="26"/>
      <c r="B257" s="16"/>
      <c r="C257" s="16"/>
      <c r="D257" s="16"/>
      <c r="E257" s="16"/>
      <c r="F257" s="17"/>
      <c r="G257" s="16"/>
      <c r="H257" s="16"/>
      <c r="I257" s="125"/>
      <c r="L257" s="16"/>
      <c r="M257" s="100"/>
      <c r="N257" s="97"/>
      <c r="O257" s="71"/>
      <c r="P257" s="71"/>
      <c r="Q257" s="71"/>
      <c r="R257" s="71"/>
      <c r="S257" s="71"/>
      <c r="T257" s="71"/>
      <c r="U257" s="71"/>
      <c r="V257" s="71"/>
      <c r="W257" s="71"/>
      <c r="X257" s="71"/>
      <c r="Y257" s="71"/>
      <c r="Z257" s="71"/>
      <c r="AA257" s="71"/>
      <c r="AB257" s="71"/>
      <c r="AC257" s="71"/>
      <c r="AD257" s="71"/>
      <c r="AE257" s="71"/>
      <c r="AF257" s="71"/>
      <c r="AG257" s="71"/>
      <c r="AH257" s="71"/>
      <c r="AI257" s="71"/>
      <c r="AJ257" s="71"/>
      <c r="AK257" s="71"/>
      <c r="AL257" s="71"/>
      <c r="AM257" s="71"/>
      <c r="AN257" s="71"/>
      <c r="AO257" s="71"/>
      <c r="AP257" s="67"/>
      <c r="AQ257" s="71"/>
      <c r="AR257" s="33"/>
      <c r="AS257" s="33"/>
      <c r="AT257" s="33"/>
      <c r="AU257" s="33"/>
      <c r="AV257" s="33"/>
    </row>
    <row r="258" spans="1:72" s="5" customFormat="1" ht="27.6">
      <c r="A258" s="55" t="s">
        <v>150</v>
      </c>
      <c r="B258" s="3">
        <v>1</v>
      </c>
      <c r="C258" s="3" t="s">
        <v>32</v>
      </c>
      <c r="D258" s="3" t="s">
        <v>151</v>
      </c>
      <c r="E258" s="3" t="s">
        <v>152</v>
      </c>
      <c r="F258" s="4" t="s">
        <v>268</v>
      </c>
      <c r="G258" s="3">
        <v>19.600000000000001</v>
      </c>
      <c r="H258" s="3">
        <v>4.72</v>
      </c>
      <c r="I258" s="117">
        <v>4.72</v>
      </c>
      <c r="J258" s="5">
        <v>6.8854600000000001</v>
      </c>
      <c r="K258" s="5">
        <v>-12.131534800000001</v>
      </c>
      <c r="L258" s="3">
        <v>3.8</v>
      </c>
      <c r="M258" s="101" t="s">
        <v>231</v>
      </c>
      <c r="N258" s="109" t="s">
        <v>1142</v>
      </c>
      <c r="O258" s="14">
        <v>9416</v>
      </c>
      <c r="P258" s="14" t="s">
        <v>30</v>
      </c>
      <c r="Q258" s="14" t="s">
        <v>1070</v>
      </c>
      <c r="R258" s="14" t="s">
        <v>1071</v>
      </c>
      <c r="S258" s="14" t="s">
        <v>1072</v>
      </c>
      <c r="T258" s="14" t="s">
        <v>286</v>
      </c>
      <c r="U258" s="14" t="s">
        <v>308</v>
      </c>
      <c r="V258" s="14" t="s">
        <v>310</v>
      </c>
      <c r="W258" s="14" t="s">
        <v>671</v>
      </c>
      <c r="X258" s="14">
        <v>4213951</v>
      </c>
      <c r="Y258" s="14">
        <v>4214192</v>
      </c>
      <c r="Z258" s="14" t="s">
        <v>308</v>
      </c>
      <c r="AA258" s="14" t="s">
        <v>309</v>
      </c>
      <c r="AB258" s="14">
        <v>1</v>
      </c>
      <c r="AC258" s="14">
        <v>1</v>
      </c>
      <c r="AD258" s="14" t="s">
        <v>286</v>
      </c>
      <c r="AE258" s="14" t="s">
        <v>310</v>
      </c>
      <c r="AF258" s="14" t="s">
        <v>1073</v>
      </c>
      <c r="AG258" s="14" t="s">
        <v>1070</v>
      </c>
      <c r="AH258" s="14" t="s">
        <v>43</v>
      </c>
      <c r="AI258" s="14" t="s">
        <v>44</v>
      </c>
      <c r="AJ258" s="14">
        <v>1</v>
      </c>
      <c r="AK258" s="14">
        <v>26.2</v>
      </c>
      <c r="AL258" s="14">
        <v>26.2</v>
      </c>
      <c r="AM258" s="14" t="s">
        <v>31</v>
      </c>
      <c r="AN258" s="14" t="s">
        <v>1074</v>
      </c>
      <c r="AO258" s="14" t="s">
        <v>1075</v>
      </c>
      <c r="AP258" s="27"/>
      <c r="AQ258" s="27"/>
      <c r="AR258" s="27"/>
      <c r="AS258" s="14"/>
      <c r="AT258" s="14"/>
      <c r="AU258" s="14"/>
      <c r="AV258" s="14"/>
    </row>
    <row r="259" spans="1:72" s="5" customFormat="1">
      <c r="A259" s="55"/>
      <c r="B259" s="3"/>
      <c r="C259" s="3"/>
      <c r="D259" s="3"/>
      <c r="E259" s="3"/>
      <c r="F259" s="4"/>
      <c r="G259" s="3"/>
      <c r="H259" s="3"/>
      <c r="I259" s="119"/>
      <c r="L259" s="3"/>
      <c r="M259" s="102"/>
      <c r="N259" s="111"/>
      <c r="O259" s="14">
        <v>9379</v>
      </c>
      <c r="P259" s="14" t="s">
        <v>30</v>
      </c>
      <c r="Q259" s="14" t="s">
        <v>1076</v>
      </c>
      <c r="R259" s="14" t="s">
        <v>1077</v>
      </c>
      <c r="S259" s="14" t="s">
        <v>1072</v>
      </c>
      <c r="T259" s="14" t="s">
        <v>286</v>
      </c>
      <c r="U259" s="14" t="s">
        <v>308</v>
      </c>
      <c r="V259" s="14" t="s">
        <v>310</v>
      </c>
      <c r="W259" s="14" t="s">
        <v>671</v>
      </c>
      <c r="X259" s="14">
        <v>4213951</v>
      </c>
      <c r="Y259" s="14">
        <v>4214192</v>
      </c>
      <c r="Z259" s="14" t="s">
        <v>308</v>
      </c>
      <c r="AA259" s="14" t="s">
        <v>309</v>
      </c>
      <c r="AB259" s="14">
        <v>1</v>
      </c>
      <c r="AC259" s="14">
        <v>1</v>
      </c>
      <c r="AD259" s="14" t="s">
        <v>286</v>
      </c>
      <c r="AE259" s="14" t="s">
        <v>310</v>
      </c>
      <c r="AF259" s="14" t="s">
        <v>1073</v>
      </c>
      <c r="AG259" s="14" t="s">
        <v>1076</v>
      </c>
      <c r="AH259" s="14" t="s">
        <v>43</v>
      </c>
      <c r="AI259" s="14" t="s">
        <v>44</v>
      </c>
      <c r="AJ259" s="14">
        <v>1</v>
      </c>
      <c r="AK259" s="14">
        <v>26.2</v>
      </c>
      <c r="AL259" s="14">
        <v>26.2</v>
      </c>
      <c r="AM259" s="14" t="s">
        <v>31</v>
      </c>
      <c r="AN259" s="14" t="s">
        <v>1074</v>
      </c>
      <c r="AO259" s="14" t="s">
        <v>1075</v>
      </c>
      <c r="AP259" s="27"/>
      <c r="AQ259" s="27"/>
      <c r="AR259" s="27"/>
      <c r="AS259" s="14"/>
      <c r="AT259" s="14"/>
      <c r="AU259" s="14"/>
      <c r="AV259" s="14"/>
    </row>
    <row r="260" spans="1:72" s="5" customFormat="1">
      <c r="A260" s="55"/>
      <c r="B260" s="3"/>
      <c r="C260" s="3"/>
      <c r="D260" s="3"/>
      <c r="E260" s="3"/>
      <c r="F260" s="4"/>
      <c r="G260" s="3"/>
      <c r="H260" s="3"/>
      <c r="I260" s="119"/>
      <c r="L260" s="3"/>
      <c r="M260" s="102"/>
      <c r="N260" s="111"/>
      <c r="O260" s="14">
        <v>9426</v>
      </c>
      <c r="P260" s="14" t="s">
        <v>30</v>
      </c>
      <c r="Q260" s="14" t="s">
        <v>1078</v>
      </c>
      <c r="R260" s="14" t="s">
        <v>1079</v>
      </c>
      <c r="S260" s="14" t="s">
        <v>1072</v>
      </c>
      <c r="T260" s="14" t="s">
        <v>286</v>
      </c>
      <c r="U260" s="14" t="s">
        <v>308</v>
      </c>
      <c r="V260" s="14" t="s">
        <v>310</v>
      </c>
      <c r="W260" s="14" t="s">
        <v>671</v>
      </c>
      <c r="X260" s="14">
        <v>4753787</v>
      </c>
      <c r="Y260" s="14">
        <v>4754502</v>
      </c>
      <c r="Z260" s="14" t="s">
        <v>308</v>
      </c>
      <c r="AA260" s="14" t="s">
        <v>309</v>
      </c>
      <c r="AB260" s="14">
        <v>1</v>
      </c>
      <c r="AC260" s="14">
        <v>1</v>
      </c>
      <c r="AD260" s="14" t="s">
        <v>286</v>
      </c>
      <c r="AE260" s="14" t="s">
        <v>310</v>
      </c>
      <c r="AF260" s="14" t="s">
        <v>1080</v>
      </c>
      <c r="AG260" s="14" t="s">
        <v>1078</v>
      </c>
      <c r="AH260" s="14" t="s">
        <v>306</v>
      </c>
      <c r="AI260" s="14" t="s">
        <v>307</v>
      </c>
      <c r="AJ260" s="14">
        <v>1</v>
      </c>
      <c r="AK260" s="14">
        <v>28.8</v>
      </c>
      <c r="AL260" s="14">
        <v>37.299999999999997</v>
      </c>
      <c r="AM260" s="14" t="s">
        <v>31</v>
      </c>
      <c r="AN260" s="14" t="s">
        <v>865</v>
      </c>
      <c r="AO260" s="14" t="s">
        <v>866</v>
      </c>
      <c r="AP260" s="27"/>
      <c r="AQ260" s="27"/>
      <c r="AR260" s="27"/>
      <c r="AS260" s="14"/>
      <c r="AT260" s="14"/>
      <c r="AU260" s="14"/>
      <c r="AV260" s="14"/>
    </row>
    <row r="261" spans="1:72" s="5" customFormat="1">
      <c r="A261" s="55"/>
      <c r="B261" s="3"/>
      <c r="C261" s="3"/>
      <c r="D261" s="3"/>
      <c r="E261" s="3"/>
      <c r="F261" s="4"/>
      <c r="G261" s="3"/>
      <c r="H261" s="3"/>
      <c r="I261" s="118"/>
      <c r="L261" s="3"/>
      <c r="M261" s="102"/>
      <c r="N261" s="110"/>
      <c r="O261" s="14">
        <v>9373</v>
      </c>
      <c r="P261" s="14" t="s">
        <v>30</v>
      </c>
      <c r="Q261" s="14" t="s">
        <v>1081</v>
      </c>
      <c r="R261" s="14" t="s">
        <v>1082</v>
      </c>
      <c r="S261" s="14" t="s">
        <v>1072</v>
      </c>
      <c r="T261" s="14" t="s">
        <v>286</v>
      </c>
      <c r="U261" s="14" t="s">
        <v>308</v>
      </c>
      <c r="V261" s="14" t="s">
        <v>310</v>
      </c>
      <c r="W261" s="14" t="s">
        <v>671</v>
      </c>
      <c r="X261" s="14">
        <v>4753787</v>
      </c>
      <c r="Y261" s="14">
        <v>4754502</v>
      </c>
      <c r="Z261" s="14" t="s">
        <v>308</v>
      </c>
      <c r="AA261" s="14" t="s">
        <v>309</v>
      </c>
      <c r="AB261" s="14">
        <v>1</v>
      </c>
      <c r="AC261" s="14">
        <v>1</v>
      </c>
      <c r="AD261" s="14" t="s">
        <v>286</v>
      </c>
      <c r="AE261" s="14" t="s">
        <v>310</v>
      </c>
      <c r="AF261" s="14" t="s">
        <v>1080</v>
      </c>
      <c r="AG261" s="14" t="s">
        <v>1081</v>
      </c>
      <c r="AH261" s="14" t="s">
        <v>306</v>
      </c>
      <c r="AI261" s="14" t="s">
        <v>307</v>
      </c>
      <c r="AJ261" s="14">
        <v>1</v>
      </c>
      <c r="AK261" s="14">
        <v>28.8</v>
      </c>
      <c r="AL261" s="14">
        <v>37.299999999999997</v>
      </c>
      <c r="AM261" s="14" t="s">
        <v>31</v>
      </c>
      <c r="AN261" s="14" t="s">
        <v>865</v>
      </c>
      <c r="AO261" s="14" t="s">
        <v>866</v>
      </c>
      <c r="AP261" s="27"/>
      <c r="AQ261" s="27"/>
      <c r="AR261" s="27"/>
      <c r="AS261" s="14"/>
      <c r="AT261" s="14"/>
      <c r="AU261" s="14"/>
      <c r="AV261" s="14"/>
    </row>
    <row r="262" spans="1:72" s="8" customFormat="1" ht="27.6">
      <c r="A262" s="56" t="s">
        <v>150</v>
      </c>
      <c r="B262" s="6">
        <v>1</v>
      </c>
      <c r="C262" s="6" t="s">
        <v>25</v>
      </c>
      <c r="D262" s="6" t="s">
        <v>1642</v>
      </c>
      <c r="E262" s="6" t="s">
        <v>154</v>
      </c>
      <c r="F262" s="7" t="s">
        <v>1643</v>
      </c>
      <c r="G262" s="6">
        <v>101.3</v>
      </c>
      <c r="H262" s="6">
        <v>3.63</v>
      </c>
      <c r="I262" s="104">
        <f>AVERAGE(H262:H264)</f>
        <v>4.7750000000000004</v>
      </c>
      <c r="J262" s="8">
        <v>13.148400000000001</v>
      </c>
      <c r="K262" s="8">
        <v>15.7364733</v>
      </c>
      <c r="L262" s="6">
        <v>3.5</v>
      </c>
      <c r="M262" s="113" t="s">
        <v>153</v>
      </c>
      <c r="N262" s="107" t="s">
        <v>1105</v>
      </c>
      <c r="O262" s="15">
        <v>9377</v>
      </c>
      <c r="P262" s="15" t="s">
        <v>30</v>
      </c>
      <c r="Q262" s="15" t="s">
        <v>1083</v>
      </c>
      <c r="R262" s="15" t="s">
        <v>1084</v>
      </c>
      <c r="S262" s="15" t="s">
        <v>1072</v>
      </c>
      <c r="T262" s="15" t="s">
        <v>286</v>
      </c>
      <c r="U262" s="15" t="s">
        <v>308</v>
      </c>
      <c r="V262" s="15" t="s">
        <v>310</v>
      </c>
      <c r="W262" s="15" t="s">
        <v>671</v>
      </c>
      <c r="X262" s="15">
        <v>22339310</v>
      </c>
      <c r="Y262" s="15">
        <v>42955596</v>
      </c>
      <c r="Z262" s="15" t="s">
        <v>308</v>
      </c>
      <c r="AA262" s="15" t="s">
        <v>309</v>
      </c>
      <c r="AB262" s="15">
        <v>1</v>
      </c>
      <c r="AC262" s="15">
        <v>1</v>
      </c>
      <c r="AD262" s="15" t="s">
        <v>286</v>
      </c>
      <c r="AE262" s="15" t="s">
        <v>310</v>
      </c>
      <c r="AF262" s="15"/>
      <c r="AG262" s="15" t="s">
        <v>1083</v>
      </c>
      <c r="AH262" s="15" t="s">
        <v>1085</v>
      </c>
      <c r="AI262" s="15" t="s">
        <v>1086</v>
      </c>
      <c r="AJ262" s="15">
        <v>1</v>
      </c>
      <c r="AK262" s="15">
        <v>0</v>
      </c>
      <c r="AL262" s="15">
        <v>0</v>
      </c>
      <c r="AM262" s="15" t="s">
        <v>31</v>
      </c>
      <c r="AN262" s="15" t="s">
        <v>1087</v>
      </c>
      <c r="AO262" s="15" t="s">
        <v>1088</v>
      </c>
      <c r="AP262" s="57"/>
      <c r="AQ262" s="57"/>
      <c r="AR262" s="15"/>
      <c r="AS262" s="15"/>
      <c r="AT262" s="15"/>
      <c r="AU262" s="15"/>
      <c r="AV262" s="15"/>
    </row>
    <row r="263" spans="1:72" s="8" customFormat="1" ht="27.6">
      <c r="A263" s="56" t="s">
        <v>150</v>
      </c>
      <c r="B263" s="6">
        <v>1</v>
      </c>
      <c r="C263" s="6" t="s">
        <v>32</v>
      </c>
      <c r="D263" s="6" t="s">
        <v>83</v>
      </c>
      <c r="E263" s="6" t="s">
        <v>84</v>
      </c>
      <c r="F263" s="7" t="s">
        <v>254</v>
      </c>
      <c r="G263" s="6">
        <v>130.6</v>
      </c>
      <c r="H263" s="6">
        <v>5.92</v>
      </c>
      <c r="I263" s="105"/>
      <c r="J263" s="8">
        <v>7.78024</v>
      </c>
      <c r="K263" s="8">
        <v>11.820103700000001</v>
      </c>
      <c r="L263" s="6">
        <v>3.8</v>
      </c>
      <c r="M263" s="114"/>
      <c r="N263" s="108"/>
      <c r="O263" s="15">
        <v>9423</v>
      </c>
      <c r="P263" s="15" t="s">
        <v>30</v>
      </c>
      <c r="Q263" s="15" t="s">
        <v>1089</v>
      </c>
      <c r="R263" s="15" t="s">
        <v>1090</v>
      </c>
      <c r="S263" s="15" t="s">
        <v>1072</v>
      </c>
      <c r="T263" s="15" t="s">
        <v>286</v>
      </c>
      <c r="U263" s="15" t="s">
        <v>308</v>
      </c>
      <c r="V263" s="15" t="s">
        <v>310</v>
      </c>
      <c r="W263" s="15" t="s">
        <v>671</v>
      </c>
      <c r="X263" s="15">
        <v>27049959</v>
      </c>
      <c r="Y263" s="15">
        <v>31849256</v>
      </c>
      <c r="Z263" s="15" t="s">
        <v>308</v>
      </c>
      <c r="AA263" s="15" t="s">
        <v>309</v>
      </c>
      <c r="AB263" s="15">
        <v>1</v>
      </c>
      <c r="AC263" s="15">
        <v>1</v>
      </c>
      <c r="AD263" s="15" t="s">
        <v>286</v>
      </c>
      <c r="AE263" s="15" t="s">
        <v>310</v>
      </c>
      <c r="AF263" s="15"/>
      <c r="AG263" s="15" t="s">
        <v>1089</v>
      </c>
      <c r="AH263" s="15" t="s">
        <v>341</v>
      </c>
      <c r="AI263" s="15" t="s">
        <v>342</v>
      </c>
      <c r="AJ263" s="15">
        <v>1</v>
      </c>
      <c r="AK263" s="15">
        <v>57.8</v>
      </c>
      <c r="AL263" s="15">
        <v>74.8</v>
      </c>
      <c r="AM263" s="15" t="s">
        <v>31</v>
      </c>
      <c r="AN263" s="15" t="s">
        <v>1091</v>
      </c>
      <c r="AO263" s="15" t="s">
        <v>1092</v>
      </c>
      <c r="AP263" s="57"/>
      <c r="AQ263" s="57"/>
      <c r="AR263" s="15"/>
      <c r="AS263" s="15"/>
      <c r="AT263" s="15"/>
      <c r="AU263" s="15"/>
      <c r="AV263" s="15"/>
    </row>
    <row r="264" spans="1:72" s="8" customFormat="1">
      <c r="A264" s="56"/>
      <c r="B264" s="6"/>
      <c r="C264" s="6"/>
      <c r="D264" s="6"/>
      <c r="E264" s="6"/>
      <c r="F264" s="7"/>
      <c r="G264" s="6"/>
      <c r="H264" s="6"/>
      <c r="I264" s="105"/>
      <c r="L264" s="6"/>
      <c r="M264" s="114"/>
      <c r="N264" s="108"/>
      <c r="O264" s="15">
        <v>9364</v>
      </c>
      <c r="P264" s="15" t="s">
        <v>30</v>
      </c>
      <c r="Q264" s="15" t="s">
        <v>1093</v>
      </c>
      <c r="R264" s="15" t="s">
        <v>1094</v>
      </c>
      <c r="S264" s="15" t="s">
        <v>1072</v>
      </c>
      <c r="T264" s="15" t="s">
        <v>286</v>
      </c>
      <c r="U264" s="15" t="s">
        <v>308</v>
      </c>
      <c r="V264" s="15" t="s">
        <v>310</v>
      </c>
      <c r="W264" s="15" t="s">
        <v>671</v>
      </c>
      <c r="X264" s="15">
        <v>27049959</v>
      </c>
      <c r="Y264" s="15">
        <v>31849256</v>
      </c>
      <c r="Z264" s="15" t="s">
        <v>308</v>
      </c>
      <c r="AA264" s="15" t="s">
        <v>309</v>
      </c>
      <c r="AB264" s="15">
        <v>1</v>
      </c>
      <c r="AC264" s="15">
        <v>1</v>
      </c>
      <c r="AD264" s="15" t="s">
        <v>286</v>
      </c>
      <c r="AE264" s="15" t="s">
        <v>310</v>
      </c>
      <c r="AF264" s="15"/>
      <c r="AG264" s="15" t="s">
        <v>1093</v>
      </c>
      <c r="AH264" s="15" t="s">
        <v>341</v>
      </c>
      <c r="AI264" s="15" t="s">
        <v>342</v>
      </c>
      <c r="AJ264" s="15">
        <v>1</v>
      </c>
      <c r="AK264" s="15">
        <v>57.8</v>
      </c>
      <c r="AL264" s="15">
        <v>74.8</v>
      </c>
      <c r="AM264" s="15" t="s">
        <v>31</v>
      </c>
      <c r="AN264" s="15" t="s">
        <v>1091</v>
      </c>
      <c r="AO264" s="15" t="s">
        <v>1092</v>
      </c>
      <c r="AP264" s="57"/>
      <c r="AQ264" s="57"/>
      <c r="AR264" s="15"/>
      <c r="AS264" s="15"/>
      <c r="AT264" s="15"/>
      <c r="AU264" s="15"/>
      <c r="AV264" s="15"/>
    </row>
    <row r="265" spans="1:72" s="8" customFormat="1">
      <c r="A265" s="56"/>
      <c r="B265" s="6"/>
      <c r="C265" s="6"/>
      <c r="D265" s="6"/>
      <c r="E265" s="6"/>
      <c r="F265" s="7"/>
      <c r="G265" s="6"/>
      <c r="H265" s="6"/>
      <c r="I265" s="105"/>
      <c r="L265" s="6"/>
      <c r="M265" s="114"/>
      <c r="N265" s="108"/>
      <c r="O265" s="15">
        <v>9425</v>
      </c>
      <c r="P265" s="15" t="s">
        <v>30</v>
      </c>
      <c r="Q265" s="15" t="s">
        <v>1095</v>
      </c>
      <c r="R265" s="15" t="s">
        <v>1096</v>
      </c>
      <c r="S265" s="15" t="s">
        <v>1072</v>
      </c>
      <c r="T265" s="15" t="s">
        <v>286</v>
      </c>
      <c r="U265" s="15" t="s">
        <v>308</v>
      </c>
      <c r="V265" s="15" t="s">
        <v>310</v>
      </c>
      <c r="W265" s="15" t="s">
        <v>671</v>
      </c>
      <c r="X265" s="15">
        <v>30065560</v>
      </c>
      <c r="Y265" s="15">
        <v>38281563</v>
      </c>
      <c r="Z265" s="15" t="s">
        <v>308</v>
      </c>
      <c r="AA265" s="15" t="s">
        <v>309</v>
      </c>
      <c r="AB265" s="15">
        <v>1</v>
      </c>
      <c r="AC265" s="15">
        <v>1</v>
      </c>
      <c r="AD265" s="15" t="s">
        <v>286</v>
      </c>
      <c r="AE265" s="15" t="s">
        <v>310</v>
      </c>
      <c r="AF265" s="15"/>
      <c r="AG265" s="15" t="s">
        <v>1095</v>
      </c>
      <c r="AH265" s="15" t="s">
        <v>940</v>
      </c>
      <c r="AI265" s="15" t="s">
        <v>941</v>
      </c>
      <c r="AJ265" s="15">
        <v>1</v>
      </c>
      <c r="AK265" s="15">
        <v>0</v>
      </c>
      <c r="AL265" s="15">
        <v>30.3</v>
      </c>
      <c r="AM265" s="15" t="s">
        <v>31</v>
      </c>
      <c r="AN265" s="15" t="s">
        <v>1097</v>
      </c>
      <c r="AO265" s="15" t="s">
        <v>1098</v>
      </c>
      <c r="AP265" s="57"/>
      <c r="AQ265" s="57"/>
      <c r="AR265" s="15"/>
      <c r="AS265" s="15"/>
      <c r="AT265" s="15"/>
      <c r="AU265" s="15"/>
      <c r="AV265" s="15"/>
    </row>
    <row r="266" spans="1:72" s="8" customFormat="1">
      <c r="A266" s="56"/>
      <c r="B266" s="6"/>
      <c r="C266" s="6"/>
      <c r="D266" s="6"/>
      <c r="E266" s="6"/>
      <c r="F266" s="7"/>
      <c r="G266" s="6"/>
      <c r="H266" s="6"/>
      <c r="I266" s="105"/>
      <c r="L266" s="6"/>
      <c r="M266" s="114"/>
      <c r="N266" s="108"/>
      <c r="O266" s="15">
        <v>9368</v>
      </c>
      <c r="P266" s="15" t="s">
        <v>30</v>
      </c>
      <c r="Q266" s="15" t="s">
        <v>1099</v>
      </c>
      <c r="R266" s="15" t="s">
        <v>1100</v>
      </c>
      <c r="S266" s="15" t="s">
        <v>1072</v>
      </c>
      <c r="T266" s="15" t="s">
        <v>286</v>
      </c>
      <c r="U266" s="15" t="s">
        <v>308</v>
      </c>
      <c r="V266" s="15" t="s">
        <v>310</v>
      </c>
      <c r="W266" s="15" t="s">
        <v>671</v>
      </c>
      <c r="X266" s="15">
        <v>30065560</v>
      </c>
      <c r="Y266" s="15">
        <v>30066027</v>
      </c>
      <c r="Z266" s="15" t="s">
        <v>308</v>
      </c>
      <c r="AA266" s="15" t="s">
        <v>309</v>
      </c>
      <c r="AB266" s="15">
        <v>1</v>
      </c>
      <c r="AC266" s="15">
        <v>1</v>
      </c>
      <c r="AD266" s="15" t="s">
        <v>286</v>
      </c>
      <c r="AE266" s="15" t="s">
        <v>310</v>
      </c>
      <c r="AF266" s="15"/>
      <c r="AG266" s="15" t="s">
        <v>1099</v>
      </c>
      <c r="AH266" s="15" t="s">
        <v>940</v>
      </c>
      <c r="AI266" s="15" t="s">
        <v>941</v>
      </c>
      <c r="AJ266" s="15">
        <v>1</v>
      </c>
      <c r="AK266" s="15">
        <v>0</v>
      </c>
      <c r="AL266" s="15">
        <v>0</v>
      </c>
      <c r="AM266" s="15" t="s">
        <v>31</v>
      </c>
      <c r="AN266" s="15" t="s">
        <v>1101</v>
      </c>
      <c r="AO266" s="15" t="s">
        <v>1102</v>
      </c>
      <c r="AP266" s="57"/>
      <c r="AQ266" s="57"/>
      <c r="AR266" s="15"/>
      <c r="AS266" s="15"/>
      <c r="AT266" s="15"/>
      <c r="AU266" s="15"/>
      <c r="AV266" s="15"/>
    </row>
    <row r="267" spans="1:72" s="8" customFormat="1">
      <c r="A267" s="56"/>
      <c r="B267" s="6"/>
      <c r="C267" s="6"/>
      <c r="D267" s="6"/>
      <c r="E267" s="6"/>
      <c r="F267" s="7"/>
      <c r="G267" s="6"/>
      <c r="H267" s="6"/>
      <c r="I267" s="106"/>
      <c r="L267" s="6"/>
      <c r="M267" s="115"/>
      <c r="N267" s="112"/>
      <c r="O267" s="15">
        <v>9372</v>
      </c>
      <c r="P267" s="15" t="s">
        <v>30</v>
      </c>
      <c r="Q267" s="15" t="s">
        <v>1103</v>
      </c>
      <c r="R267" s="15" t="s">
        <v>1104</v>
      </c>
      <c r="S267" s="15" t="s">
        <v>1072</v>
      </c>
      <c r="T267" s="15" t="s">
        <v>286</v>
      </c>
      <c r="U267" s="15" t="s">
        <v>308</v>
      </c>
      <c r="V267" s="15" t="s">
        <v>310</v>
      </c>
      <c r="W267" s="15" t="s">
        <v>671</v>
      </c>
      <c r="X267" s="15">
        <v>32507191</v>
      </c>
      <c r="Y267" s="15">
        <v>34902537</v>
      </c>
      <c r="Z267" s="15" t="s">
        <v>308</v>
      </c>
      <c r="AA267" s="15" t="s">
        <v>309</v>
      </c>
      <c r="AB267" s="15">
        <v>1</v>
      </c>
      <c r="AC267" s="15">
        <v>1</v>
      </c>
      <c r="AD267" s="15" t="s">
        <v>286</v>
      </c>
      <c r="AE267" s="15" t="s">
        <v>310</v>
      </c>
      <c r="AF267" s="15" t="s">
        <v>1105</v>
      </c>
      <c r="AG267" s="15" t="s">
        <v>1103</v>
      </c>
      <c r="AH267" s="15" t="s">
        <v>345</v>
      </c>
      <c r="AI267" s="15" t="s">
        <v>346</v>
      </c>
      <c r="AJ267" s="15">
        <v>1</v>
      </c>
      <c r="AK267" s="15">
        <v>47.5</v>
      </c>
      <c r="AL267" s="15">
        <v>62.4</v>
      </c>
      <c r="AM267" s="15" t="s">
        <v>31</v>
      </c>
      <c r="AN267" s="15" t="s">
        <v>1106</v>
      </c>
      <c r="AO267" s="15" t="s">
        <v>1107</v>
      </c>
      <c r="AP267" s="57"/>
      <c r="AQ267" s="57"/>
      <c r="AR267" s="30"/>
      <c r="AS267" s="30"/>
      <c r="AT267" s="30"/>
      <c r="AU267" s="30"/>
      <c r="AV267" s="30"/>
      <c r="AW267" s="24"/>
      <c r="AX267" s="24"/>
      <c r="AY267" s="24"/>
      <c r="AZ267" s="24"/>
      <c r="BA267" s="24"/>
      <c r="BB267" s="24"/>
      <c r="BC267" s="24"/>
      <c r="BD267" s="24"/>
      <c r="BE267" s="24"/>
      <c r="BF267" s="24"/>
      <c r="BG267" s="24"/>
      <c r="BH267" s="24"/>
      <c r="BI267" s="24"/>
      <c r="BJ267" s="24"/>
      <c r="BK267" s="24"/>
      <c r="BL267" s="24"/>
      <c r="BM267" s="24"/>
      <c r="BN267" s="24"/>
      <c r="BO267" s="24"/>
      <c r="BP267" s="24"/>
      <c r="BQ267" s="24"/>
      <c r="BR267" s="24"/>
      <c r="BS267" s="24"/>
      <c r="BT267" s="24"/>
    </row>
    <row r="268" spans="1:72" s="5" customFormat="1" ht="27.6">
      <c r="A268" s="55" t="s">
        <v>150</v>
      </c>
      <c r="B268" s="3">
        <v>2</v>
      </c>
      <c r="C268" s="3" t="s">
        <v>32</v>
      </c>
      <c r="D268" s="3" t="s">
        <v>126</v>
      </c>
      <c r="E268" s="3" t="s">
        <v>127</v>
      </c>
      <c r="F268" s="4" t="s">
        <v>259</v>
      </c>
      <c r="G268" s="3">
        <v>62.2</v>
      </c>
      <c r="H268" s="3">
        <v>6.53</v>
      </c>
      <c r="I268" s="117">
        <v>6.53</v>
      </c>
      <c r="J268" s="5">
        <v>8.6232500000000005</v>
      </c>
      <c r="K268" s="5">
        <v>-13.259093999999999</v>
      </c>
      <c r="L268" s="3">
        <v>3.8</v>
      </c>
      <c r="M268" s="101" t="s">
        <v>155</v>
      </c>
      <c r="N268" s="109" t="s">
        <v>1583</v>
      </c>
      <c r="O268" s="14">
        <v>9389</v>
      </c>
      <c r="P268" s="14" t="s">
        <v>30</v>
      </c>
      <c r="Q268" s="14" t="s">
        <v>1108</v>
      </c>
      <c r="R268" s="14" t="s">
        <v>1109</v>
      </c>
      <c r="S268" s="14" t="s">
        <v>1072</v>
      </c>
      <c r="T268" s="14" t="s">
        <v>286</v>
      </c>
      <c r="U268" s="14" t="s">
        <v>308</v>
      </c>
      <c r="V268" s="14" t="s">
        <v>310</v>
      </c>
      <c r="W268" s="14" t="s">
        <v>869</v>
      </c>
      <c r="X268" s="14">
        <v>34613990</v>
      </c>
      <c r="Y268" s="14">
        <v>35011706</v>
      </c>
      <c r="Z268" s="14" t="s">
        <v>308</v>
      </c>
      <c r="AA268" s="14" t="s">
        <v>309</v>
      </c>
      <c r="AB268" s="14">
        <v>2</v>
      </c>
      <c r="AC268" s="14">
        <v>2</v>
      </c>
      <c r="AD268" s="14" t="s">
        <v>286</v>
      </c>
      <c r="AE268" s="14" t="s">
        <v>310</v>
      </c>
      <c r="AF268" s="14"/>
      <c r="AG268" s="14" t="s">
        <v>1108</v>
      </c>
      <c r="AH268" s="14" t="s">
        <v>341</v>
      </c>
      <c r="AI268" s="14" t="s">
        <v>342</v>
      </c>
      <c r="AJ268" s="14">
        <v>2</v>
      </c>
      <c r="AK268" s="14">
        <v>0</v>
      </c>
      <c r="AL268" s="14">
        <v>5</v>
      </c>
      <c r="AM268" s="14" t="s">
        <v>31</v>
      </c>
      <c r="AN268" s="14" t="s">
        <v>1110</v>
      </c>
      <c r="AO268" s="14" t="s">
        <v>1111</v>
      </c>
      <c r="AP268" s="81">
        <v>194</v>
      </c>
      <c r="AQ268" s="81">
        <v>106</v>
      </c>
      <c r="AR268" s="81" t="s">
        <v>1577</v>
      </c>
      <c r="AS268" s="81" t="s">
        <v>1541</v>
      </c>
      <c r="AT268" s="81" t="s">
        <v>1572</v>
      </c>
      <c r="AU268" s="81">
        <v>2</v>
      </c>
      <c r="AV268" s="81">
        <v>2</v>
      </c>
      <c r="AW268" s="81">
        <v>33667096</v>
      </c>
      <c r="AX268" s="81">
        <v>36028798</v>
      </c>
      <c r="AY268" s="81" t="s">
        <v>1543</v>
      </c>
      <c r="AZ268" s="81">
        <v>3.32</v>
      </c>
      <c r="BA268" s="81" t="s">
        <v>1544</v>
      </c>
      <c r="BB268" s="81" t="s">
        <v>1545</v>
      </c>
      <c r="BC268" s="81" t="s">
        <v>1557</v>
      </c>
      <c r="BD268" s="81" t="s">
        <v>1547</v>
      </c>
      <c r="BE268" s="81">
        <v>147</v>
      </c>
      <c r="BF268" s="81" t="s">
        <v>1548</v>
      </c>
      <c r="BG268" s="81" t="s">
        <v>1549</v>
      </c>
      <c r="BH268" s="81" t="s">
        <v>1549</v>
      </c>
      <c r="BI268" s="81" t="s">
        <v>1549</v>
      </c>
      <c r="BJ268" s="81" t="s">
        <v>1549</v>
      </c>
      <c r="BK268" s="81" t="s">
        <v>1578</v>
      </c>
      <c r="BL268" s="81" t="s">
        <v>1579</v>
      </c>
      <c r="BM268" s="81" t="s">
        <v>1549</v>
      </c>
      <c r="BN268" s="81" t="s">
        <v>1549</v>
      </c>
      <c r="BO268" s="81" t="s">
        <v>1552</v>
      </c>
      <c r="BP268" s="81">
        <v>251</v>
      </c>
      <c r="BQ268" s="81" t="s">
        <v>1580</v>
      </c>
      <c r="BR268" s="81">
        <v>16.649999999999999</v>
      </c>
      <c r="BS268" s="81">
        <v>72.52</v>
      </c>
      <c r="BT268" s="81">
        <v>2005</v>
      </c>
    </row>
    <row r="269" spans="1:72" s="5" customFormat="1" ht="14.4">
      <c r="A269" s="55"/>
      <c r="B269" s="3"/>
      <c r="C269" s="3"/>
      <c r="D269" s="3"/>
      <c r="E269" s="3"/>
      <c r="F269" s="4"/>
      <c r="G269" s="3"/>
      <c r="H269" s="3"/>
      <c r="I269" s="119"/>
      <c r="L269" s="3"/>
      <c r="M269" s="102"/>
      <c r="N269" s="111"/>
      <c r="O269" s="14">
        <v>9432</v>
      </c>
      <c r="P269" s="14" t="s">
        <v>30</v>
      </c>
      <c r="Q269" s="14" t="s">
        <v>1112</v>
      </c>
      <c r="R269" s="14" t="s">
        <v>1113</v>
      </c>
      <c r="S269" s="14" t="s">
        <v>1072</v>
      </c>
      <c r="T269" s="14" t="s">
        <v>286</v>
      </c>
      <c r="U269" s="14" t="s">
        <v>308</v>
      </c>
      <c r="V269" s="14" t="s">
        <v>310</v>
      </c>
      <c r="W269" s="14" t="s">
        <v>869</v>
      </c>
      <c r="X269" s="14">
        <v>34613990</v>
      </c>
      <c r="Y269" s="14">
        <v>35011706</v>
      </c>
      <c r="Z269" s="14" t="s">
        <v>308</v>
      </c>
      <c r="AA269" s="14" t="s">
        <v>309</v>
      </c>
      <c r="AB269" s="14">
        <v>2</v>
      </c>
      <c r="AC269" s="14">
        <v>2</v>
      </c>
      <c r="AD269" s="14" t="s">
        <v>286</v>
      </c>
      <c r="AE269" s="14" t="s">
        <v>310</v>
      </c>
      <c r="AF269" s="14"/>
      <c r="AG269" s="14" t="s">
        <v>1112</v>
      </c>
      <c r="AH269" s="14" t="s">
        <v>341</v>
      </c>
      <c r="AI269" s="14" t="s">
        <v>342</v>
      </c>
      <c r="AJ269" s="14">
        <v>2</v>
      </c>
      <c r="AK269" s="14">
        <v>0</v>
      </c>
      <c r="AL269" s="14">
        <v>5</v>
      </c>
      <c r="AM269" s="14" t="s">
        <v>31</v>
      </c>
      <c r="AN269" s="14" t="s">
        <v>1110</v>
      </c>
      <c r="AO269" s="14" t="s">
        <v>1111</v>
      </c>
      <c r="AP269" s="81">
        <v>199</v>
      </c>
      <c r="AQ269" s="81">
        <v>115</v>
      </c>
      <c r="AR269" s="81" t="s">
        <v>1581</v>
      </c>
      <c r="AS269" s="81" t="s">
        <v>1541</v>
      </c>
      <c r="AT269" s="81" t="s">
        <v>1572</v>
      </c>
      <c r="AU269" s="81">
        <v>2</v>
      </c>
      <c r="AV269" s="81">
        <v>2</v>
      </c>
      <c r="AW269" s="81">
        <v>33667096</v>
      </c>
      <c r="AX269" s="81">
        <v>36028798</v>
      </c>
      <c r="AY269" s="81" t="s">
        <v>1543</v>
      </c>
      <c r="AZ269" s="81">
        <v>4.2</v>
      </c>
      <c r="BA269" s="81" t="s">
        <v>1544</v>
      </c>
      <c r="BB269" s="81" t="s">
        <v>1545</v>
      </c>
      <c r="BC269" s="81" t="s">
        <v>1557</v>
      </c>
      <c r="BD269" s="81" t="s">
        <v>1547</v>
      </c>
      <c r="BE269" s="81">
        <v>147</v>
      </c>
      <c r="BF269" s="81" t="s">
        <v>1548</v>
      </c>
      <c r="BG269" s="81" t="s">
        <v>1549</v>
      </c>
      <c r="BH269" s="81" t="s">
        <v>1549</v>
      </c>
      <c r="BI269" s="81" t="s">
        <v>1549</v>
      </c>
      <c r="BJ269" s="81" t="s">
        <v>1549</v>
      </c>
      <c r="BK269" s="81" t="s">
        <v>1578</v>
      </c>
      <c r="BL269" s="81" t="s">
        <v>1579</v>
      </c>
      <c r="BM269" s="81" t="s">
        <v>1549</v>
      </c>
      <c r="BN269" s="81" t="s">
        <v>1549</v>
      </c>
      <c r="BO269" s="81" t="s">
        <v>1552</v>
      </c>
      <c r="BP269" s="81">
        <v>251</v>
      </c>
      <c r="BQ269" s="81" t="s">
        <v>1582</v>
      </c>
      <c r="BR269" s="81">
        <v>19.13</v>
      </c>
      <c r="BS269" s="81">
        <v>103.53</v>
      </c>
      <c r="BT269" s="81">
        <v>2005</v>
      </c>
    </row>
    <row r="270" spans="1:72" s="5" customFormat="1">
      <c r="A270" s="55"/>
      <c r="B270" s="3"/>
      <c r="C270" s="3"/>
      <c r="D270" s="3"/>
      <c r="E270" s="3"/>
      <c r="F270" s="4"/>
      <c r="G270" s="3"/>
      <c r="H270" s="3"/>
      <c r="I270" s="118"/>
      <c r="L270" s="3"/>
      <c r="M270" s="103"/>
      <c r="N270" s="110"/>
      <c r="O270" s="14"/>
      <c r="P270" s="14"/>
      <c r="Q270" s="14"/>
      <c r="R270" s="14"/>
      <c r="S270" s="14"/>
      <c r="T270" s="14"/>
      <c r="U270" s="14"/>
      <c r="V270" s="14"/>
      <c r="W270" s="14"/>
      <c r="X270" s="14"/>
      <c r="Y270" s="14"/>
      <c r="Z270" s="14"/>
      <c r="AA270" s="14"/>
      <c r="AB270" s="14"/>
      <c r="AC270" s="14"/>
      <c r="AD270" s="14"/>
      <c r="AE270" s="14"/>
      <c r="AF270" s="14"/>
      <c r="AG270" s="14"/>
      <c r="AH270" s="14"/>
      <c r="AI270" s="14"/>
      <c r="AJ270" s="14"/>
      <c r="AK270" s="14"/>
      <c r="AL270" s="14"/>
      <c r="AM270" s="14"/>
      <c r="AN270" s="14"/>
      <c r="AO270" s="14"/>
      <c r="AP270" s="22"/>
      <c r="AQ270" s="14"/>
      <c r="AR270" s="14"/>
      <c r="AS270" s="14"/>
      <c r="AT270" s="14"/>
      <c r="AU270" s="14"/>
      <c r="AV270" s="14"/>
    </row>
    <row r="271" spans="1:72" s="8" customFormat="1" ht="27.6">
      <c r="A271" s="56" t="s">
        <v>150</v>
      </c>
      <c r="B271" s="6">
        <v>4</v>
      </c>
      <c r="C271" s="6" t="s">
        <v>25</v>
      </c>
      <c r="D271" s="6" t="s">
        <v>49</v>
      </c>
      <c r="E271" s="6" t="s">
        <v>50</v>
      </c>
      <c r="F271" s="7" t="s">
        <v>250</v>
      </c>
      <c r="G271" s="6">
        <v>55</v>
      </c>
      <c r="H271" s="6">
        <v>3.69</v>
      </c>
      <c r="I271" s="58">
        <v>3.69</v>
      </c>
      <c r="J271" s="8">
        <v>10.663259999999999</v>
      </c>
      <c r="K271" s="8">
        <v>14.5052942</v>
      </c>
      <c r="L271" s="6">
        <v>3.5</v>
      </c>
      <c r="M271" s="41" t="s">
        <v>232</v>
      </c>
      <c r="N271" s="43" t="s">
        <v>1121</v>
      </c>
      <c r="O271" s="15">
        <v>9431</v>
      </c>
      <c r="P271" s="15" t="s">
        <v>30</v>
      </c>
      <c r="Q271" s="15" t="s">
        <v>1119</v>
      </c>
      <c r="R271" s="15" t="s">
        <v>1120</v>
      </c>
      <c r="S271" s="15" t="s">
        <v>1072</v>
      </c>
      <c r="T271" s="15" t="s">
        <v>286</v>
      </c>
      <c r="U271" s="15" t="s">
        <v>308</v>
      </c>
      <c r="V271" s="15" t="s">
        <v>310</v>
      </c>
      <c r="W271" s="15" t="s">
        <v>558</v>
      </c>
      <c r="X271" s="15">
        <v>13634515</v>
      </c>
      <c r="Y271" s="15">
        <v>22355854</v>
      </c>
      <c r="Z271" s="15" t="s">
        <v>308</v>
      </c>
      <c r="AA271" s="15" t="s">
        <v>309</v>
      </c>
      <c r="AB271" s="15">
        <v>4</v>
      </c>
      <c r="AC271" s="15">
        <v>4</v>
      </c>
      <c r="AD271" s="15" t="s">
        <v>286</v>
      </c>
      <c r="AE271" s="15" t="s">
        <v>310</v>
      </c>
      <c r="AF271" s="15" t="s">
        <v>1121</v>
      </c>
      <c r="AG271" s="15" t="s">
        <v>1119</v>
      </c>
      <c r="AH271" s="15" t="s">
        <v>1085</v>
      </c>
      <c r="AI271" s="15" t="s">
        <v>1086</v>
      </c>
      <c r="AJ271" s="15">
        <v>4</v>
      </c>
      <c r="AK271" s="15">
        <v>43.3</v>
      </c>
      <c r="AL271" s="15">
        <v>64.099999999999994</v>
      </c>
      <c r="AM271" s="15" t="s">
        <v>31</v>
      </c>
      <c r="AN271" s="15" t="s">
        <v>1122</v>
      </c>
      <c r="AO271" s="15" t="s">
        <v>1123</v>
      </c>
      <c r="AP271" s="57"/>
      <c r="AQ271" s="57"/>
      <c r="AR271" s="15"/>
      <c r="AS271" s="15"/>
      <c r="AT271" s="15"/>
      <c r="AU271" s="15"/>
      <c r="AV271" s="15"/>
    </row>
    <row r="272" spans="1:72" s="5" customFormat="1" ht="27.6">
      <c r="A272" s="55" t="s">
        <v>150</v>
      </c>
      <c r="B272" s="3">
        <v>7</v>
      </c>
      <c r="C272" s="3" t="s">
        <v>32</v>
      </c>
      <c r="D272" s="3" t="s">
        <v>62</v>
      </c>
      <c r="E272" s="3" t="s">
        <v>134</v>
      </c>
      <c r="F272" s="4" t="s">
        <v>196</v>
      </c>
      <c r="G272" s="3">
        <v>20.100000000000001</v>
      </c>
      <c r="H272" s="3">
        <v>4</v>
      </c>
      <c r="I272" s="117">
        <f>AVERAGE(H272:H273)</f>
        <v>4.2850000000000001</v>
      </c>
      <c r="J272" s="5">
        <v>6.1191399999999998</v>
      </c>
      <c r="K272" s="5">
        <v>-10.305192999999999</v>
      </c>
      <c r="L272" s="3">
        <v>3.8</v>
      </c>
      <c r="M272" s="101" t="s">
        <v>233</v>
      </c>
      <c r="N272" s="109" t="s">
        <v>1116</v>
      </c>
      <c r="O272" s="14">
        <v>9391</v>
      </c>
      <c r="P272" s="14" t="s">
        <v>30</v>
      </c>
      <c r="Q272" s="14" t="s">
        <v>1114</v>
      </c>
      <c r="R272" s="14" t="s">
        <v>1115</v>
      </c>
      <c r="S272" s="14" t="s">
        <v>1072</v>
      </c>
      <c r="T272" s="14" t="s">
        <v>286</v>
      </c>
      <c r="U272" s="14" t="s">
        <v>308</v>
      </c>
      <c r="V272" s="14" t="s">
        <v>310</v>
      </c>
      <c r="W272" s="14" t="s">
        <v>601</v>
      </c>
      <c r="X272" s="14">
        <v>7232181</v>
      </c>
      <c r="Y272" s="14">
        <v>16874331</v>
      </c>
      <c r="Z272" s="14" t="s">
        <v>308</v>
      </c>
      <c r="AA272" s="14" t="s">
        <v>309</v>
      </c>
      <c r="AB272" s="14">
        <v>7</v>
      </c>
      <c r="AC272" s="14">
        <v>7</v>
      </c>
      <c r="AD272" s="14" t="s">
        <v>286</v>
      </c>
      <c r="AE272" s="14" t="s">
        <v>310</v>
      </c>
      <c r="AF272" s="14" t="s">
        <v>1116</v>
      </c>
      <c r="AG272" s="14" t="s">
        <v>1114</v>
      </c>
      <c r="AH272" s="14" t="s">
        <v>306</v>
      </c>
      <c r="AI272" s="14" t="s">
        <v>307</v>
      </c>
      <c r="AJ272" s="14">
        <v>7</v>
      </c>
      <c r="AK272" s="14">
        <v>51.5</v>
      </c>
      <c r="AL272" s="14">
        <v>59.5</v>
      </c>
      <c r="AM272" s="14" t="s">
        <v>31</v>
      </c>
      <c r="AN272" s="14" t="s">
        <v>603</v>
      </c>
      <c r="AO272" s="14" t="s">
        <v>604</v>
      </c>
      <c r="AP272" s="60"/>
      <c r="AQ272" s="14"/>
      <c r="AR272" s="14"/>
      <c r="AS272" s="14"/>
      <c r="AT272" s="14"/>
      <c r="AU272" s="14"/>
      <c r="AV272" s="14"/>
    </row>
    <row r="273" spans="1:72" s="5" customFormat="1" ht="27.6">
      <c r="A273" s="55" t="s">
        <v>150</v>
      </c>
      <c r="B273" s="75">
        <v>7</v>
      </c>
      <c r="C273" s="75" t="s">
        <v>413</v>
      </c>
      <c r="D273" s="75" t="s">
        <v>97</v>
      </c>
      <c r="E273" s="75" t="s">
        <v>61</v>
      </c>
      <c r="F273" s="4" t="s">
        <v>136</v>
      </c>
      <c r="G273" s="75">
        <v>25</v>
      </c>
      <c r="H273" s="75">
        <v>4.57</v>
      </c>
      <c r="I273" s="119"/>
      <c r="J273" s="5">
        <v>7.5851100000000002</v>
      </c>
      <c r="K273" s="5">
        <v>-12.112299999999999</v>
      </c>
      <c r="L273" s="75">
        <v>3.5</v>
      </c>
      <c r="M273" s="102"/>
      <c r="N273" s="111"/>
      <c r="O273" s="14">
        <v>9411</v>
      </c>
      <c r="P273" s="14" t="s">
        <v>30</v>
      </c>
      <c r="Q273" s="14" t="s">
        <v>1117</v>
      </c>
      <c r="R273" s="14" t="s">
        <v>1118</v>
      </c>
      <c r="S273" s="14" t="s">
        <v>1072</v>
      </c>
      <c r="T273" s="14" t="s">
        <v>286</v>
      </c>
      <c r="U273" s="14" t="s">
        <v>308</v>
      </c>
      <c r="V273" s="14" t="s">
        <v>310</v>
      </c>
      <c r="W273" s="14" t="s">
        <v>601</v>
      </c>
      <c r="X273" s="14">
        <v>7232181</v>
      </c>
      <c r="Y273" s="14">
        <v>16874331</v>
      </c>
      <c r="Z273" s="14" t="s">
        <v>308</v>
      </c>
      <c r="AA273" s="14" t="s">
        <v>309</v>
      </c>
      <c r="AB273" s="14">
        <v>7</v>
      </c>
      <c r="AC273" s="14">
        <v>7</v>
      </c>
      <c r="AD273" s="14" t="s">
        <v>286</v>
      </c>
      <c r="AE273" s="14" t="s">
        <v>310</v>
      </c>
      <c r="AF273" s="14" t="s">
        <v>1116</v>
      </c>
      <c r="AG273" s="14" t="s">
        <v>1117</v>
      </c>
      <c r="AH273" s="14" t="s">
        <v>306</v>
      </c>
      <c r="AI273" s="14" t="s">
        <v>307</v>
      </c>
      <c r="AJ273" s="14">
        <v>7</v>
      </c>
      <c r="AK273" s="14">
        <v>51.5</v>
      </c>
      <c r="AL273" s="14">
        <v>59.5</v>
      </c>
      <c r="AM273" s="14" t="s">
        <v>31</v>
      </c>
      <c r="AN273" s="14" t="s">
        <v>603</v>
      </c>
      <c r="AO273" s="14" t="s">
        <v>604</v>
      </c>
      <c r="AP273" s="60"/>
      <c r="AQ273" s="14"/>
      <c r="AR273" s="14"/>
      <c r="AS273" s="14"/>
      <c r="AT273" s="14"/>
      <c r="AU273" s="14"/>
      <c r="AV273" s="14"/>
    </row>
    <row r="274" spans="1:72" s="8" customFormat="1" ht="27.6">
      <c r="A274" s="56" t="s">
        <v>150</v>
      </c>
      <c r="B274" s="6">
        <v>7</v>
      </c>
      <c r="C274" s="6" t="s">
        <v>194</v>
      </c>
      <c r="D274" s="6" t="s">
        <v>68</v>
      </c>
      <c r="E274" s="6" t="s">
        <v>69</v>
      </c>
      <c r="F274" s="7" t="s">
        <v>206</v>
      </c>
      <c r="G274" s="6">
        <v>72.8</v>
      </c>
      <c r="H274" s="6">
        <v>4.54</v>
      </c>
      <c r="I274" s="104">
        <f>AVERAGE(H274:H275)</f>
        <v>4.25</v>
      </c>
      <c r="J274" s="8">
        <v>7.8161800000000001</v>
      </c>
      <c r="K274" s="8">
        <v>10.4138834</v>
      </c>
      <c r="L274" s="6">
        <v>3.5</v>
      </c>
      <c r="M274" s="113" t="s">
        <v>156</v>
      </c>
      <c r="N274" s="107" t="s">
        <v>1584</v>
      </c>
      <c r="O274" s="15">
        <v>9410</v>
      </c>
      <c r="P274" s="15" t="s">
        <v>30</v>
      </c>
      <c r="Q274" s="15" t="s">
        <v>311</v>
      </c>
      <c r="R274" s="15" t="s">
        <v>1124</v>
      </c>
      <c r="S274" s="15" t="s">
        <v>1072</v>
      </c>
      <c r="T274" s="15" t="s">
        <v>286</v>
      </c>
      <c r="U274" s="15" t="s">
        <v>308</v>
      </c>
      <c r="V274" s="15" t="s">
        <v>310</v>
      </c>
      <c r="W274" s="15" t="s">
        <v>601</v>
      </c>
      <c r="X274" s="15">
        <v>29339845</v>
      </c>
      <c r="Y274" s="15">
        <v>29340115</v>
      </c>
      <c r="Z274" s="15" t="s">
        <v>308</v>
      </c>
      <c r="AA274" s="15" t="s">
        <v>309</v>
      </c>
      <c r="AB274" s="15">
        <v>7</v>
      </c>
      <c r="AC274" s="15">
        <v>7</v>
      </c>
      <c r="AD274" s="15" t="s">
        <v>286</v>
      </c>
      <c r="AE274" s="15" t="s">
        <v>310</v>
      </c>
      <c r="AF274" s="15"/>
      <c r="AG274" s="15" t="s">
        <v>311</v>
      </c>
      <c r="AH274" s="15" t="s">
        <v>292</v>
      </c>
      <c r="AI274" s="15" t="s">
        <v>293</v>
      </c>
      <c r="AJ274" s="15">
        <v>7</v>
      </c>
      <c r="AK274" s="15">
        <v>160.69999999999999</v>
      </c>
      <c r="AL274" s="15">
        <v>178.4</v>
      </c>
      <c r="AM274" s="15" t="s">
        <v>31</v>
      </c>
      <c r="AN274" s="15" t="s">
        <v>1125</v>
      </c>
      <c r="AO274" s="15" t="s">
        <v>1126</v>
      </c>
      <c r="AP274" s="81">
        <v>757</v>
      </c>
      <c r="AQ274" s="81">
        <v>236</v>
      </c>
      <c r="AR274" s="81" t="s">
        <v>1584</v>
      </c>
      <c r="AS274" s="81" t="s">
        <v>1585</v>
      </c>
      <c r="AT274" s="81" t="s">
        <v>1586</v>
      </c>
      <c r="AU274" s="81">
        <v>2</v>
      </c>
      <c r="AV274" s="81">
        <v>7</v>
      </c>
      <c r="AW274" s="81">
        <v>19502607</v>
      </c>
      <c r="AX274" s="81">
        <v>20434662</v>
      </c>
      <c r="AY274" s="81" t="s">
        <v>1543</v>
      </c>
      <c r="AZ274" s="81">
        <v>11.5</v>
      </c>
      <c r="BA274" s="81" t="s">
        <v>1587</v>
      </c>
      <c r="BB274" s="81" t="s">
        <v>1588</v>
      </c>
      <c r="BC274" s="81" t="s">
        <v>1557</v>
      </c>
      <c r="BD274" s="81" t="s">
        <v>1547</v>
      </c>
      <c r="BE274" s="81">
        <v>502</v>
      </c>
      <c r="BF274" s="81" t="s">
        <v>1589</v>
      </c>
      <c r="BG274" s="81" t="s">
        <v>1549</v>
      </c>
      <c r="BH274" s="81" t="s">
        <v>1549</v>
      </c>
      <c r="BI274" s="81" t="s">
        <v>1549</v>
      </c>
      <c r="BJ274" s="81" t="s">
        <v>1549</v>
      </c>
      <c r="BK274" s="81" t="s">
        <v>1590</v>
      </c>
      <c r="BL274" s="81" t="s">
        <v>1591</v>
      </c>
      <c r="BM274" s="81" t="s">
        <v>1549</v>
      </c>
      <c r="BN274" s="81" t="s">
        <v>1549</v>
      </c>
      <c r="BO274" s="81" t="s">
        <v>1562</v>
      </c>
      <c r="BP274" s="81">
        <v>209</v>
      </c>
      <c r="BQ274" s="81" t="s">
        <v>1592</v>
      </c>
      <c r="BR274" s="81">
        <v>6.2</v>
      </c>
      <c r="BS274" s="81">
        <v>6.39</v>
      </c>
      <c r="BT274" s="81">
        <v>2002</v>
      </c>
    </row>
    <row r="275" spans="1:72" s="8" customFormat="1" ht="27.6">
      <c r="A275" s="56" t="s">
        <v>150</v>
      </c>
      <c r="B275" s="6">
        <v>7</v>
      </c>
      <c r="C275" s="6" t="s">
        <v>413</v>
      </c>
      <c r="D275" s="6" t="s">
        <v>68</v>
      </c>
      <c r="E275" s="6" t="s">
        <v>69</v>
      </c>
      <c r="F275" s="7" t="s">
        <v>206</v>
      </c>
      <c r="G275" s="6">
        <v>75</v>
      </c>
      <c r="H275" s="6">
        <v>3.96</v>
      </c>
      <c r="I275" s="106"/>
      <c r="J275" s="8">
        <v>6.0680800000000001</v>
      </c>
      <c r="K275" s="8">
        <v>10.796099999999999</v>
      </c>
      <c r="L275" s="6">
        <v>3.5</v>
      </c>
      <c r="M275" s="115"/>
      <c r="N275" s="112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  <c r="AA275" s="15"/>
      <c r="AB275" s="15"/>
      <c r="AC275" s="15"/>
      <c r="AD275" s="15"/>
      <c r="AE275" s="15"/>
      <c r="AF275" s="15"/>
      <c r="AG275" s="15"/>
      <c r="AH275" s="15"/>
      <c r="AI275" s="15"/>
      <c r="AJ275" s="15"/>
      <c r="AK275" s="15"/>
      <c r="AL275" s="15"/>
      <c r="AM275" s="15"/>
      <c r="AN275" s="15"/>
      <c r="AO275" s="15"/>
      <c r="AP275" s="23"/>
      <c r="AQ275" s="15"/>
      <c r="AR275" s="15"/>
      <c r="AS275" s="15"/>
      <c r="AT275" s="15"/>
      <c r="AU275" s="15"/>
      <c r="AV275" s="15"/>
    </row>
    <row r="276" spans="1:72" s="5" customFormat="1" ht="27.6">
      <c r="A276" s="55" t="s">
        <v>150</v>
      </c>
      <c r="B276" s="3">
        <v>8</v>
      </c>
      <c r="C276" s="3" t="s">
        <v>194</v>
      </c>
      <c r="D276" s="3" t="s">
        <v>192</v>
      </c>
      <c r="E276" s="3" t="s">
        <v>412</v>
      </c>
      <c r="F276" s="4" t="s">
        <v>207</v>
      </c>
      <c r="G276" s="3">
        <v>20.7</v>
      </c>
      <c r="H276" s="3">
        <v>3.76</v>
      </c>
      <c r="I276" s="117">
        <v>3.76</v>
      </c>
      <c r="J276" s="5">
        <v>7.4293899999999997</v>
      </c>
      <c r="K276" s="5">
        <v>-10.0361463</v>
      </c>
      <c r="L276" s="3">
        <v>3.5</v>
      </c>
      <c r="M276" s="101" t="s">
        <v>234</v>
      </c>
      <c r="N276" s="44" t="s">
        <v>409</v>
      </c>
      <c r="O276" s="14">
        <v>9433</v>
      </c>
      <c r="P276" s="14" t="s">
        <v>30</v>
      </c>
      <c r="Q276" s="14" t="s">
        <v>411</v>
      </c>
      <c r="R276" s="14" t="s">
        <v>1127</v>
      </c>
      <c r="S276" s="14" t="s">
        <v>1072</v>
      </c>
      <c r="T276" s="14" t="s">
        <v>286</v>
      </c>
      <c r="U276" s="14" t="s">
        <v>308</v>
      </c>
      <c r="V276" s="14" t="s">
        <v>310</v>
      </c>
      <c r="W276" s="14" t="s">
        <v>1128</v>
      </c>
      <c r="X276" s="14">
        <v>15438081</v>
      </c>
      <c r="Y276" s="14">
        <v>15438317</v>
      </c>
      <c r="Z276" s="14" t="s">
        <v>308</v>
      </c>
      <c r="AA276" s="14" t="s">
        <v>309</v>
      </c>
      <c r="AB276" s="14">
        <v>8</v>
      </c>
      <c r="AC276" s="14">
        <v>8</v>
      </c>
      <c r="AD276" s="14" t="s">
        <v>286</v>
      </c>
      <c r="AE276" s="14" t="s">
        <v>310</v>
      </c>
      <c r="AF276" s="14" t="s">
        <v>409</v>
      </c>
      <c r="AG276" s="14" t="s">
        <v>411</v>
      </c>
      <c r="AH276" s="14" t="s">
        <v>43</v>
      </c>
      <c r="AI276" s="14" t="s">
        <v>44</v>
      </c>
      <c r="AJ276" s="14">
        <v>8</v>
      </c>
      <c r="AK276" s="14">
        <v>69</v>
      </c>
      <c r="AL276" s="14">
        <v>69</v>
      </c>
      <c r="AM276" s="14" t="s">
        <v>31</v>
      </c>
      <c r="AN276" s="14" t="s">
        <v>1129</v>
      </c>
      <c r="AO276" s="14" t="s">
        <v>1130</v>
      </c>
      <c r="AP276" s="27"/>
      <c r="AQ276" s="27"/>
      <c r="AR276" s="14"/>
      <c r="AS276" s="14"/>
      <c r="AT276" s="14"/>
      <c r="AU276" s="14"/>
      <c r="AV276" s="14"/>
    </row>
    <row r="277" spans="1:72" s="5" customFormat="1">
      <c r="A277" s="55"/>
      <c r="B277" s="3"/>
      <c r="C277" s="3"/>
      <c r="D277" s="3"/>
      <c r="E277" s="3"/>
      <c r="F277" s="4"/>
      <c r="G277" s="3"/>
      <c r="H277" s="3"/>
      <c r="I277" s="119"/>
      <c r="L277" s="3"/>
      <c r="M277" s="102"/>
      <c r="N277" s="47"/>
      <c r="O277" s="14">
        <v>9390</v>
      </c>
      <c r="P277" s="14" t="s">
        <v>30</v>
      </c>
      <c r="Q277" s="14" t="s">
        <v>410</v>
      </c>
      <c r="R277" s="14" t="s">
        <v>1131</v>
      </c>
      <c r="S277" s="14" t="s">
        <v>1072</v>
      </c>
      <c r="T277" s="14" t="s">
        <v>286</v>
      </c>
      <c r="U277" s="14" t="s">
        <v>308</v>
      </c>
      <c r="V277" s="14" t="s">
        <v>310</v>
      </c>
      <c r="W277" s="14" t="s">
        <v>1128</v>
      </c>
      <c r="X277" s="14">
        <v>15438081</v>
      </c>
      <c r="Y277" s="14">
        <v>15438317</v>
      </c>
      <c r="Z277" s="14" t="s">
        <v>308</v>
      </c>
      <c r="AA277" s="14" t="s">
        <v>309</v>
      </c>
      <c r="AB277" s="14">
        <v>8</v>
      </c>
      <c r="AC277" s="14">
        <v>8</v>
      </c>
      <c r="AD277" s="14" t="s">
        <v>286</v>
      </c>
      <c r="AE277" s="14" t="s">
        <v>310</v>
      </c>
      <c r="AF277" s="14" t="s">
        <v>409</v>
      </c>
      <c r="AG277" s="14" t="s">
        <v>410</v>
      </c>
      <c r="AH277" s="14" t="s">
        <v>43</v>
      </c>
      <c r="AI277" s="14" t="s">
        <v>44</v>
      </c>
      <c r="AJ277" s="14">
        <v>8</v>
      </c>
      <c r="AK277" s="14">
        <v>69</v>
      </c>
      <c r="AL277" s="14">
        <v>69</v>
      </c>
      <c r="AM277" s="14" t="s">
        <v>31</v>
      </c>
      <c r="AN277" s="14" t="s">
        <v>1129</v>
      </c>
      <c r="AO277" s="14" t="s">
        <v>1130</v>
      </c>
      <c r="AP277" s="27"/>
      <c r="AQ277" s="27"/>
      <c r="AR277" s="14"/>
      <c r="AS277" s="14"/>
      <c r="AT277" s="14"/>
      <c r="AU277" s="14"/>
      <c r="AV277" s="14"/>
    </row>
    <row r="278" spans="1:72" s="5" customFormat="1">
      <c r="A278" s="55"/>
      <c r="B278" s="3"/>
      <c r="C278" s="3"/>
      <c r="D278" s="3"/>
      <c r="E278" s="3"/>
      <c r="F278" s="4"/>
      <c r="G278" s="3"/>
      <c r="H278" s="3"/>
      <c r="I278" s="119"/>
      <c r="L278" s="3"/>
      <c r="M278" s="102"/>
      <c r="N278" s="47"/>
      <c r="O278" s="14"/>
      <c r="P278" s="14"/>
      <c r="Q278" s="14"/>
      <c r="R278" s="14"/>
      <c r="S278" s="14"/>
      <c r="T278" s="14"/>
      <c r="U278" s="14"/>
      <c r="V278" s="14"/>
      <c r="W278" s="14"/>
      <c r="X278" s="14"/>
      <c r="Y278" s="14"/>
      <c r="Z278" s="14"/>
      <c r="AA278" s="14"/>
      <c r="AB278" s="14"/>
      <c r="AC278" s="14"/>
      <c r="AD278" s="14"/>
      <c r="AE278" s="14"/>
      <c r="AF278" s="14"/>
      <c r="AG278" s="14"/>
      <c r="AH278" s="14"/>
      <c r="AI278" s="14"/>
      <c r="AJ278" s="14"/>
      <c r="AK278" s="14"/>
      <c r="AL278" s="14"/>
      <c r="AM278" s="14"/>
      <c r="AN278" s="14"/>
      <c r="AO278" s="14"/>
      <c r="AP278" s="22"/>
      <c r="AQ278" s="14"/>
      <c r="AR278" s="14"/>
      <c r="AS278" s="14"/>
      <c r="AT278" s="14"/>
      <c r="AU278" s="14"/>
      <c r="AV278" s="14"/>
    </row>
    <row r="279" spans="1:72" s="5" customFormat="1">
      <c r="A279" s="55"/>
      <c r="B279" s="3"/>
      <c r="C279" s="3"/>
      <c r="D279" s="3"/>
      <c r="E279" s="3"/>
      <c r="F279" s="4"/>
      <c r="G279" s="3"/>
      <c r="H279" s="3"/>
      <c r="I279" s="118"/>
      <c r="L279" s="3"/>
      <c r="M279" s="103"/>
      <c r="N279" s="45"/>
      <c r="O279" s="14"/>
      <c r="P279" s="14"/>
      <c r="Q279" s="14"/>
      <c r="R279" s="14"/>
      <c r="S279" s="14"/>
      <c r="T279" s="14"/>
      <c r="U279" s="14"/>
      <c r="V279" s="14"/>
      <c r="W279" s="14"/>
      <c r="X279" s="14"/>
      <c r="Y279" s="14"/>
      <c r="Z279" s="14"/>
      <c r="AA279" s="14"/>
      <c r="AB279" s="14"/>
      <c r="AC279" s="14"/>
      <c r="AD279" s="14"/>
      <c r="AE279" s="14"/>
      <c r="AF279" s="14"/>
      <c r="AG279" s="14"/>
      <c r="AH279" s="14"/>
      <c r="AI279" s="14"/>
      <c r="AJ279" s="14"/>
      <c r="AK279" s="14"/>
      <c r="AL279" s="14"/>
      <c r="AM279" s="14"/>
      <c r="AN279" s="14"/>
      <c r="AO279" s="14"/>
      <c r="AP279" s="22"/>
      <c r="AQ279" s="14"/>
      <c r="AR279" s="14"/>
      <c r="AS279" s="14"/>
      <c r="AT279" s="14"/>
      <c r="AU279" s="14"/>
      <c r="AV279" s="14"/>
    </row>
    <row r="280" spans="1:72" s="8" customFormat="1" ht="27.6">
      <c r="A280" s="56" t="s">
        <v>150</v>
      </c>
      <c r="B280" s="6">
        <v>10</v>
      </c>
      <c r="C280" s="6" t="s">
        <v>25</v>
      </c>
      <c r="D280" s="6" t="s">
        <v>159</v>
      </c>
      <c r="E280" s="6" t="s">
        <v>208</v>
      </c>
      <c r="F280" s="7" t="s">
        <v>269</v>
      </c>
      <c r="G280" s="6">
        <v>0</v>
      </c>
      <c r="H280" s="6">
        <v>4.0599999999999996</v>
      </c>
      <c r="I280" s="58">
        <v>4.0599999999999996</v>
      </c>
      <c r="J280" s="8">
        <v>9.9720899999999997</v>
      </c>
      <c r="K280" s="8">
        <v>-13.5075147</v>
      </c>
      <c r="L280" s="6">
        <v>3.5</v>
      </c>
      <c r="M280" s="41" t="s">
        <v>157</v>
      </c>
      <c r="N280" s="43" t="s">
        <v>247</v>
      </c>
      <c r="O280" s="13">
        <v>9402</v>
      </c>
      <c r="P280" s="13" t="s">
        <v>30</v>
      </c>
      <c r="Q280" s="13" t="s">
        <v>1487</v>
      </c>
      <c r="R280" s="13" t="s">
        <v>1488</v>
      </c>
      <c r="S280" s="13" t="s">
        <v>1072</v>
      </c>
      <c r="T280" s="13" t="s">
        <v>286</v>
      </c>
      <c r="U280" s="13" t="s">
        <v>308</v>
      </c>
      <c r="V280" s="13" t="s">
        <v>310</v>
      </c>
      <c r="W280" s="13" t="s">
        <v>1489</v>
      </c>
      <c r="X280" s="13">
        <v>373997</v>
      </c>
      <c r="Y280" s="13">
        <v>19823299</v>
      </c>
      <c r="Z280" s="13" t="s">
        <v>308</v>
      </c>
      <c r="AA280" s="13" t="s">
        <v>309</v>
      </c>
      <c r="AB280" s="13">
        <v>10</v>
      </c>
      <c r="AC280" s="13">
        <v>10</v>
      </c>
      <c r="AD280" s="13" t="s">
        <v>286</v>
      </c>
      <c r="AE280" s="13" t="s">
        <v>310</v>
      </c>
      <c r="AF280" s="13"/>
      <c r="AG280" s="13" t="s">
        <v>1487</v>
      </c>
      <c r="AH280" s="13" t="s">
        <v>1085</v>
      </c>
      <c r="AI280" s="13" t="s">
        <v>1086</v>
      </c>
      <c r="AJ280" s="13">
        <v>10</v>
      </c>
      <c r="AK280" s="13">
        <v>11.2</v>
      </c>
      <c r="AL280" s="13">
        <v>11.2</v>
      </c>
      <c r="AM280" s="13" t="s">
        <v>31</v>
      </c>
      <c r="AN280" s="13" t="s">
        <v>1490</v>
      </c>
      <c r="AO280" s="13" t="s">
        <v>1491</v>
      </c>
      <c r="AP280" s="13"/>
      <c r="AQ280" s="13"/>
      <c r="AR280" s="15"/>
      <c r="AS280" s="15"/>
      <c r="AT280" s="15"/>
      <c r="AU280" s="15"/>
      <c r="AV280" s="15"/>
    </row>
    <row r="281" spans="1:72" s="5" customFormat="1" ht="27.6">
      <c r="A281" s="55" t="s">
        <v>150</v>
      </c>
      <c r="B281" s="3">
        <v>11</v>
      </c>
      <c r="C281" s="3" t="s">
        <v>25</v>
      </c>
      <c r="D281" s="3" t="s">
        <v>160</v>
      </c>
      <c r="E281" s="3" t="s">
        <v>170</v>
      </c>
      <c r="F281" s="4" t="s">
        <v>270</v>
      </c>
      <c r="G281" s="3">
        <v>75.400000000000006</v>
      </c>
      <c r="H281" s="3">
        <v>3.78</v>
      </c>
      <c r="I281" s="120">
        <f>AVERAGE(H281:H282)</f>
        <v>4.5949999999999998</v>
      </c>
      <c r="J281" s="5">
        <v>9.8772900000000003</v>
      </c>
      <c r="K281" s="5">
        <v>-14.087896000000001</v>
      </c>
      <c r="L281" s="3">
        <v>3.5</v>
      </c>
      <c r="M281" s="122" t="s">
        <v>235</v>
      </c>
      <c r="N281" s="44" t="s">
        <v>312</v>
      </c>
      <c r="O281" s="36">
        <v>9395</v>
      </c>
      <c r="P281" s="36" t="s">
        <v>30</v>
      </c>
      <c r="Q281" s="36" t="s">
        <v>313</v>
      </c>
      <c r="R281" s="36" t="s">
        <v>1132</v>
      </c>
      <c r="S281" s="36" t="s">
        <v>1072</v>
      </c>
      <c r="T281" s="36" t="s">
        <v>286</v>
      </c>
      <c r="U281" s="36" t="s">
        <v>308</v>
      </c>
      <c r="V281" s="36" t="s">
        <v>310</v>
      </c>
      <c r="W281" s="36" t="s">
        <v>749</v>
      </c>
      <c r="X281" s="36">
        <v>22816378</v>
      </c>
      <c r="Y281" s="36">
        <v>22816523</v>
      </c>
      <c r="Z281" s="36" t="s">
        <v>308</v>
      </c>
      <c r="AA281" s="36" t="s">
        <v>309</v>
      </c>
      <c r="AB281" s="36">
        <v>11</v>
      </c>
      <c r="AC281" s="36">
        <v>11</v>
      </c>
      <c r="AD281" s="36" t="s">
        <v>286</v>
      </c>
      <c r="AE281" s="36" t="s">
        <v>310</v>
      </c>
      <c r="AF281" s="36" t="s">
        <v>312</v>
      </c>
      <c r="AG281" s="36" t="s">
        <v>313</v>
      </c>
      <c r="AH281" s="36" t="s">
        <v>306</v>
      </c>
      <c r="AI281" s="36" t="s">
        <v>307</v>
      </c>
      <c r="AJ281" s="36">
        <v>11</v>
      </c>
      <c r="AK281" s="36">
        <v>39.5</v>
      </c>
      <c r="AL281" s="36">
        <v>46.8</v>
      </c>
      <c r="AM281" s="36" t="s">
        <v>31</v>
      </c>
      <c r="AN281" s="36" t="s">
        <v>1133</v>
      </c>
      <c r="AO281" s="36" t="s">
        <v>1134</v>
      </c>
      <c r="AP281" s="27"/>
      <c r="AQ281" s="27"/>
      <c r="AR281" s="36"/>
      <c r="AS281" s="14"/>
      <c r="AT281" s="14"/>
      <c r="AU281" s="14"/>
      <c r="AV281" s="14"/>
    </row>
    <row r="282" spans="1:72" s="5" customFormat="1" ht="27.6">
      <c r="A282" s="55" t="s">
        <v>150</v>
      </c>
      <c r="B282" s="3">
        <v>11</v>
      </c>
      <c r="C282" s="3" t="s">
        <v>194</v>
      </c>
      <c r="D282" s="3" t="s">
        <v>160</v>
      </c>
      <c r="E282" s="3" t="s">
        <v>161</v>
      </c>
      <c r="F282" s="4" t="s">
        <v>270</v>
      </c>
      <c r="G282" s="3">
        <v>68.099999999999994</v>
      </c>
      <c r="H282" s="3">
        <v>5.41</v>
      </c>
      <c r="I282" s="120"/>
      <c r="J282" s="5">
        <v>10.24132</v>
      </c>
      <c r="K282" s="5">
        <v>-13.0323262</v>
      </c>
      <c r="L282" s="3">
        <v>3.5</v>
      </c>
      <c r="M282" s="122"/>
      <c r="N282" s="45"/>
      <c r="O282" s="14"/>
      <c r="P282" s="14"/>
      <c r="Q282" s="14"/>
      <c r="R282" s="14"/>
      <c r="S282" s="14"/>
      <c r="T282" s="14"/>
      <c r="U282" s="14"/>
      <c r="V282" s="14"/>
      <c r="W282" s="14"/>
      <c r="X282" s="14"/>
      <c r="Y282" s="14"/>
      <c r="Z282" s="14"/>
      <c r="AA282" s="14"/>
      <c r="AB282" s="14"/>
      <c r="AC282" s="14"/>
      <c r="AD282" s="14"/>
      <c r="AE282" s="14"/>
      <c r="AF282" s="14"/>
      <c r="AG282" s="14"/>
      <c r="AH282" s="14"/>
      <c r="AI282" s="14"/>
      <c r="AJ282" s="14"/>
      <c r="AK282" s="14"/>
      <c r="AL282" s="14"/>
      <c r="AM282" s="14"/>
      <c r="AN282" s="14"/>
      <c r="AO282" s="14"/>
      <c r="AP282" s="22"/>
      <c r="AQ282" s="14"/>
      <c r="AR282" s="14"/>
      <c r="AS282" s="14"/>
      <c r="AT282" s="14"/>
      <c r="AU282" s="14"/>
      <c r="AV282" s="14"/>
    </row>
    <row r="283" spans="1:72" s="19" customFormat="1" ht="27.6">
      <c r="A283" s="26" t="s">
        <v>150</v>
      </c>
      <c r="B283" s="16">
        <v>3</v>
      </c>
      <c r="C283" s="16" t="s">
        <v>413</v>
      </c>
      <c r="D283" s="16" t="s">
        <v>26</v>
      </c>
      <c r="E283" s="16" t="s">
        <v>27</v>
      </c>
      <c r="F283" s="17" t="s">
        <v>28</v>
      </c>
      <c r="G283" s="16">
        <v>0</v>
      </c>
      <c r="H283" s="16">
        <v>3.8</v>
      </c>
      <c r="I283" s="123">
        <v>3.8</v>
      </c>
      <c r="J283" s="19">
        <v>5.5118600000000004</v>
      </c>
      <c r="K283" s="19">
        <v>-10.273</v>
      </c>
      <c r="L283" s="16">
        <v>3.5</v>
      </c>
      <c r="M283" s="126" t="s">
        <v>416</v>
      </c>
      <c r="N283" s="127" t="s">
        <v>1137</v>
      </c>
      <c r="O283" s="33">
        <v>9398</v>
      </c>
      <c r="P283" s="33" t="s">
        <v>30</v>
      </c>
      <c r="Q283" s="33" t="s">
        <v>1135</v>
      </c>
      <c r="R283" s="33" t="s">
        <v>1136</v>
      </c>
      <c r="S283" s="33" t="s">
        <v>1072</v>
      </c>
      <c r="T283" s="33" t="s">
        <v>286</v>
      </c>
      <c r="U283" s="33" t="s">
        <v>308</v>
      </c>
      <c r="V283" s="33" t="s">
        <v>310</v>
      </c>
      <c r="W283" s="33" t="s">
        <v>456</v>
      </c>
      <c r="X283" s="33">
        <v>23088332</v>
      </c>
      <c r="Y283" s="33">
        <v>23088721</v>
      </c>
      <c r="Z283" s="33" t="s">
        <v>308</v>
      </c>
      <c r="AA283" s="33" t="s">
        <v>309</v>
      </c>
      <c r="AB283" s="33">
        <v>3</v>
      </c>
      <c r="AC283" s="33">
        <v>3</v>
      </c>
      <c r="AD283" s="33" t="s">
        <v>286</v>
      </c>
      <c r="AE283" s="33" t="s">
        <v>310</v>
      </c>
      <c r="AF283" s="33" t="s">
        <v>1137</v>
      </c>
      <c r="AG283" s="33" t="s">
        <v>1135</v>
      </c>
      <c r="AH283" s="33" t="s">
        <v>306</v>
      </c>
      <c r="AI283" s="33" t="s">
        <v>307</v>
      </c>
      <c r="AJ283" s="33">
        <v>3</v>
      </c>
      <c r="AK283" s="33">
        <v>88.1</v>
      </c>
      <c r="AL283" s="33">
        <v>94.4</v>
      </c>
      <c r="AM283" s="33" t="s">
        <v>31</v>
      </c>
      <c r="AN283" s="33" t="s">
        <v>1138</v>
      </c>
      <c r="AO283" s="33" t="s">
        <v>1139</v>
      </c>
      <c r="AP283" s="63"/>
      <c r="AS283" s="33"/>
      <c r="AT283" s="33"/>
      <c r="AU283" s="33"/>
      <c r="AV283" s="33"/>
    </row>
    <row r="284" spans="1:72" s="19" customFormat="1">
      <c r="A284" s="26"/>
      <c r="B284" s="16"/>
      <c r="C284" s="16"/>
      <c r="D284" s="16"/>
      <c r="E284" s="16"/>
      <c r="F284" s="17"/>
      <c r="G284" s="16"/>
      <c r="H284" s="16"/>
      <c r="I284" s="125"/>
      <c r="L284" s="16"/>
      <c r="M284" s="126"/>
      <c r="N284" s="127"/>
      <c r="O284" s="33">
        <v>9378</v>
      </c>
      <c r="P284" s="33" t="s">
        <v>30</v>
      </c>
      <c r="Q284" s="33" t="s">
        <v>1140</v>
      </c>
      <c r="R284" s="33" t="s">
        <v>1141</v>
      </c>
      <c r="S284" s="33" t="s">
        <v>1072</v>
      </c>
      <c r="T284" s="33" t="s">
        <v>286</v>
      </c>
      <c r="U284" s="33" t="s">
        <v>308</v>
      </c>
      <c r="V284" s="33" t="s">
        <v>310</v>
      </c>
      <c r="W284" s="33" t="s">
        <v>456</v>
      </c>
      <c r="X284" s="33">
        <v>23088332</v>
      </c>
      <c r="Y284" s="33">
        <v>23088721</v>
      </c>
      <c r="Z284" s="33" t="s">
        <v>308</v>
      </c>
      <c r="AA284" s="33" t="s">
        <v>309</v>
      </c>
      <c r="AB284" s="33">
        <v>3</v>
      </c>
      <c r="AC284" s="33">
        <v>3</v>
      </c>
      <c r="AD284" s="33" t="s">
        <v>286</v>
      </c>
      <c r="AE284" s="33" t="s">
        <v>310</v>
      </c>
      <c r="AF284" s="33" t="s">
        <v>1137</v>
      </c>
      <c r="AG284" s="33" t="s">
        <v>1140</v>
      </c>
      <c r="AH284" s="33" t="s">
        <v>306</v>
      </c>
      <c r="AI284" s="33" t="s">
        <v>307</v>
      </c>
      <c r="AJ284" s="33">
        <v>3</v>
      </c>
      <c r="AK284" s="33">
        <v>88.1</v>
      </c>
      <c r="AL284" s="33">
        <v>94.4</v>
      </c>
      <c r="AM284" s="33" t="s">
        <v>31</v>
      </c>
      <c r="AN284" s="33" t="s">
        <v>1138</v>
      </c>
      <c r="AO284" s="33" t="s">
        <v>1139</v>
      </c>
      <c r="AP284" s="63"/>
      <c r="AS284" s="33"/>
      <c r="AT284" s="33"/>
      <c r="AU284" s="33"/>
      <c r="AV284" s="33"/>
    </row>
    <row r="285" spans="1:72" s="8" customFormat="1" ht="27.6">
      <c r="A285" s="56" t="s">
        <v>162</v>
      </c>
      <c r="B285" s="6">
        <v>1</v>
      </c>
      <c r="C285" s="6" t="s">
        <v>32</v>
      </c>
      <c r="D285" s="6" t="s">
        <v>120</v>
      </c>
      <c r="E285" s="6" t="s">
        <v>152</v>
      </c>
      <c r="F285" s="7" t="s">
        <v>257</v>
      </c>
      <c r="G285" s="6">
        <v>26</v>
      </c>
      <c r="H285" s="6">
        <v>4.13</v>
      </c>
      <c r="I285" s="104">
        <v>4.13</v>
      </c>
      <c r="J285" s="8">
        <v>6.0109199999999996</v>
      </c>
      <c r="K285" s="8">
        <v>-0.31670680000000001</v>
      </c>
      <c r="L285" s="6">
        <v>3.6</v>
      </c>
      <c r="M285" s="121" t="s">
        <v>163</v>
      </c>
      <c r="N285" s="128" t="s">
        <v>1593</v>
      </c>
      <c r="O285" s="13">
        <v>6321</v>
      </c>
      <c r="P285" s="13" t="s">
        <v>30</v>
      </c>
      <c r="Q285" s="13" t="s">
        <v>1144</v>
      </c>
      <c r="R285" s="13" t="s">
        <v>1145</v>
      </c>
      <c r="S285" s="13" t="s">
        <v>1146</v>
      </c>
      <c r="T285" s="13" t="s">
        <v>286</v>
      </c>
      <c r="U285" s="13" t="s">
        <v>1147</v>
      </c>
      <c r="V285" s="13" t="s">
        <v>1148</v>
      </c>
      <c r="W285" s="13" t="s">
        <v>671</v>
      </c>
      <c r="X285" s="13">
        <v>5773292</v>
      </c>
      <c r="Y285" s="13">
        <v>7478961</v>
      </c>
      <c r="Z285" s="13" t="s">
        <v>1147</v>
      </c>
      <c r="AA285" s="13" t="s">
        <v>1149</v>
      </c>
      <c r="AB285" s="13">
        <v>1</v>
      </c>
      <c r="AC285" s="13">
        <v>1</v>
      </c>
      <c r="AD285" s="13" t="s">
        <v>286</v>
      </c>
      <c r="AE285" s="13" t="s">
        <v>1148</v>
      </c>
      <c r="AF285" s="13"/>
      <c r="AG285" s="13" t="s">
        <v>1144</v>
      </c>
      <c r="AH285" s="13" t="s">
        <v>357</v>
      </c>
      <c r="AI285" s="13" t="s">
        <v>358</v>
      </c>
      <c r="AJ285" s="13">
        <v>1</v>
      </c>
      <c r="AK285" s="13">
        <v>28.9</v>
      </c>
      <c r="AL285" s="13">
        <v>38.799999999999997</v>
      </c>
      <c r="AM285" s="13" t="s">
        <v>31</v>
      </c>
      <c r="AN285" s="13" t="s">
        <v>1150</v>
      </c>
      <c r="AO285" s="13" t="s">
        <v>1151</v>
      </c>
      <c r="AP285" s="81">
        <v>54</v>
      </c>
      <c r="AQ285" s="81">
        <v>483</v>
      </c>
      <c r="AR285" s="81" t="s">
        <v>1593</v>
      </c>
      <c r="AS285" s="81" t="s">
        <v>1541</v>
      </c>
      <c r="AT285" s="81" t="s">
        <v>1594</v>
      </c>
      <c r="AU285" s="81">
        <v>2</v>
      </c>
      <c r="AV285" s="81">
        <v>1</v>
      </c>
      <c r="AW285" s="81">
        <v>4795155</v>
      </c>
      <c r="AX285" s="81">
        <v>5759851</v>
      </c>
      <c r="AY285" s="81" t="s">
        <v>1543</v>
      </c>
      <c r="AZ285" s="81">
        <v>11</v>
      </c>
      <c r="BA285" s="81" t="s">
        <v>1555</v>
      </c>
      <c r="BB285" s="81" t="s">
        <v>1556</v>
      </c>
      <c r="BC285" s="81" t="s">
        <v>1557</v>
      </c>
      <c r="BD285" s="81" t="s">
        <v>1547</v>
      </c>
      <c r="BE285" s="81">
        <v>202</v>
      </c>
      <c r="BF285" s="81" t="s">
        <v>1589</v>
      </c>
      <c r="BG285" s="81" t="s">
        <v>1549</v>
      </c>
      <c r="BH285" s="81" t="s">
        <v>1549</v>
      </c>
      <c r="BI285" s="81" t="s">
        <v>1549</v>
      </c>
      <c r="BJ285" s="81" t="s">
        <v>1549</v>
      </c>
      <c r="BK285" s="81" t="s">
        <v>1595</v>
      </c>
      <c r="BL285" s="81" t="s">
        <v>1596</v>
      </c>
      <c r="BM285" s="81" t="s">
        <v>1549</v>
      </c>
      <c r="BN285" s="81" t="s">
        <v>1549</v>
      </c>
      <c r="BO285" s="81" t="s">
        <v>1562</v>
      </c>
      <c r="BP285" s="81">
        <v>241</v>
      </c>
      <c r="BQ285" s="81" t="s">
        <v>1597</v>
      </c>
      <c r="BR285" s="81">
        <v>7.7</v>
      </c>
      <c r="BS285" s="81">
        <v>0.73</v>
      </c>
      <c r="BT285" s="81">
        <v>2002</v>
      </c>
    </row>
    <row r="286" spans="1:72" s="8" customFormat="1">
      <c r="A286" s="56"/>
      <c r="B286" s="6"/>
      <c r="C286" s="6"/>
      <c r="D286" s="6"/>
      <c r="E286" s="6"/>
      <c r="F286" s="7"/>
      <c r="G286" s="6"/>
      <c r="H286" s="6"/>
      <c r="I286" s="106"/>
      <c r="L286" s="6"/>
      <c r="M286" s="121"/>
      <c r="N286" s="128"/>
      <c r="O286" s="13">
        <v>6296</v>
      </c>
      <c r="P286" s="13" t="s">
        <v>30</v>
      </c>
      <c r="Q286" s="13" t="s">
        <v>1152</v>
      </c>
      <c r="R286" s="13" t="s">
        <v>1153</v>
      </c>
      <c r="S286" s="13" t="s">
        <v>1146</v>
      </c>
      <c r="T286" s="13" t="s">
        <v>286</v>
      </c>
      <c r="U286" s="13" t="s">
        <v>1147</v>
      </c>
      <c r="V286" s="13" t="s">
        <v>1148</v>
      </c>
      <c r="W286" s="13" t="s">
        <v>671</v>
      </c>
      <c r="X286" s="13">
        <v>6736882</v>
      </c>
      <c r="Y286" s="13">
        <v>39129065</v>
      </c>
      <c r="Z286" s="13" t="s">
        <v>1147</v>
      </c>
      <c r="AA286" s="13" t="s">
        <v>1149</v>
      </c>
      <c r="AB286" s="13">
        <v>1</v>
      </c>
      <c r="AC286" s="13">
        <v>1</v>
      </c>
      <c r="AD286" s="13" t="s">
        <v>286</v>
      </c>
      <c r="AE286" s="13" t="s">
        <v>1148</v>
      </c>
      <c r="AF286" s="13"/>
      <c r="AG286" s="13" t="s">
        <v>1152</v>
      </c>
      <c r="AH286" s="13" t="s">
        <v>357</v>
      </c>
      <c r="AI286" s="13" t="s">
        <v>358</v>
      </c>
      <c r="AJ286" s="13">
        <v>1</v>
      </c>
      <c r="AK286" s="13">
        <v>38.799999999999997</v>
      </c>
      <c r="AL286" s="13">
        <v>106.2</v>
      </c>
      <c r="AM286" s="13" t="s">
        <v>31</v>
      </c>
      <c r="AN286" s="13" t="s">
        <v>1154</v>
      </c>
      <c r="AO286" s="13" t="s">
        <v>1155</v>
      </c>
      <c r="AP286" s="65"/>
      <c r="AQ286" s="2"/>
      <c r="AR286" s="2"/>
      <c r="AS286" s="2"/>
      <c r="AT286" s="15"/>
      <c r="AU286" s="15"/>
      <c r="AV286" s="15"/>
    </row>
    <row r="287" spans="1:72" s="5" customFormat="1" ht="27.6">
      <c r="A287" s="55" t="s">
        <v>162</v>
      </c>
      <c r="B287" s="3">
        <v>1</v>
      </c>
      <c r="C287" s="3" t="s">
        <v>32</v>
      </c>
      <c r="D287" s="3" t="s">
        <v>83</v>
      </c>
      <c r="E287" s="3" t="s">
        <v>84</v>
      </c>
      <c r="F287" s="4" t="s">
        <v>254</v>
      </c>
      <c r="G287" s="3">
        <v>130.69999999999999</v>
      </c>
      <c r="H287" s="3">
        <v>6.59</v>
      </c>
      <c r="I287" s="59">
        <v>6.59</v>
      </c>
      <c r="J287" s="5">
        <v>8.5158400000000007</v>
      </c>
      <c r="K287" s="5">
        <v>0.3425916</v>
      </c>
      <c r="L287" s="129">
        <v>3.6</v>
      </c>
      <c r="M287" s="101" t="s">
        <v>164</v>
      </c>
      <c r="N287" s="109" t="s">
        <v>1494</v>
      </c>
      <c r="O287" s="12">
        <v>6299</v>
      </c>
      <c r="P287" s="12" t="s">
        <v>30</v>
      </c>
      <c r="Q287" s="12" t="s">
        <v>1492</v>
      </c>
      <c r="R287" s="12" t="s">
        <v>1493</v>
      </c>
      <c r="S287" s="12" t="s">
        <v>1146</v>
      </c>
      <c r="T287" s="12" t="s">
        <v>286</v>
      </c>
      <c r="U287" s="12" t="s">
        <v>1147</v>
      </c>
      <c r="V287" s="12" t="s">
        <v>1148</v>
      </c>
      <c r="W287" s="12" t="s">
        <v>671</v>
      </c>
      <c r="X287" s="12">
        <v>3509004</v>
      </c>
      <c r="Y287" s="12">
        <v>3509959</v>
      </c>
      <c r="Z287" s="12" t="s">
        <v>1147</v>
      </c>
      <c r="AA287" s="12" t="s">
        <v>1149</v>
      </c>
      <c r="AB287" s="12">
        <v>1</v>
      </c>
      <c r="AC287" s="12">
        <v>1</v>
      </c>
      <c r="AD287" s="12" t="s">
        <v>286</v>
      </c>
      <c r="AE287" s="12" t="s">
        <v>1148</v>
      </c>
      <c r="AF287" s="12" t="s">
        <v>1494</v>
      </c>
      <c r="AG287" s="12" t="s">
        <v>1492</v>
      </c>
      <c r="AH287" s="12" t="s">
        <v>361</v>
      </c>
      <c r="AI287" s="12" t="s">
        <v>362</v>
      </c>
      <c r="AJ287" s="12">
        <v>1</v>
      </c>
      <c r="AK287" s="12">
        <v>21</v>
      </c>
      <c r="AL287" s="12">
        <v>23.5</v>
      </c>
      <c r="AM287" s="12" t="s">
        <v>31</v>
      </c>
      <c r="AN287" s="12" t="s">
        <v>1495</v>
      </c>
      <c r="AO287" s="12" t="s">
        <v>1496</v>
      </c>
      <c r="AP287" s="1"/>
      <c r="AQ287" s="14"/>
      <c r="AR287" s="14"/>
      <c r="AS287" s="14"/>
      <c r="AT287" s="14"/>
      <c r="AU287" s="14"/>
      <c r="AV287" s="14"/>
    </row>
    <row r="288" spans="1:72" s="5" customFormat="1">
      <c r="A288" s="55"/>
      <c r="B288" s="3"/>
      <c r="C288" s="3"/>
      <c r="D288" s="3"/>
      <c r="E288" s="3"/>
      <c r="F288" s="4"/>
      <c r="G288" s="3"/>
      <c r="H288" s="3"/>
      <c r="I288" s="59"/>
      <c r="L288" s="130"/>
      <c r="M288" s="103"/>
      <c r="N288" s="110"/>
      <c r="O288" s="12">
        <v>6308</v>
      </c>
      <c r="P288" s="12" t="s">
        <v>30</v>
      </c>
      <c r="Q288" s="12" t="s">
        <v>1497</v>
      </c>
      <c r="R288" s="12" t="s">
        <v>1498</v>
      </c>
      <c r="S288" s="12" t="s">
        <v>1146</v>
      </c>
      <c r="T288" s="12" t="s">
        <v>286</v>
      </c>
      <c r="U288" s="12" t="s">
        <v>1147</v>
      </c>
      <c r="V288" s="12" t="s">
        <v>1148</v>
      </c>
      <c r="W288" s="12" t="s">
        <v>671</v>
      </c>
      <c r="X288" s="12">
        <v>3509004</v>
      </c>
      <c r="Y288" s="12">
        <v>3509959</v>
      </c>
      <c r="Z288" s="12" t="s">
        <v>1147</v>
      </c>
      <c r="AA288" s="12" t="s">
        <v>1149</v>
      </c>
      <c r="AB288" s="12">
        <v>1</v>
      </c>
      <c r="AC288" s="12">
        <v>1</v>
      </c>
      <c r="AD288" s="12" t="s">
        <v>286</v>
      </c>
      <c r="AE288" s="12" t="s">
        <v>1148</v>
      </c>
      <c r="AF288" s="12" t="s">
        <v>1494</v>
      </c>
      <c r="AG288" s="12" t="s">
        <v>1497</v>
      </c>
      <c r="AH288" s="12" t="s">
        <v>361</v>
      </c>
      <c r="AI288" s="12" t="s">
        <v>362</v>
      </c>
      <c r="AJ288" s="12">
        <v>1</v>
      </c>
      <c r="AK288" s="12">
        <v>21</v>
      </c>
      <c r="AL288" s="12">
        <v>23.5</v>
      </c>
      <c r="AM288" s="12" t="s">
        <v>31</v>
      </c>
      <c r="AN288" s="12" t="s">
        <v>1495</v>
      </c>
      <c r="AO288" s="12" t="s">
        <v>1496</v>
      </c>
      <c r="AP288" s="1"/>
      <c r="AQ288" s="14"/>
      <c r="AR288" s="14"/>
      <c r="AS288" s="14"/>
      <c r="AT288" s="14"/>
      <c r="AU288" s="14"/>
      <c r="AV288" s="14"/>
    </row>
    <row r="289" spans="1:72" s="8" customFormat="1" ht="27.6">
      <c r="A289" s="56" t="s">
        <v>162</v>
      </c>
      <c r="B289" s="6">
        <v>2</v>
      </c>
      <c r="C289" s="6" t="s">
        <v>32</v>
      </c>
      <c r="D289" s="6" t="s">
        <v>209</v>
      </c>
      <c r="E289" s="6" t="s">
        <v>210</v>
      </c>
      <c r="F289" s="7" t="s">
        <v>271</v>
      </c>
      <c r="G289" s="6">
        <v>61.1</v>
      </c>
      <c r="H289" s="6">
        <v>5.64</v>
      </c>
      <c r="I289" s="58">
        <v>5.64</v>
      </c>
      <c r="J289" s="8">
        <v>6.9626799999999998</v>
      </c>
      <c r="K289" s="8">
        <v>-0.331092</v>
      </c>
      <c r="L289" s="6">
        <v>3.6</v>
      </c>
      <c r="M289" s="41" t="s">
        <v>165</v>
      </c>
      <c r="N289" s="74" t="s">
        <v>1598</v>
      </c>
      <c r="O289" s="13">
        <v>6304</v>
      </c>
      <c r="P289" s="13" t="s">
        <v>30</v>
      </c>
      <c r="Q289" s="13" t="s">
        <v>1156</v>
      </c>
      <c r="R289" s="13" t="s">
        <v>1157</v>
      </c>
      <c r="S289" s="13" t="s">
        <v>1146</v>
      </c>
      <c r="T289" s="13" t="s">
        <v>286</v>
      </c>
      <c r="U289" s="13" t="s">
        <v>1147</v>
      </c>
      <c r="V289" s="13" t="s">
        <v>1148</v>
      </c>
      <c r="W289" s="13" t="s">
        <v>869</v>
      </c>
      <c r="X289" s="13">
        <v>18225635</v>
      </c>
      <c r="Y289" s="13">
        <v>27038920</v>
      </c>
      <c r="Z289" s="13" t="s">
        <v>1147</v>
      </c>
      <c r="AA289" s="13" t="s">
        <v>1149</v>
      </c>
      <c r="AB289" s="13">
        <v>2</v>
      </c>
      <c r="AC289" s="13">
        <v>2</v>
      </c>
      <c r="AD289" s="13" t="s">
        <v>286</v>
      </c>
      <c r="AE289" s="13" t="s">
        <v>1148</v>
      </c>
      <c r="AF289" s="13"/>
      <c r="AG289" s="13" t="s">
        <v>1156</v>
      </c>
      <c r="AH289" s="13" t="s">
        <v>357</v>
      </c>
      <c r="AI289" s="13" t="s">
        <v>358</v>
      </c>
      <c r="AJ289" s="13">
        <v>2</v>
      </c>
      <c r="AK289" s="13">
        <v>59.2</v>
      </c>
      <c r="AL289" s="13">
        <v>95.2</v>
      </c>
      <c r="AM289" s="13" t="s">
        <v>31</v>
      </c>
      <c r="AN289" s="13" t="s">
        <v>1158</v>
      </c>
      <c r="AO289" s="13" t="s">
        <v>1159</v>
      </c>
      <c r="AP289" s="81">
        <v>213</v>
      </c>
      <c r="AQ289" s="81">
        <v>677</v>
      </c>
      <c r="AR289" s="81" t="s">
        <v>1598</v>
      </c>
      <c r="AS289" s="81" t="s">
        <v>1541</v>
      </c>
      <c r="AT289" s="81" t="s">
        <v>1594</v>
      </c>
      <c r="AU289" s="81">
        <v>2</v>
      </c>
      <c r="AV289" s="81">
        <v>2</v>
      </c>
      <c r="AW289" s="81">
        <v>8041708</v>
      </c>
      <c r="AX289" s="81">
        <v>8197754</v>
      </c>
      <c r="AY289" s="81" t="s">
        <v>1599</v>
      </c>
      <c r="AZ289" s="81" t="s">
        <v>1549</v>
      </c>
      <c r="BA289" s="81" t="s">
        <v>1600</v>
      </c>
      <c r="BB289" s="81" t="s">
        <v>1601</v>
      </c>
      <c r="BC289" s="81" t="s">
        <v>1549</v>
      </c>
      <c r="BD289" s="81" t="s">
        <v>1547</v>
      </c>
      <c r="BE289" s="81">
        <v>647</v>
      </c>
      <c r="BF289" s="81" t="s">
        <v>1589</v>
      </c>
      <c r="BG289" s="81" t="s">
        <v>1602</v>
      </c>
      <c r="BH289" s="81" t="s">
        <v>1603</v>
      </c>
      <c r="BI289" s="81" t="s">
        <v>1604</v>
      </c>
      <c r="BJ289" s="81" t="s">
        <v>1549</v>
      </c>
      <c r="BK289" s="81" t="s">
        <v>1549</v>
      </c>
      <c r="BL289" s="81" t="s">
        <v>1549</v>
      </c>
      <c r="BM289" s="81" t="s">
        <v>1549</v>
      </c>
      <c r="BN289" s="81" t="s">
        <v>1549</v>
      </c>
      <c r="BO289" s="81" t="s">
        <v>1605</v>
      </c>
      <c r="BP289" s="81">
        <v>6013</v>
      </c>
      <c r="BQ289" s="81" t="s">
        <v>1606</v>
      </c>
      <c r="BR289" s="81" t="s">
        <v>1549</v>
      </c>
      <c r="BS289" s="81" t="s">
        <v>1549</v>
      </c>
      <c r="BT289" s="81">
        <v>2007</v>
      </c>
    </row>
    <row r="290" spans="1:72" s="5" customFormat="1" ht="27.6">
      <c r="A290" s="55" t="s">
        <v>162</v>
      </c>
      <c r="B290" s="3">
        <v>6</v>
      </c>
      <c r="C290" s="3" t="s">
        <v>25</v>
      </c>
      <c r="D290" s="3" t="s">
        <v>93</v>
      </c>
      <c r="E290" s="3" t="s">
        <v>94</v>
      </c>
      <c r="F290" s="4" t="s">
        <v>265</v>
      </c>
      <c r="G290" s="3">
        <v>69.2</v>
      </c>
      <c r="H290" s="3">
        <v>4.54</v>
      </c>
      <c r="I290" s="59">
        <v>4.54</v>
      </c>
      <c r="J290" s="5">
        <v>15.44121</v>
      </c>
      <c r="K290" s="5">
        <v>-0.39298640000000001</v>
      </c>
      <c r="L290" s="3">
        <v>3.8</v>
      </c>
      <c r="M290" s="73" t="s">
        <v>236</v>
      </c>
      <c r="N290" s="46" t="s">
        <v>1162</v>
      </c>
      <c r="O290" s="12">
        <v>6301</v>
      </c>
      <c r="P290" s="12" t="s">
        <v>30</v>
      </c>
      <c r="Q290" s="12" t="s">
        <v>1160</v>
      </c>
      <c r="R290" s="12" t="s">
        <v>1161</v>
      </c>
      <c r="S290" s="12" t="s">
        <v>1146</v>
      </c>
      <c r="T290" s="12" t="s">
        <v>286</v>
      </c>
      <c r="U290" s="12" t="s">
        <v>1147</v>
      </c>
      <c r="V290" s="12" t="s">
        <v>1148</v>
      </c>
      <c r="W290" s="12" t="s">
        <v>588</v>
      </c>
      <c r="X290" s="12">
        <v>29027995</v>
      </c>
      <c r="Y290" s="12">
        <v>29028429</v>
      </c>
      <c r="Z290" s="12" t="s">
        <v>1147</v>
      </c>
      <c r="AA290" s="12" t="s">
        <v>1149</v>
      </c>
      <c r="AB290" s="12">
        <v>6</v>
      </c>
      <c r="AC290" s="12">
        <v>6</v>
      </c>
      <c r="AD290" s="12" t="s">
        <v>286</v>
      </c>
      <c r="AE290" s="12" t="s">
        <v>1148</v>
      </c>
      <c r="AF290" s="12" t="s">
        <v>1162</v>
      </c>
      <c r="AG290" s="12" t="s">
        <v>1160</v>
      </c>
      <c r="AH290" s="12" t="s">
        <v>361</v>
      </c>
      <c r="AI290" s="12" t="s">
        <v>362</v>
      </c>
      <c r="AJ290" s="12">
        <v>6</v>
      </c>
      <c r="AK290" s="12">
        <v>142.1</v>
      </c>
      <c r="AL290" s="12">
        <v>148.4</v>
      </c>
      <c r="AM290" s="12" t="s">
        <v>31</v>
      </c>
      <c r="AN290" s="12" t="s">
        <v>1163</v>
      </c>
      <c r="AO290" s="12" t="s">
        <v>1164</v>
      </c>
      <c r="AP290" s="22"/>
      <c r="AQ290" s="14"/>
      <c r="AR290" s="14"/>
      <c r="AS290" s="14"/>
      <c r="AT290" s="14"/>
      <c r="AU290" s="14"/>
      <c r="AV290" s="14"/>
    </row>
    <row r="291" spans="1:72" s="8" customFormat="1" ht="27.6">
      <c r="A291" s="56" t="s">
        <v>162</v>
      </c>
      <c r="B291" s="6">
        <v>7</v>
      </c>
      <c r="C291" s="6" t="s">
        <v>25</v>
      </c>
      <c r="D291" s="6" t="s">
        <v>205</v>
      </c>
      <c r="E291" s="6" t="s">
        <v>134</v>
      </c>
      <c r="F291" s="7" t="s">
        <v>1638</v>
      </c>
      <c r="G291" s="6">
        <v>17.2</v>
      </c>
      <c r="H291" s="6">
        <v>5.47</v>
      </c>
      <c r="I291" s="116">
        <f>AVERAGE(H291:H295)</f>
        <v>5.5133333333333328</v>
      </c>
      <c r="J291" s="8">
        <v>16.5533</v>
      </c>
      <c r="K291" s="8">
        <v>-0.3934357</v>
      </c>
      <c r="L291" s="6">
        <v>3.8</v>
      </c>
      <c r="M291" s="121" t="s">
        <v>166</v>
      </c>
      <c r="N291" s="128" t="s">
        <v>1167</v>
      </c>
      <c r="O291" s="13">
        <v>6331</v>
      </c>
      <c r="P291" s="13" t="s">
        <v>30</v>
      </c>
      <c r="Q291" s="13" t="s">
        <v>1165</v>
      </c>
      <c r="R291" s="13" t="s">
        <v>1166</v>
      </c>
      <c r="S291" s="13" t="s">
        <v>1146</v>
      </c>
      <c r="T291" s="13" t="s">
        <v>286</v>
      </c>
      <c r="U291" s="13" t="s">
        <v>1147</v>
      </c>
      <c r="V291" s="13" t="s">
        <v>1148</v>
      </c>
      <c r="W291" s="13" t="s">
        <v>601</v>
      </c>
      <c r="X291" s="13">
        <v>4051890</v>
      </c>
      <c r="Y291" s="13">
        <v>6779821</v>
      </c>
      <c r="Z291" s="13" t="s">
        <v>1147</v>
      </c>
      <c r="AA291" s="13" t="s">
        <v>1149</v>
      </c>
      <c r="AB291" s="13">
        <v>7</v>
      </c>
      <c r="AC291" s="13">
        <v>7</v>
      </c>
      <c r="AD291" s="13" t="s">
        <v>286</v>
      </c>
      <c r="AE291" s="13" t="s">
        <v>1148</v>
      </c>
      <c r="AF291" s="13" t="s">
        <v>1167</v>
      </c>
      <c r="AG291" s="13" t="s">
        <v>1165</v>
      </c>
      <c r="AH291" s="13" t="s">
        <v>361</v>
      </c>
      <c r="AI291" s="13" t="s">
        <v>362</v>
      </c>
      <c r="AJ291" s="13">
        <v>7</v>
      </c>
      <c r="AK291" s="13">
        <v>11.4</v>
      </c>
      <c r="AL291" s="13">
        <v>62.4</v>
      </c>
      <c r="AM291" s="13" t="s">
        <v>31</v>
      </c>
      <c r="AN291" s="13" t="s">
        <v>1168</v>
      </c>
      <c r="AO291" s="13" t="s">
        <v>1169</v>
      </c>
      <c r="AP291" s="65"/>
      <c r="AQ291" s="2"/>
      <c r="AR291" s="15"/>
      <c r="AS291" s="15"/>
      <c r="AT291" s="15"/>
      <c r="AU291" s="15"/>
      <c r="AV291" s="15"/>
    </row>
    <row r="292" spans="1:72" s="8" customFormat="1" ht="27.6">
      <c r="A292" s="56" t="s">
        <v>162</v>
      </c>
      <c r="B292" s="6">
        <v>7</v>
      </c>
      <c r="C292" s="6" t="s">
        <v>32</v>
      </c>
      <c r="D292" s="6" t="s">
        <v>62</v>
      </c>
      <c r="E292" s="6" t="s">
        <v>61</v>
      </c>
      <c r="F292" s="7" t="s">
        <v>196</v>
      </c>
      <c r="G292" s="6">
        <v>20.3</v>
      </c>
      <c r="H292" s="6">
        <v>6.04</v>
      </c>
      <c r="I292" s="116"/>
      <c r="J292" s="8">
        <v>9.1259599999999992</v>
      </c>
      <c r="K292" s="8">
        <v>-0.35254459999999999</v>
      </c>
      <c r="L292" s="6">
        <v>3.6</v>
      </c>
      <c r="M292" s="121"/>
      <c r="N292" s="128"/>
      <c r="O292" s="13">
        <v>6326</v>
      </c>
      <c r="P292" s="13" t="s">
        <v>30</v>
      </c>
      <c r="Q292" s="13" t="s">
        <v>1170</v>
      </c>
      <c r="R292" s="13" t="s">
        <v>1171</v>
      </c>
      <c r="S292" s="13" t="s">
        <v>1146</v>
      </c>
      <c r="T292" s="13" t="s">
        <v>286</v>
      </c>
      <c r="U292" s="13" t="s">
        <v>1147</v>
      </c>
      <c r="V292" s="13" t="s">
        <v>1148</v>
      </c>
      <c r="W292" s="13" t="s">
        <v>601</v>
      </c>
      <c r="X292" s="13">
        <v>4051890</v>
      </c>
      <c r="Y292" s="13">
        <v>6779821</v>
      </c>
      <c r="Z292" s="13" t="s">
        <v>1147</v>
      </c>
      <c r="AA292" s="13" t="s">
        <v>1149</v>
      </c>
      <c r="AB292" s="13">
        <v>7</v>
      </c>
      <c r="AC292" s="13">
        <v>7</v>
      </c>
      <c r="AD292" s="13" t="s">
        <v>286</v>
      </c>
      <c r="AE292" s="13" t="s">
        <v>1148</v>
      </c>
      <c r="AF292" s="13" t="s">
        <v>1167</v>
      </c>
      <c r="AG292" s="13" t="s">
        <v>1170</v>
      </c>
      <c r="AH292" s="13" t="s">
        <v>361</v>
      </c>
      <c r="AI292" s="13" t="s">
        <v>362</v>
      </c>
      <c r="AJ292" s="13">
        <v>7</v>
      </c>
      <c r="AK292" s="13">
        <v>11.4</v>
      </c>
      <c r="AL292" s="13">
        <v>62.4</v>
      </c>
      <c r="AM292" s="13" t="s">
        <v>31</v>
      </c>
      <c r="AN292" s="13" t="s">
        <v>1168</v>
      </c>
      <c r="AO292" s="13" t="s">
        <v>1169</v>
      </c>
      <c r="AP292" s="65"/>
      <c r="AQ292" s="2"/>
      <c r="AR292" s="15"/>
      <c r="AS292" s="15"/>
      <c r="AT292" s="15"/>
      <c r="AU292" s="15"/>
      <c r="AV292" s="15"/>
    </row>
    <row r="293" spans="1:72" s="8" customFormat="1" ht="27.6">
      <c r="A293" s="56" t="s">
        <v>162</v>
      </c>
      <c r="B293" s="6">
        <v>7</v>
      </c>
      <c r="C293" s="6" t="s">
        <v>413</v>
      </c>
      <c r="D293" s="6" t="s">
        <v>97</v>
      </c>
      <c r="E293" s="6" t="s">
        <v>61</v>
      </c>
      <c r="F293" s="7" t="s">
        <v>136</v>
      </c>
      <c r="G293" s="6">
        <v>26.1</v>
      </c>
      <c r="H293" s="6">
        <v>5.03</v>
      </c>
      <c r="I293" s="116"/>
      <c r="J293" s="8">
        <v>7.7184400000000002</v>
      </c>
      <c r="K293" s="8">
        <v>-0.29899999999999999</v>
      </c>
      <c r="L293" s="6">
        <v>3.3</v>
      </c>
      <c r="M293" s="121"/>
      <c r="N293" s="128"/>
      <c r="O293" s="13">
        <v>6323</v>
      </c>
      <c r="P293" s="13" t="s">
        <v>30</v>
      </c>
      <c r="Q293" s="13" t="s">
        <v>1172</v>
      </c>
      <c r="R293" s="13" t="s">
        <v>1173</v>
      </c>
      <c r="S293" s="13" t="s">
        <v>1146</v>
      </c>
      <c r="T293" s="13" t="s">
        <v>286</v>
      </c>
      <c r="U293" s="13" t="s">
        <v>1147</v>
      </c>
      <c r="V293" s="13" t="s">
        <v>1148</v>
      </c>
      <c r="W293" s="13" t="s">
        <v>601</v>
      </c>
      <c r="X293" s="13">
        <v>4051890</v>
      </c>
      <c r="Y293" s="13">
        <v>6779821</v>
      </c>
      <c r="Z293" s="13" t="s">
        <v>1147</v>
      </c>
      <c r="AA293" s="13" t="s">
        <v>1149</v>
      </c>
      <c r="AB293" s="13">
        <v>7</v>
      </c>
      <c r="AC293" s="13">
        <v>7</v>
      </c>
      <c r="AD293" s="13" t="s">
        <v>286</v>
      </c>
      <c r="AE293" s="13" t="s">
        <v>1148</v>
      </c>
      <c r="AF293" s="13" t="s">
        <v>1167</v>
      </c>
      <c r="AG293" s="13" t="s">
        <v>1172</v>
      </c>
      <c r="AH293" s="13" t="s">
        <v>361</v>
      </c>
      <c r="AI293" s="13" t="s">
        <v>362</v>
      </c>
      <c r="AJ293" s="13">
        <v>7</v>
      </c>
      <c r="AK293" s="13">
        <v>11.4</v>
      </c>
      <c r="AL293" s="13">
        <v>62.4</v>
      </c>
      <c r="AM293" s="13" t="s">
        <v>31</v>
      </c>
      <c r="AN293" s="13" t="s">
        <v>1168</v>
      </c>
      <c r="AO293" s="13" t="s">
        <v>1169</v>
      </c>
      <c r="AP293" s="65"/>
      <c r="AQ293" s="2"/>
      <c r="AR293" s="15"/>
      <c r="AS293" s="15"/>
      <c r="AT293" s="15"/>
      <c r="AU293" s="15"/>
      <c r="AV293" s="15"/>
    </row>
    <row r="294" spans="1:72" s="8" customFormat="1">
      <c r="A294" s="56"/>
      <c r="B294" s="6"/>
      <c r="C294" s="6"/>
      <c r="D294" s="6"/>
      <c r="E294" s="6"/>
      <c r="F294" s="7"/>
      <c r="G294" s="6"/>
      <c r="H294" s="6"/>
      <c r="I294" s="116"/>
      <c r="L294" s="6"/>
      <c r="M294" s="121"/>
      <c r="N294" s="128"/>
      <c r="O294" s="13">
        <v>6318</v>
      </c>
      <c r="P294" s="13" t="s">
        <v>30</v>
      </c>
      <c r="Q294" s="13" t="s">
        <v>1174</v>
      </c>
      <c r="R294" s="13" t="s">
        <v>1175</v>
      </c>
      <c r="S294" s="13" t="s">
        <v>1146</v>
      </c>
      <c r="T294" s="13" t="s">
        <v>286</v>
      </c>
      <c r="U294" s="13" t="s">
        <v>1147</v>
      </c>
      <c r="V294" s="13" t="s">
        <v>1148</v>
      </c>
      <c r="W294" s="13" t="s">
        <v>601</v>
      </c>
      <c r="X294" s="13">
        <v>4051890</v>
      </c>
      <c r="Y294" s="13">
        <v>6779821</v>
      </c>
      <c r="Z294" s="13" t="s">
        <v>1147</v>
      </c>
      <c r="AA294" s="13" t="s">
        <v>1149</v>
      </c>
      <c r="AB294" s="13">
        <v>7</v>
      </c>
      <c r="AC294" s="13">
        <v>7</v>
      </c>
      <c r="AD294" s="13" t="s">
        <v>286</v>
      </c>
      <c r="AE294" s="13" t="s">
        <v>1148</v>
      </c>
      <c r="AF294" s="13" t="s">
        <v>1167</v>
      </c>
      <c r="AG294" s="13" t="s">
        <v>1174</v>
      </c>
      <c r="AH294" s="13" t="s">
        <v>361</v>
      </c>
      <c r="AI294" s="13" t="s">
        <v>362</v>
      </c>
      <c r="AJ294" s="13">
        <v>7</v>
      </c>
      <c r="AK294" s="13">
        <v>11.4</v>
      </c>
      <c r="AL294" s="13">
        <v>62.4</v>
      </c>
      <c r="AM294" s="13" t="s">
        <v>31</v>
      </c>
      <c r="AN294" s="13" t="s">
        <v>1168</v>
      </c>
      <c r="AO294" s="13" t="s">
        <v>1169</v>
      </c>
      <c r="AP294" s="65"/>
      <c r="AQ294" s="2"/>
      <c r="AR294" s="15"/>
      <c r="AS294" s="15"/>
      <c r="AT294" s="15"/>
      <c r="AU294" s="15"/>
      <c r="AV294" s="15"/>
    </row>
    <row r="295" spans="1:72" s="8" customFormat="1">
      <c r="A295" s="56"/>
      <c r="B295" s="6"/>
      <c r="C295" s="6"/>
      <c r="D295" s="6"/>
      <c r="E295" s="6"/>
      <c r="F295" s="7"/>
      <c r="G295" s="6"/>
      <c r="H295" s="6"/>
      <c r="I295" s="116"/>
      <c r="L295" s="6"/>
      <c r="M295" s="121"/>
      <c r="N295" s="128"/>
      <c r="O295" s="13">
        <v>6306</v>
      </c>
      <c r="P295" s="13" t="s">
        <v>30</v>
      </c>
      <c r="Q295" s="13" t="s">
        <v>1176</v>
      </c>
      <c r="R295" s="13" t="s">
        <v>1177</v>
      </c>
      <c r="S295" s="13" t="s">
        <v>1146</v>
      </c>
      <c r="T295" s="13" t="s">
        <v>286</v>
      </c>
      <c r="U295" s="13" t="s">
        <v>1147</v>
      </c>
      <c r="V295" s="13" t="s">
        <v>1148</v>
      </c>
      <c r="W295" s="13" t="s">
        <v>601</v>
      </c>
      <c r="X295" s="13">
        <v>4051890</v>
      </c>
      <c r="Y295" s="13">
        <v>6779821</v>
      </c>
      <c r="Z295" s="13" t="s">
        <v>1147</v>
      </c>
      <c r="AA295" s="13" t="s">
        <v>1149</v>
      </c>
      <c r="AB295" s="13">
        <v>7</v>
      </c>
      <c r="AC295" s="13">
        <v>7</v>
      </c>
      <c r="AD295" s="13" t="s">
        <v>286</v>
      </c>
      <c r="AE295" s="13" t="s">
        <v>1148</v>
      </c>
      <c r="AF295" s="13" t="s">
        <v>1167</v>
      </c>
      <c r="AG295" s="13" t="s">
        <v>1176</v>
      </c>
      <c r="AH295" s="13" t="s">
        <v>361</v>
      </c>
      <c r="AI295" s="13" t="s">
        <v>362</v>
      </c>
      <c r="AJ295" s="13">
        <v>7</v>
      </c>
      <c r="AK295" s="13">
        <v>11.4</v>
      </c>
      <c r="AL295" s="13">
        <v>62.4</v>
      </c>
      <c r="AM295" s="13" t="s">
        <v>31</v>
      </c>
      <c r="AN295" s="13" t="s">
        <v>1168</v>
      </c>
      <c r="AO295" s="13" t="s">
        <v>1169</v>
      </c>
      <c r="AP295" s="65"/>
      <c r="AQ295" s="2"/>
      <c r="AR295" s="15"/>
      <c r="AS295" s="15"/>
      <c r="AT295" s="15"/>
      <c r="AU295" s="15"/>
      <c r="AV295" s="15"/>
    </row>
    <row r="296" spans="1:72" s="8" customFormat="1">
      <c r="A296" s="56"/>
      <c r="B296" s="6"/>
      <c r="C296" s="6"/>
      <c r="D296" s="6"/>
      <c r="E296" s="6"/>
      <c r="F296" s="7"/>
      <c r="G296" s="6"/>
      <c r="H296" s="6"/>
      <c r="I296" s="116"/>
      <c r="L296" s="6"/>
      <c r="M296" s="121"/>
      <c r="N296" s="128"/>
      <c r="O296" s="13">
        <v>6294</v>
      </c>
      <c r="P296" s="13" t="s">
        <v>30</v>
      </c>
      <c r="Q296" s="13" t="s">
        <v>1178</v>
      </c>
      <c r="R296" s="13" t="s">
        <v>1179</v>
      </c>
      <c r="S296" s="13" t="s">
        <v>1146</v>
      </c>
      <c r="T296" s="13" t="s">
        <v>286</v>
      </c>
      <c r="U296" s="13" t="s">
        <v>1147</v>
      </c>
      <c r="V296" s="13" t="s">
        <v>1148</v>
      </c>
      <c r="W296" s="13" t="s">
        <v>601</v>
      </c>
      <c r="X296" s="13">
        <v>4051890</v>
      </c>
      <c r="Y296" s="13">
        <v>6779821</v>
      </c>
      <c r="Z296" s="13" t="s">
        <v>1147</v>
      </c>
      <c r="AA296" s="13" t="s">
        <v>1149</v>
      </c>
      <c r="AB296" s="13">
        <v>7</v>
      </c>
      <c r="AC296" s="13">
        <v>7</v>
      </c>
      <c r="AD296" s="13" t="s">
        <v>286</v>
      </c>
      <c r="AE296" s="13" t="s">
        <v>1148</v>
      </c>
      <c r="AF296" s="13" t="s">
        <v>1167</v>
      </c>
      <c r="AG296" s="13" t="s">
        <v>1178</v>
      </c>
      <c r="AH296" s="13" t="s">
        <v>361</v>
      </c>
      <c r="AI296" s="13" t="s">
        <v>362</v>
      </c>
      <c r="AJ296" s="13">
        <v>7</v>
      </c>
      <c r="AK296" s="13">
        <v>11.4</v>
      </c>
      <c r="AL296" s="13">
        <v>62.4</v>
      </c>
      <c r="AM296" s="13" t="s">
        <v>31</v>
      </c>
      <c r="AN296" s="13" t="s">
        <v>1168</v>
      </c>
      <c r="AO296" s="13" t="s">
        <v>1169</v>
      </c>
      <c r="AP296" s="65"/>
      <c r="AQ296" s="2"/>
      <c r="AR296" s="15"/>
      <c r="AS296" s="15"/>
      <c r="AT296" s="15"/>
      <c r="AU296" s="15"/>
      <c r="AV296" s="15"/>
    </row>
    <row r="297" spans="1:72" s="5" customFormat="1" ht="27.6">
      <c r="A297" s="55" t="s">
        <v>162</v>
      </c>
      <c r="B297" s="3">
        <v>7</v>
      </c>
      <c r="C297" s="3" t="s">
        <v>194</v>
      </c>
      <c r="D297" s="3" t="s">
        <v>68</v>
      </c>
      <c r="E297" s="3" t="s">
        <v>69</v>
      </c>
      <c r="F297" s="4" t="s">
        <v>206</v>
      </c>
      <c r="G297" s="3">
        <v>71</v>
      </c>
      <c r="H297" s="3">
        <v>3.6</v>
      </c>
      <c r="I297" s="59">
        <v>3.6</v>
      </c>
      <c r="J297" s="5">
        <v>6.8275199999999998</v>
      </c>
      <c r="K297" s="5">
        <v>0.25445859999999998</v>
      </c>
      <c r="L297" s="117">
        <v>3.6</v>
      </c>
      <c r="M297" s="101" t="s">
        <v>167</v>
      </c>
      <c r="N297" s="109" t="s">
        <v>343</v>
      </c>
      <c r="O297" s="12">
        <v>6307</v>
      </c>
      <c r="P297" s="12" t="s">
        <v>30</v>
      </c>
      <c r="Q297" s="12" t="s">
        <v>1180</v>
      </c>
      <c r="R297" s="12" t="s">
        <v>1181</v>
      </c>
      <c r="S297" s="12" t="s">
        <v>1146</v>
      </c>
      <c r="T297" s="12" t="s">
        <v>286</v>
      </c>
      <c r="U297" s="12" t="s">
        <v>1147</v>
      </c>
      <c r="V297" s="12" t="s">
        <v>1148</v>
      </c>
      <c r="W297" s="12" t="s">
        <v>601</v>
      </c>
      <c r="X297" s="12">
        <v>16872010</v>
      </c>
      <c r="Y297" s="12">
        <v>25304596</v>
      </c>
      <c r="Z297" s="12" t="s">
        <v>1147</v>
      </c>
      <c r="AA297" s="12" t="s">
        <v>1149</v>
      </c>
      <c r="AB297" s="12">
        <v>7</v>
      </c>
      <c r="AC297" s="12">
        <v>7</v>
      </c>
      <c r="AD297" s="12" t="s">
        <v>286</v>
      </c>
      <c r="AE297" s="12" t="s">
        <v>1148</v>
      </c>
      <c r="AF297" s="12"/>
      <c r="AG297" s="12" t="s">
        <v>1180</v>
      </c>
      <c r="AH297" s="12" t="s">
        <v>357</v>
      </c>
      <c r="AI297" s="12" t="s">
        <v>358</v>
      </c>
      <c r="AJ297" s="12">
        <v>7</v>
      </c>
      <c r="AK297" s="12">
        <v>56.2</v>
      </c>
      <c r="AL297" s="12">
        <v>91.7</v>
      </c>
      <c r="AM297" s="12" t="s">
        <v>31</v>
      </c>
      <c r="AN297" s="12" t="s">
        <v>1182</v>
      </c>
      <c r="AO297" s="12" t="s">
        <v>1183</v>
      </c>
      <c r="AP297" s="81">
        <v>606</v>
      </c>
      <c r="AQ297" s="81">
        <v>309</v>
      </c>
      <c r="AR297" s="81" t="s">
        <v>1549</v>
      </c>
      <c r="AS297" s="81" t="s">
        <v>1541</v>
      </c>
      <c r="AT297" s="81" t="s">
        <v>1594</v>
      </c>
      <c r="AU297" s="81">
        <v>1</v>
      </c>
      <c r="AV297" s="81">
        <v>6</v>
      </c>
      <c r="AW297" s="81">
        <v>28130152</v>
      </c>
      <c r="AX297" s="81">
        <v>28130383</v>
      </c>
      <c r="AY297" s="81" t="s">
        <v>1607</v>
      </c>
      <c r="AZ297" s="81">
        <v>9.51</v>
      </c>
      <c r="BA297" s="81" t="s">
        <v>1608</v>
      </c>
      <c r="BB297" s="81" t="s">
        <v>1609</v>
      </c>
      <c r="BC297" s="81" t="s">
        <v>1546</v>
      </c>
      <c r="BD297" s="81" t="s">
        <v>1547</v>
      </c>
      <c r="BE297" s="81">
        <v>530</v>
      </c>
      <c r="BF297" s="81" t="s">
        <v>1589</v>
      </c>
      <c r="BG297" s="81" t="s">
        <v>1549</v>
      </c>
      <c r="BH297" s="81" t="s">
        <v>1549</v>
      </c>
      <c r="BI297" s="81" t="s">
        <v>1549</v>
      </c>
      <c r="BJ297" s="81" t="s">
        <v>1549</v>
      </c>
      <c r="BK297" s="81" t="s">
        <v>1549</v>
      </c>
      <c r="BL297" s="81" t="s">
        <v>1549</v>
      </c>
      <c r="BM297" s="81" t="s">
        <v>1549</v>
      </c>
      <c r="BN297" s="81" t="s">
        <v>1610</v>
      </c>
      <c r="BO297" s="81" t="s">
        <v>1562</v>
      </c>
      <c r="BP297" s="81">
        <v>163</v>
      </c>
      <c r="BQ297" s="81" t="s">
        <v>1597</v>
      </c>
      <c r="BR297" s="81">
        <v>22.6</v>
      </c>
      <c r="BS297" s="81">
        <v>-0.01</v>
      </c>
      <c r="BT297" s="81">
        <v>2006</v>
      </c>
    </row>
    <row r="298" spans="1:72" s="5" customFormat="1" ht="14.4">
      <c r="A298" s="55"/>
      <c r="B298" s="75"/>
      <c r="C298" s="75"/>
      <c r="D298" s="75"/>
      <c r="E298" s="75"/>
      <c r="F298" s="4"/>
      <c r="G298" s="75"/>
      <c r="H298" s="75"/>
      <c r="I298" s="72"/>
      <c r="L298" s="119"/>
      <c r="M298" s="102"/>
      <c r="N298" s="111"/>
      <c r="O298" s="12"/>
      <c r="P298" s="12"/>
      <c r="Q298" s="12"/>
      <c r="R298" s="12"/>
      <c r="S298" s="12"/>
      <c r="T298" s="12"/>
      <c r="U298" s="12"/>
      <c r="V298" s="12"/>
      <c r="W298" s="12"/>
      <c r="X298" s="12"/>
      <c r="Y298" s="12"/>
      <c r="Z298" s="12"/>
      <c r="AA298" s="12"/>
      <c r="AB298" s="12"/>
      <c r="AC298" s="12"/>
      <c r="AD298" s="12"/>
      <c r="AE298" s="12"/>
      <c r="AF298" s="12"/>
      <c r="AG298" s="12"/>
      <c r="AH298" s="12"/>
      <c r="AI298" s="12"/>
      <c r="AJ298" s="12"/>
      <c r="AK298" s="12"/>
      <c r="AL298" s="12"/>
      <c r="AM298" s="12"/>
      <c r="AN298" s="12"/>
      <c r="AO298" s="12"/>
      <c r="AP298" s="81">
        <v>607</v>
      </c>
      <c r="AQ298" s="81">
        <v>310</v>
      </c>
      <c r="AR298" s="81" t="s">
        <v>1549</v>
      </c>
      <c r="AS298" s="81" t="s">
        <v>1541</v>
      </c>
      <c r="AT298" s="81" t="s">
        <v>1594</v>
      </c>
      <c r="AU298" s="81">
        <v>1</v>
      </c>
      <c r="AV298" s="81">
        <v>6</v>
      </c>
      <c r="AW298" s="81">
        <v>28130152</v>
      </c>
      <c r="AX298" s="81">
        <v>28130383</v>
      </c>
      <c r="AY298" s="81" t="s">
        <v>1607</v>
      </c>
      <c r="AZ298" s="81">
        <v>9.6300000000000008</v>
      </c>
      <c r="BA298" s="81" t="s">
        <v>1608</v>
      </c>
      <c r="BB298" s="81" t="s">
        <v>1609</v>
      </c>
      <c r="BC298" s="81" t="s">
        <v>1546</v>
      </c>
      <c r="BD298" s="81" t="s">
        <v>1547</v>
      </c>
      <c r="BE298" s="81">
        <v>530</v>
      </c>
      <c r="BF298" s="81" t="s">
        <v>1589</v>
      </c>
      <c r="BG298" s="81" t="s">
        <v>1549</v>
      </c>
      <c r="BH298" s="81" t="s">
        <v>1549</v>
      </c>
      <c r="BI298" s="81" t="s">
        <v>1549</v>
      </c>
      <c r="BJ298" s="81" t="s">
        <v>1549</v>
      </c>
      <c r="BK298" s="81" t="s">
        <v>1549</v>
      </c>
      <c r="BL298" s="81" t="s">
        <v>1549</v>
      </c>
      <c r="BM298" s="81" t="s">
        <v>1549</v>
      </c>
      <c r="BN298" s="81" t="s">
        <v>1610</v>
      </c>
      <c r="BO298" s="81" t="s">
        <v>1562</v>
      </c>
      <c r="BP298" s="81">
        <v>163</v>
      </c>
      <c r="BQ298" s="81" t="s">
        <v>1611</v>
      </c>
      <c r="BR298" s="81">
        <v>22.8</v>
      </c>
      <c r="BS298" s="81">
        <v>-0.01</v>
      </c>
      <c r="BT298" s="81">
        <v>2006</v>
      </c>
    </row>
    <row r="299" spans="1:72" s="5" customFormat="1" ht="14.4">
      <c r="A299" s="55"/>
      <c r="B299" s="75"/>
      <c r="C299" s="75"/>
      <c r="D299" s="75"/>
      <c r="E299" s="75"/>
      <c r="F299" s="4"/>
      <c r="G299" s="75"/>
      <c r="H299" s="75"/>
      <c r="I299" s="72"/>
      <c r="L299" s="118"/>
      <c r="M299" s="103"/>
      <c r="N299" s="110"/>
      <c r="O299" s="12"/>
      <c r="P299" s="12"/>
      <c r="Q299" s="12"/>
      <c r="R299" s="12"/>
      <c r="S299" s="12"/>
      <c r="T299" s="12"/>
      <c r="U299" s="12"/>
      <c r="V299" s="12"/>
      <c r="W299" s="12"/>
      <c r="X299" s="12"/>
      <c r="Y299" s="12"/>
      <c r="Z299" s="12"/>
      <c r="AA299" s="12"/>
      <c r="AB299" s="12"/>
      <c r="AC299" s="12"/>
      <c r="AD299" s="12"/>
      <c r="AE299" s="12"/>
      <c r="AF299" s="12"/>
      <c r="AG299" s="12"/>
      <c r="AH299" s="12"/>
      <c r="AI299" s="12"/>
      <c r="AJ299" s="12"/>
      <c r="AK299" s="12"/>
      <c r="AL299" s="12"/>
      <c r="AM299" s="12"/>
      <c r="AN299" s="12"/>
      <c r="AO299" s="12"/>
      <c r="AP299" s="81">
        <v>641</v>
      </c>
      <c r="AQ299" s="81">
        <v>977</v>
      </c>
      <c r="AR299" s="81" t="s">
        <v>343</v>
      </c>
      <c r="AS299" s="81" t="s">
        <v>1541</v>
      </c>
      <c r="AT299" s="81" t="s">
        <v>1594</v>
      </c>
      <c r="AU299" s="81">
        <v>2</v>
      </c>
      <c r="AV299" s="81">
        <v>6</v>
      </c>
      <c r="AW299" s="81">
        <v>3416533</v>
      </c>
      <c r="AX299" s="81">
        <v>3416728</v>
      </c>
      <c r="AY299" s="81" t="s">
        <v>1543</v>
      </c>
      <c r="AZ299" s="81">
        <v>12.7</v>
      </c>
      <c r="BA299" s="81" t="s">
        <v>1612</v>
      </c>
      <c r="BB299" s="81" t="s">
        <v>1613</v>
      </c>
      <c r="BC299" s="81" t="s">
        <v>1557</v>
      </c>
      <c r="BD299" s="81" t="s">
        <v>1547</v>
      </c>
      <c r="BE299" s="81">
        <v>856</v>
      </c>
      <c r="BF299" s="81" t="s">
        <v>1548</v>
      </c>
      <c r="BG299" s="81" t="s">
        <v>1549</v>
      </c>
      <c r="BH299" s="81" t="s">
        <v>1549</v>
      </c>
      <c r="BI299" s="81" t="s">
        <v>1549</v>
      </c>
      <c r="BJ299" s="81" t="s">
        <v>1549</v>
      </c>
      <c r="BK299" s="81" t="s">
        <v>1614</v>
      </c>
      <c r="BL299" s="81" t="s">
        <v>1615</v>
      </c>
      <c r="BM299" s="81" t="s">
        <v>1616</v>
      </c>
      <c r="BN299" s="81" t="s">
        <v>1549</v>
      </c>
      <c r="BO299" s="81" t="s">
        <v>1617</v>
      </c>
      <c r="BP299" s="81">
        <v>141</v>
      </c>
      <c r="BQ299" s="81" t="s">
        <v>1618</v>
      </c>
      <c r="BR299" s="81">
        <v>34</v>
      </c>
      <c r="BS299" s="81">
        <v>-2.4</v>
      </c>
      <c r="BT299" s="81">
        <v>2005</v>
      </c>
    </row>
    <row r="300" spans="1:72" s="8" customFormat="1" ht="27.6">
      <c r="A300" s="56" t="s">
        <v>162</v>
      </c>
      <c r="B300" s="6">
        <v>8</v>
      </c>
      <c r="C300" s="6" t="s">
        <v>194</v>
      </c>
      <c r="D300" s="6" t="s">
        <v>192</v>
      </c>
      <c r="E300" s="6" t="s">
        <v>158</v>
      </c>
      <c r="F300" s="7" t="s">
        <v>207</v>
      </c>
      <c r="G300" s="6">
        <v>24.7</v>
      </c>
      <c r="H300" s="6">
        <v>4.13</v>
      </c>
      <c r="I300" s="58">
        <v>4.13</v>
      </c>
      <c r="J300" s="8">
        <v>8.4651999999999994</v>
      </c>
      <c r="K300" s="8">
        <v>-0.27960220000000002</v>
      </c>
      <c r="L300" s="6">
        <v>3.6</v>
      </c>
      <c r="M300" s="41" t="s">
        <v>237</v>
      </c>
      <c r="N300" s="43" t="s">
        <v>676</v>
      </c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  <c r="AA300" s="15"/>
      <c r="AB300" s="15"/>
      <c r="AC300" s="15"/>
      <c r="AD300" s="15"/>
      <c r="AE300" s="15"/>
      <c r="AF300" s="15"/>
      <c r="AG300" s="15"/>
      <c r="AH300" s="15"/>
      <c r="AI300" s="15"/>
      <c r="AJ300" s="15"/>
      <c r="AK300" s="15"/>
      <c r="AL300" s="15"/>
      <c r="AM300" s="15"/>
      <c r="AN300" s="15"/>
      <c r="AO300" s="15"/>
      <c r="AP300" s="23"/>
      <c r="AQ300" s="15"/>
      <c r="AR300" s="15"/>
      <c r="AS300" s="15"/>
      <c r="AT300" s="15"/>
      <c r="AU300" s="15"/>
      <c r="AV300" s="15"/>
    </row>
    <row r="301" spans="1:72" s="5" customFormat="1" ht="27.6">
      <c r="A301" s="55" t="s">
        <v>162</v>
      </c>
      <c r="B301" s="3">
        <v>11</v>
      </c>
      <c r="C301" s="3" t="s">
        <v>25</v>
      </c>
      <c r="D301" s="3" t="s">
        <v>160</v>
      </c>
      <c r="E301" s="3" t="s">
        <v>170</v>
      </c>
      <c r="F301" s="4" t="s">
        <v>270</v>
      </c>
      <c r="G301" s="3">
        <v>77.2</v>
      </c>
      <c r="H301" s="3">
        <v>5.56</v>
      </c>
      <c r="I301" s="59">
        <v>5.56</v>
      </c>
      <c r="J301" s="5">
        <v>14.431749999999999</v>
      </c>
      <c r="K301" s="5">
        <v>-0.37893300000000002</v>
      </c>
      <c r="L301" s="3">
        <v>3.8</v>
      </c>
      <c r="M301" s="40" t="s">
        <v>244</v>
      </c>
      <c r="N301" s="46" t="s">
        <v>247</v>
      </c>
      <c r="O301" s="12">
        <v>6332</v>
      </c>
      <c r="P301" s="12" t="s">
        <v>30</v>
      </c>
      <c r="Q301" s="12" t="s">
        <v>1184</v>
      </c>
      <c r="R301" s="12" t="s">
        <v>1185</v>
      </c>
      <c r="S301" s="12" t="s">
        <v>1146</v>
      </c>
      <c r="T301" s="12" t="s">
        <v>286</v>
      </c>
      <c r="U301" s="12" t="s">
        <v>1147</v>
      </c>
      <c r="V301" s="12" t="s">
        <v>1148</v>
      </c>
      <c r="W301" s="12" t="s">
        <v>749</v>
      </c>
      <c r="X301" s="12">
        <v>18811473</v>
      </c>
      <c r="Y301" s="12">
        <v>27533537</v>
      </c>
      <c r="Z301" s="12" t="s">
        <v>1147</v>
      </c>
      <c r="AA301" s="12" t="s">
        <v>1149</v>
      </c>
      <c r="AB301" s="12">
        <v>11</v>
      </c>
      <c r="AC301" s="12">
        <v>11</v>
      </c>
      <c r="AD301" s="12" t="s">
        <v>286</v>
      </c>
      <c r="AE301" s="12" t="s">
        <v>1148</v>
      </c>
      <c r="AF301" s="12"/>
      <c r="AG301" s="12" t="s">
        <v>1184</v>
      </c>
      <c r="AH301" s="12" t="s">
        <v>357</v>
      </c>
      <c r="AI301" s="12" t="s">
        <v>358</v>
      </c>
      <c r="AJ301" s="12">
        <v>11</v>
      </c>
      <c r="AK301" s="12">
        <v>77.7</v>
      </c>
      <c r="AL301" s="12">
        <v>116.2</v>
      </c>
      <c r="AM301" s="12" t="s">
        <v>31</v>
      </c>
      <c r="AN301" s="12" t="s">
        <v>1186</v>
      </c>
      <c r="AO301" s="12" t="s">
        <v>1187</v>
      </c>
      <c r="AP301" s="81">
        <v>804</v>
      </c>
      <c r="AQ301" s="81">
        <v>962</v>
      </c>
      <c r="AR301" s="81" t="s">
        <v>1549</v>
      </c>
      <c r="AS301" s="81" t="s">
        <v>1541</v>
      </c>
      <c r="AT301" s="81" t="s">
        <v>1572</v>
      </c>
      <c r="AU301" s="81">
        <v>1</v>
      </c>
      <c r="AV301" s="81">
        <v>8</v>
      </c>
      <c r="AW301" s="81">
        <v>4105519</v>
      </c>
      <c r="AX301" s="81">
        <v>5425677</v>
      </c>
      <c r="AY301" s="81" t="s">
        <v>1543</v>
      </c>
      <c r="AZ301" s="81">
        <v>3.35</v>
      </c>
      <c r="BA301" s="81" t="s">
        <v>1619</v>
      </c>
      <c r="BB301" s="81" t="s">
        <v>1620</v>
      </c>
      <c r="BC301" s="81" t="s">
        <v>1546</v>
      </c>
      <c r="BD301" s="81" t="s">
        <v>1547</v>
      </c>
      <c r="BE301" s="81">
        <v>837</v>
      </c>
      <c r="BF301" s="81" t="s">
        <v>1559</v>
      </c>
      <c r="BG301" s="81" t="s">
        <v>1549</v>
      </c>
      <c r="BH301" s="81" t="s">
        <v>1549</v>
      </c>
      <c r="BI301" s="81" t="s">
        <v>1549</v>
      </c>
      <c r="BJ301" s="81" t="s">
        <v>1549</v>
      </c>
      <c r="BK301" s="81" t="s">
        <v>1621</v>
      </c>
      <c r="BL301" s="81" t="s">
        <v>1622</v>
      </c>
      <c r="BM301" s="81" t="s">
        <v>1549</v>
      </c>
      <c r="BN301" s="81" t="s">
        <v>1549</v>
      </c>
      <c r="BO301" s="81" t="s">
        <v>1605</v>
      </c>
      <c r="BP301" s="81">
        <v>195</v>
      </c>
      <c r="BQ301" s="81" t="s">
        <v>1606</v>
      </c>
      <c r="BR301" s="81">
        <v>7.7</v>
      </c>
      <c r="BS301" s="81">
        <v>-0.08</v>
      </c>
      <c r="BT301" s="81">
        <v>1998</v>
      </c>
    </row>
    <row r="302" spans="1:72" s="19" customFormat="1" ht="27.6">
      <c r="A302" s="26" t="s">
        <v>162</v>
      </c>
      <c r="B302" s="16">
        <v>3</v>
      </c>
      <c r="C302" s="16" t="s">
        <v>413</v>
      </c>
      <c r="D302" s="16" t="s">
        <v>26</v>
      </c>
      <c r="E302" s="16" t="s">
        <v>27</v>
      </c>
      <c r="F302" s="17" t="s">
        <v>28</v>
      </c>
      <c r="G302" s="16">
        <v>0</v>
      </c>
      <c r="H302" s="16">
        <v>4.51</v>
      </c>
      <c r="I302" s="123">
        <v>4.51</v>
      </c>
      <c r="J302" s="19">
        <v>6.60663</v>
      </c>
      <c r="K302" s="19">
        <v>-0.27479999999999999</v>
      </c>
      <c r="L302" s="16">
        <v>3.3</v>
      </c>
      <c r="M302" s="98" t="s">
        <v>417</v>
      </c>
      <c r="N302" s="95" t="s">
        <v>1501</v>
      </c>
      <c r="O302" s="18">
        <v>6305</v>
      </c>
      <c r="P302" s="18" t="s">
        <v>30</v>
      </c>
      <c r="Q302" s="18" t="s">
        <v>1499</v>
      </c>
      <c r="R302" s="18" t="s">
        <v>1500</v>
      </c>
      <c r="S302" s="18" t="s">
        <v>1146</v>
      </c>
      <c r="T302" s="18" t="s">
        <v>286</v>
      </c>
      <c r="U302" s="18" t="s">
        <v>1147</v>
      </c>
      <c r="V302" s="18" t="s">
        <v>1148</v>
      </c>
      <c r="W302" s="18" t="s">
        <v>456</v>
      </c>
      <c r="X302" s="18">
        <v>5181383</v>
      </c>
      <c r="Y302" s="18">
        <v>5730617</v>
      </c>
      <c r="Z302" s="18" t="s">
        <v>1147</v>
      </c>
      <c r="AA302" s="18" t="s">
        <v>1149</v>
      </c>
      <c r="AB302" s="18">
        <v>3</v>
      </c>
      <c r="AC302" s="18">
        <v>3</v>
      </c>
      <c r="AD302" s="18" t="s">
        <v>286</v>
      </c>
      <c r="AE302" s="18" t="s">
        <v>1148</v>
      </c>
      <c r="AF302" s="18" t="s">
        <v>1501</v>
      </c>
      <c r="AG302" s="18" t="s">
        <v>1499</v>
      </c>
      <c r="AH302" s="18" t="s">
        <v>361</v>
      </c>
      <c r="AI302" s="18" t="s">
        <v>362</v>
      </c>
      <c r="AJ302" s="18">
        <v>3</v>
      </c>
      <c r="AK302" s="18">
        <v>20.399999999999999</v>
      </c>
      <c r="AL302" s="18">
        <v>22.4</v>
      </c>
      <c r="AM302" s="18" t="s">
        <v>31</v>
      </c>
      <c r="AN302" s="18" t="s">
        <v>1502</v>
      </c>
      <c r="AO302" s="18" t="s">
        <v>1503</v>
      </c>
      <c r="AP302" s="18"/>
      <c r="AQ302" s="33"/>
      <c r="AR302" s="33"/>
      <c r="AS302" s="33"/>
      <c r="AT302" s="33"/>
      <c r="AU302" s="33"/>
      <c r="AV302" s="33"/>
    </row>
    <row r="303" spans="1:72" s="19" customFormat="1">
      <c r="A303" s="26"/>
      <c r="B303" s="16"/>
      <c r="C303" s="16"/>
      <c r="D303" s="16"/>
      <c r="E303" s="16"/>
      <c r="F303" s="17"/>
      <c r="G303" s="16"/>
      <c r="H303" s="16"/>
      <c r="I303" s="125"/>
      <c r="L303" s="16"/>
      <c r="M303" s="100"/>
      <c r="N303" s="97"/>
      <c r="O303" s="18">
        <v>6335</v>
      </c>
      <c r="P303" s="18" t="s">
        <v>30</v>
      </c>
      <c r="Q303" s="18" t="s">
        <v>1504</v>
      </c>
      <c r="R303" s="18" t="s">
        <v>1505</v>
      </c>
      <c r="S303" s="18" t="s">
        <v>1146</v>
      </c>
      <c r="T303" s="18" t="s">
        <v>286</v>
      </c>
      <c r="U303" s="18" t="s">
        <v>1147</v>
      </c>
      <c r="V303" s="18" t="s">
        <v>1148</v>
      </c>
      <c r="W303" s="18" t="s">
        <v>456</v>
      </c>
      <c r="X303" s="18">
        <v>5181383</v>
      </c>
      <c r="Y303" s="18">
        <v>5730617</v>
      </c>
      <c r="Z303" s="18" t="s">
        <v>1147</v>
      </c>
      <c r="AA303" s="18" t="s">
        <v>1149</v>
      </c>
      <c r="AB303" s="18">
        <v>3</v>
      </c>
      <c r="AC303" s="18">
        <v>3</v>
      </c>
      <c r="AD303" s="18" t="s">
        <v>286</v>
      </c>
      <c r="AE303" s="18" t="s">
        <v>1148</v>
      </c>
      <c r="AF303" s="18" t="s">
        <v>1501</v>
      </c>
      <c r="AG303" s="18" t="s">
        <v>1504</v>
      </c>
      <c r="AH303" s="18" t="s">
        <v>361</v>
      </c>
      <c r="AI303" s="18" t="s">
        <v>362</v>
      </c>
      <c r="AJ303" s="18">
        <v>3</v>
      </c>
      <c r="AK303" s="18">
        <v>20.399999999999999</v>
      </c>
      <c r="AL303" s="18">
        <v>22.4</v>
      </c>
      <c r="AM303" s="18" t="s">
        <v>31</v>
      </c>
      <c r="AN303" s="18" t="s">
        <v>1502</v>
      </c>
      <c r="AO303" s="18" t="s">
        <v>1503</v>
      </c>
      <c r="AP303" s="18"/>
      <c r="AQ303" s="33"/>
      <c r="AR303" s="33"/>
      <c r="AS303" s="33"/>
      <c r="AT303" s="33"/>
      <c r="AU303" s="33"/>
      <c r="AV303" s="33"/>
    </row>
    <row r="304" spans="1:72" s="8" customFormat="1">
      <c r="A304" s="56" t="s">
        <v>171</v>
      </c>
      <c r="B304" s="6">
        <v>3</v>
      </c>
      <c r="C304" s="6" t="s">
        <v>172</v>
      </c>
      <c r="D304" s="6" t="s">
        <v>176</v>
      </c>
      <c r="E304" s="6" t="s">
        <v>177</v>
      </c>
      <c r="F304" s="7" t="s">
        <v>1644</v>
      </c>
      <c r="G304" s="6">
        <v>101.5</v>
      </c>
      <c r="H304" s="6">
        <v>4.8</v>
      </c>
      <c r="I304" s="104">
        <f>AVERAGE(H304:H305)</f>
        <v>4.8</v>
      </c>
      <c r="J304" s="8">
        <v>5.8652100000000003</v>
      </c>
      <c r="K304" s="8">
        <v>-0.94187529999999997</v>
      </c>
      <c r="L304" s="6">
        <v>3.7</v>
      </c>
      <c r="M304" s="113" t="s">
        <v>241</v>
      </c>
      <c r="N304" s="107" t="s">
        <v>1220</v>
      </c>
      <c r="O304" s="13">
        <v>126</v>
      </c>
      <c r="P304" s="13" t="s">
        <v>30</v>
      </c>
      <c r="Q304" s="13" t="s">
        <v>1188</v>
      </c>
      <c r="R304" s="13" t="s">
        <v>1189</v>
      </c>
      <c r="S304" s="13" t="s">
        <v>1190</v>
      </c>
      <c r="T304" s="13" t="s">
        <v>286</v>
      </c>
      <c r="U304" s="13" t="s">
        <v>316</v>
      </c>
      <c r="V304" s="13" t="s">
        <v>318</v>
      </c>
      <c r="W304" s="13" t="s">
        <v>456</v>
      </c>
      <c r="X304" s="13">
        <v>28724004</v>
      </c>
      <c r="Y304" s="13">
        <v>28724834</v>
      </c>
      <c r="Z304" s="13" t="s">
        <v>316</v>
      </c>
      <c r="AA304" s="13" t="s">
        <v>317</v>
      </c>
      <c r="AB304" s="13">
        <v>3</v>
      </c>
      <c r="AC304" s="13">
        <v>3</v>
      </c>
      <c r="AD304" s="13" t="s">
        <v>286</v>
      </c>
      <c r="AE304" s="13" t="s">
        <v>318</v>
      </c>
      <c r="AF304" s="13" t="s">
        <v>349</v>
      </c>
      <c r="AG304" s="13" t="s">
        <v>1188</v>
      </c>
      <c r="AH304" s="13" t="s">
        <v>306</v>
      </c>
      <c r="AI304" s="13" t="s">
        <v>307</v>
      </c>
      <c r="AJ304" s="13">
        <v>3</v>
      </c>
      <c r="AK304" s="13">
        <v>131</v>
      </c>
      <c r="AL304" s="13">
        <v>131</v>
      </c>
      <c r="AM304" s="13" t="s">
        <v>31</v>
      </c>
      <c r="AN304" s="13" t="s">
        <v>1191</v>
      </c>
      <c r="AO304" s="13" t="s">
        <v>1192</v>
      </c>
      <c r="AP304" s="65"/>
      <c r="AQ304" s="15"/>
      <c r="AR304" s="15"/>
      <c r="AS304" s="15"/>
      <c r="AT304" s="15"/>
      <c r="AU304" s="15"/>
      <c r="AV304" s="15"/>
    </row>
    <row r="305" spans="1:48" s="8" customFormat="1">
      <c r="A305" s="56"/>
      <c r="B305" s="6"/>
      <c r="C305" s="6"/>
      <c r="D305" s="6"/>
      <c r="E305" s="6"/>
      <c r="F305" s="7"/>
      <c r="G305" s="6"/>
      <c r="H305" s="6"/>
      <c r="I305" s="105"/>
      <c r="L305" s="6"/>
      <c r="M305" s="114"/>
      <c r="N305" s="108"/>
      <c r="O305" s="13">
        <v>147</v>
      </c>
      <c r="P305" s="13" t="s">
        <v>30</v>
      </c>
      <c r="Q305" s="13" t="s">
        <v>352</v>
      </c>
      <c r="R305" s="13" t="s">
        <v>1193</v>
      </c>
      <c r="S305" s="13" t="s">
        <v>1190</v>
      </c>
      <c r="T305" s="13" t="s">
        <v>286</v>
      </c>
      <c r="U305" s="13" t="s">
        <v>316</v>
      </c>
      <c r="V305" s="13" t="s">
        <v>318</v>
      </c>
      <c r="W305" s="13" t="s">
        <v>456</v>
      </c>
      <c r="X305" s="13">
        <v>27127661</v>
      </c>
      <c r="Y305" s="13">
        <v>28528927</v>
      </c>
      <c r="Z305" s="13" t="s">
        <v>316</v>
      </c>
      <c r="AA305" s="13" t="s">
        <v>317</v>
      </c>
      <c r="AB305" s="13">
        <v>3</v>
      </c>
      <c r="AC305" s="13">
        <v>3</v>
      </c>
      <c r="AD305" s="13" t="s">
        <v>286</v>
      </c>
      <c r="AE305" s="13" t="s">
        <v>318</v>
      </c>
      <c r="AF305" s="13" t="s">
        <v>351</v>
      </c>
      <c r="AG305" s="13" t="s">
        <v>352</v>
      </c>
      <c r="AH305" s="13" t="s">
        <v>306</v>
      </c>
      <c r="AI305" s="13" t="s">
        <v>307</v>
      </c>
      <c r="AJ305" s="13">
        <v>3</v>
      </c>
      <c r="AK305" s="13">
        <v>117</v>
      </c>
      <c r="AL305" s="13">
        <v>128.5</v>
      </c>
      <c r="AM305" s="13" t="s">
        <v>31</v>
      </c>
      <c r="AN305" s="13" t="s">
        <v>1194</v>
      </c>
      <c r="AO305" s="13" t="s">
        <v>1195</v>
      </c>
      <c r="AP305" s="65"/>
      <c r="AQ305" s="15"/>
      <c r="AR305" s="15"/>
      <c r="AS305" s="15"/>
      <c r="AT305" s="15"/>
      <c r="AU305" s="15"/>
      <c r="AV305" s="15"/>
    </row>
    <row r="306" spans="1:48" s="8" customFormat="1">
      <c r="A306" s="56"/>
      <c r="B306" s="6"/>
      <c r="C306" s="6"/>
      <c r="D306" s="6"/>
      <c r="E306" s="6"/>
      <c r="F306" s="7"/>
      <c r="G306" s="6"/>
      <c r="H306" s="6"/>
      <c r="I306" s="105"/>
      <c r="L306" s="6"/>
      <c r="M306" s="114"/>
      <c r="N306" s="108"/>
      <c r="O306" s="13">
        <v>133</v>
      </c>
      <c r="P306" s="13" t="s">
        <v>30</v>
      </c>
      <c r="Q306" s="13" t="s">
        <v>350</v>
      </c>
      <c r="R306" s="13" t="s">
        <v>1196</v>
      </c>
      <c r="S306" s="13" t="s">
        <v>1190</v>
      </c>
      <c r="T306" s="13" t="s">
        <v>286</v>
      </c>
      <c r="U306" s="13" t="s">
        <v>316</v>
      </c>
      <c r="V306" s="13" t="s">
        <v>318</v>
      </c>
      <c r="W306" s="13" t="s">
        <v>456</v>
      </c>
      <c r="X306" s="13">
        <v>27127661</v>
      </c>
      <c r="Y306" s="13">
        <v>28528927</v>
      </c>
      <c r="Z306" s="13" t="s">
        <v>316</v>
      </c>
      <c r="AA306" s="13" t="s">
        <v>317</v>
      </c>
      <c r="AB306" s="13">
        <v>3</v>
      </c>
      <c r="AC306" s="13">
        <v>3</v>
      </c>
      <c r="AD306" s="13" t="s">
        <v>286</v>
      </c>
      <c r="AE306" s="13" t="s">
        <v>318</v>
      </c>
      <c r="AF306" s="13" t="s">
        <v>349</v>
      </c>
      <c r="AG306" s="13" t="s">
        <v>350</v>
      </c>
      <c r="AH306" s="13" t="s">
        <v>304</v>
      </c>
      <c r="AI306" s="13" t="s">
        <v>305</v>
      </c>
      <c r="AJ306" s="13">
        <v>3</v>
      </c>
      <c r="AK306" s="13">
        <v>102.8</v>
      </c>
      <c r="AL306" s="13">
        <v>110.8</v>
      </c>
      <c r="AM306" s="13" t="s">
        <v>31</v>
      </c>
      <c r="AN306" s="13" t="s">
        <v>1197</v>
      </c>
      <c r="AO306" s="13" t="s">
        <v>1198</v>
      </c>
      <c r="AP306" s="65"/>
      <c r="AQ306" s="15"/>
      <c r="AR306" s="15"/>
      <c r="AS306" s="15"/>
      <c r="AT306" s="15"/>
      <c r="AU306" s="15"/>
      <c r="AV306" s="15"/>
    </row>
    <row r="307" spans="1:48" s="8" customFormat="1">
      <c r="A307" s="56"/>
      <c r="B307" s="6"/>
      <c r="C307" s="6"/>
      <c r="D307" s="6"/>
      <c r="E307" s="6"/>
      <c r="F307" s="7"/>
      <c r="G307" s="6"/>
      <c r="H307" s="6"/>
      <c r="I307" s="105"/>
      <c r="L307" s="6"/>
      <c r="M307" s="114"/>
      <c r="N307" s="108"/>
      <c r="O307" s="13">
        <v>222</v>
      </c>
      <c r="P307" s="13" t="s">
        <v>30</v>
      </c>
      <c r="Q307" s="13" t="s">
        <v>1199</v>
      </c>
      <c r="R307" s="13" t="s">
        <v>1200</v>
      </c>
      <c r="S307" s="13" t="s">
        <v>1190</v>
      </c>
      <c r="T307" s="13" t="s">
        <v>286</v>
      </c>
      <c r="U307" s="13" t="s">
        <v>316</v>
      </c>
      <c r="V307" s="13" t="s">
        <v>318</v>
      </c>
      <c r="W307" s="13" t="s">
        <v>456</v>
      </c>
      <c r="X307" s="13">
        <v>28806696</v>
      </c>
      <c r="Y307" s="13">
        <v>28806820</v>
      </c>
      <c r="Z307" s="13" t="s">
        <v>316</v>
      </c>
      <c r="AA307" s="13" t="s">
        <v>317</v>
      </c>
      <c r="AB307" s="13">
        <v>3</v>
      </c>
      <c r="AC307" s="13">
        <v>3</v>
      </c>
      <c r="AD307" s="13" t="s">
        <v>286</v>
      </c>
      <c r="AE307" s="13" t="s">
        <v>318</v>
      </c>
      <c r="AF307" s="13" t="s">
        <v>1201</v>
      </c>
      <c r="AG307" s="13" t="s">
        <v>1199</v>
      </c>
      <c r="AH307" s="13" t="s">
        <v>43</v>
      </c>
      <c r="AI307" s="13" t="s">
        <v>44</v>
      </c>
      <c r="AJ307" s="13">
        <v>3</v>
      </c>
      <c r="AK307" s="13">
        <v>168.2</v>
      </c>
      <c r="AL307" s="13">
        <v>168.2</v>
      </c>
      <c r="AM307" s="13" t="s">
        <v>31</v>
      </c>
      <c r="AN307" s="13" t="s">
        <v>1202</v>
      </c>
      <c r="AO307" s="13" t="s">
        <v>1203</v>
      </c>
      <c r="AP307" s="65"/>
      <c r="AQ307" s="15"/>
      <c r="AR307" s="15"/>
      <c r="AS307" s="15"/>
      <c r="AT307" s="15"/>
      <c r="AU307" s="15"/>
      <c r="AV307" s="15"/>
    </row>
    <row r="308" spans="1:48" s="8" customFormat="1">
      <c r="A308" s="56"/>
      <c r="B308" s="6"/>
      <c r="C308" s="6"/>
      <c r="D308" s="6"/>
      <c r="E308" s="6"/>
      <c r="F308" s="7"/>
      <c r="G308" s="6"/>
      <c r="H308" s="6"/>
      <c r="I308" s="105"/>
      <c r="L308" s="6"/>
      <c r="M308" s="114"/>
      <c r="N308" s="108"/>
      <c r="O308" s="13">
        <v>176</v>
      </c>
      <c r="P308" s="13" t="s">
        <v>30</v>
      </c>
      <c r="Q308" s="13" t="s">
        <v>1204</v>
      </c>
      <c r="R308" s="13" t="s">
        <v>1205</v>
      </c>
      <c r="S308" s="13" t="s">
        <v>1190</v>
      </c>
      <c r="T308" s="13" t="s">
        <v>286</v>
      </c>
      <c r="U308" s="13" t="s">
        <v>316</v>
      </c>
      <c r="V308" s="13" t="s">
        <v>318</v>
      </c>
      <c r="W308" s="13" t="s">
        <v>456</v>
      </c>
      <c r="X308" s="13">
        <v>28231692</v>
      </c>
      <c r="Y308" s="13">
        <v>28232092</v>
      </c>
      <c r="Z308" s="13" t="s">
        <v>316</v>
      </c>
      <c r="AA308" s="13" t="s">
        <v>317</v>
      </c>
      <c r="AB308" s="13">
        <v>3</v>
      </c>
      <c r="AC308" s="13">
        <v>3</v>
      </c>
      <c r="AD308" s="13" t="s">
        <v>286</v>
      </c>
      <c r="AE308" s="13" t="s">
        <v>318</v>
      </c>
      <c r="AF308" s="13" t="s">
        <v>1206</v>
      </c>
      <c r="AG308" s="13" t="s">
        <v>1204</v>
      </c>
      <c r="AH308" s="13" t="s">
        <v>43</v>
      </c>
      <c r="AI308" s="13" t="s">
        <v>44</v>
      </c>
      <c r="AJ308" s="13">
        <v>3</v>
      </c>
      <c r="AK308" s="13">
        <v>161.1</v>
      </c>
      <c r="AL308" s="13">
        <v>161.1</v>
      </c>
      <c r="AM308" s="13" t="s">
        <v>31</v>
      </c>
      <c r="AN308" s="13" t="s">
        <v>1207</v>
      </c>
      <c r="AO308" s="13" t="s">
        <v>493</v>
      </c>
      <c r="AP308" s="65"/>
      <c r="AQ308" s="15"/>
      <c r="AR308" s="15"/>
      <c r="AS308" s="15"/>
      <c r="AT308" s="15"/>
      <c r="AU308" s="15"/>
      <c r="AV308" s="15"/>
    </row>
    <row r="309" spans="1:48" s="8" customFormat="1">
      <c r="A309" s="56"/>
      <c r="B309" s="6"/>
      <c r="C309" s="6"/>
      <c r="D309" s="6"/>
      <c r="E309" s="6"/>
      <c r="F309" s="7"/>
      <c r="G309" s="6"/>
      <c r="H309" s="6"/>
      <c r="I309" s="105"/>
      <c r="L309" s="6"/>
      <c r="M309" s="114"/>
      <c r="N309" s="108"/>
      <c r="O309" s="13">
        <v>221</v>
      </c>
      <c r="P309" s="13" t="s">
        <v>30</v>
      </c>
      <c r="Q309" s="13" t="s">
        <v>1208</v>
      </c>
      <c r="R309" s="13" t="s">
        <v>1209</v>
      </c>
      <c r="S309" s="13" t="s">
        <v>1190</v>
      </c>
      <c r="T309" s="13" t="s">
        <v>286</v>
      </c>
      <c r="U309" s="13" t="s">
        <v>316</v>
      </c>
      <c r="V309" s="13" t="s">
        <v>318</v>
      </c>
      <c r="W309" s="13" t="s">
        <v>456</v>
      </c>
      <c r="X309" s="13">
        <v>28091534</v>
      </c>
      <c r="Y309" s="13">
        <v>28813128</v>
      </c>
      <c r="Z309" s="13" t="s">
        <v>316</v>
      </c>
      <c r="AA309" s="13" t="s">
        <v>317</v>
      </c>
      <c r="AB309" s="13">
        <v>3</v>
      </c>
      <c r="AC309" s="13">
        <v>3</v>
      </c>
      <c r="AD309" s="13" t="s">
        <v>286</v>
      </c>
      <c r="AE309" s="13" t="s">
        <v>318</v>
      </c>
      <c r="AF309" s="13" t="s">
        <v>1210</v>
      </c>
      <c r="AG309" s="13" t="s">
        <v>1208</v>
      </c>
      <c r="AH309" s="13" t="s">
        <v>302</v>
      </c>
      <c r="AI309" s="13" t="s">
        <v>303</v>
      </c>
      <c r="AJ309" s="13">
        <v>3</v>
      </c>
      <c r="AK309" s="13">
        <v>90</v>
      </c>
      <c r="AL309" s="13">
        <v>94.4</v>
      </c>
      <c r="AM309" s="13" t="s">
        <v>31</v>
      </c>
      <c r="AN309" s="13" t="s">
        <v>492</v>
      </c>
      <c r="AO309" s="13" t="s">
        <v>1211</v>
      </c>
      <c r="AP309" s="65"/>
      <c r="AQ309" s="15"/>
      <c r="AR309" s="15"/>
      <c r="AS309" s="15"/>
      <c r="AT309" s="15"/>
      <c r="AU309" s="15"/>
      <c r="AV309" s="15"/>
    </row>
    <row r="310" spans="1:48" s="8" customFormat="1">
      <c r="A310" s="56"/>
      <c r="B310" s="6"/>
      <c r="C310" s="6"/>
      <c r="D310" s="6"/>
      <c r="E310" s="6"/>
      <c r="F310" s="7"/>
      <c r="G310" s="6"/>
      <c r="H310" s="6"/>
      <c r="I310" s="105"/>
      <c r="L310" s="6"/>
      <c r="M310" s="114"/>
      <c r="N310" s="108"/>
      <c r="O310" s="13">
        <v>158</v>
      </c>
      <c r="P310" s="13" t="s">
        <v>30</v>
      </c>
      <c r="Q310" s="13" t="s">
        <v>1212</v>
      </c>
      <c r="R310" s="13" t="s">
        <v>1213</v>
      </c>
      <c r="S310" s="13" t="s">
        <v>1190</v>
      </c>
      <c r="T310" s="13" t="s">
        <v>286</v>
      </c>
      <c r="U310" s="13" t="s">
        <v>316</v>
      </c>
      <c r="V310" s="13" t="s">
        <v>318</v>
      </c>
      <c r="W310" s="13" t="s">
        <v>456</v>
      </c>
      <c r="X310" s="13">
        <v>28231692</v>
      </c>
      <c r="Y310" s="13">
        <v>28232092</v>
      </c>
      <c r="Z310" s="13" t="s">
        <v>316</v>
      </c>
      <c r="AA310" s="13" t="s">
        <v>317</v>
      </c>
      <c r="AB310" s="13">
        <v>3</v>
      </c>
      <c r="AC310" s="13">
        <v>3</v>
      </c>
      <c r="AD310" s="13" t="s">
        <v>286</v>
      </c>
      <c r="AE310" s="13" t="s">
        <v>318</v>
      </c>
      <c r="AF310" s="13" t="s">
        <v>1214</v>
      </c>
      <c r="AG310" s="13" t="s">
        <v>1212</v>
      </c>
      <c r="AH310" s="13" t="s">
        <v>361</v>
      </c>
      <c r="AI310" s="13" t="s">
        <v>362</v>
      </c>
      <c r="AJ310" s="13">
        <v>3</v>
      </c>
      <c r="AK310" s="13">
        <v>137.6</v>
      </c>
      <c r="AL310" s="13">
        <v>137.6</v>
      </c>
      <c r="AM310" s="13" t="s">
        <v>31</v>
      </c>
      <c r="AN310" s="13" t="s">
        <v>492</v>
      </c>
      <c r="AO310" s="13" t="s">
        <v>493</v>
      </c>
      <c r="AP310" s="65"/>
      <c r="AQ310" s="15"/>
      <c r="AR310" s="15"/>
      <c r="AS310" s="15"/>
      <c r="AT310" s="15"/>
      <c r="AU310" s="15"/>
      <c r="AV310" s="15"/>
    </row>
    <row r="311" spans="1:48" s="8" customFormat="1">
      <c r="A311" s="56"/>
      <c r="B311" s="6"/>
      <c r="C311" s="6"/>
      <c r="D311" s="6"/>
      <c r="E311" s="6"/>
      <c r="F311" s="7"/>
      <c r="G311" s="6"/>
      <c r="H311" s="6"/>
      <c r="I311" s="106"/>
      <c r="L311" s="6"/>
      <c r="M311" s="115"/>
      <c r="N311" s="112"/>
      <c r="O311" s="13">
        <v>95</v>
      </c>
      <c r="P311" s="13" t="s">
        <v>30</v>
      </c>
      <c r="Q311" s="13" t="s">
        <v>1215</v>
      </c>
      <c r="R311" s="13" t="s">
        <v>1216</v>
      </c>
      <c r="S311" s="13" t="s">
        <v>1190</v>
      </c>
      <c r="T311" s="13" t="s">
        <v>286</v>
      </c>
      <c r="U311" s="13" t="s">
        <v>316</v>
      </c>
      <c r="V311" s="13" t="s">
        <v>318</v>
      </c>
      <c r="W311" s="13" t="s">
        <v>456</v>
      </c>
      <c r="X311" s="13">
        <v>28091534</v>
      </c>
      <c r="Y311" s="13">
        <v>28091732</v>
      </c>
      <c r="Z311" s="13" t="s">
        <v>316</v>
      </c>
      <c r="AA311" s="13" t="s">
        <v>317</v>
      </c>
      <c r="AB311" s="13">
        <v>3</v>
      </c>
      <c r="AC311" s="13">
        <v>3</v>
      </c>
      <c r="AD311" s="13" t="s">
        <v>286</v>
      </c>
      <c r="AE311" s="13" t="s">
        <v>318</v>
      </c>
      <c r="AF311" s="13"/>
      <c r="AG311" s="13" t="s">
        <v>1215</v>
      </c>
      <c r="AH311" s="13" t="s">
        <v>1217</v>
      </c>
      <c r="AI311" s="13" t="s">
        <v>1218</v>
      </c>
      <c r="AJ311" s="13">
        <v>3</v>
      </c>
      <c r="AK311" s="13">
        <v>60.2</v>
      </c>
      <c r="AL311" s="13">
        <v>60.2</v>
      </c>
      <c r="AM311" s="13" t="s">
        <v>31</v>
      </c>
      <c r="AN311" s="13" t="s">
        <v>1219</v>
      </c>
      <c r="AO311" s="13"/>
      <c r="AP311" s="65"/>
      <c r="AQ311" s="15"/>
      <c r="AR311" s="15"/>
      <c r="AS311" s="15"/>
      <c r="AT311" s="15"/>
      <c r="AU311" s="15"/>
      <c r="AV311" s="15"/>
    </row>
    <row r="312" spans="1:48" s="5" customFormat="1">
      <c r="A312" s="55" t="s">
        <v>171</v>
      </c>
      <c r="B312" s="3">
        <v>5</v>
      </c>
      <c r="C312" s="3" t="s">
        <v>172</v>
      </c>
      <c r="D312" s="3" t="s">
        <v>1645</v>
      </c>
      <c r="E312" s="3" t="s">
        <v>179</v>
      </c>
      <c r="F312" s="4" t="s">
        <v>1646</v>
      </c>
      <c r="G312" s="3">
        <v>14.5</v>
      </c>
      <c r="H312" s="3">
        <v>7.84</v>
      </c>
      <c r="I312" s="117">
        <f>AVERAGE(H312:H315)</f>
        <v>6.4924999999999997</v>
      </c>
      <c r="J312" s="5">
        <v>9.1602499999999996</v>
      </c>
      <c r="K312" s="5">
        <v>1.2601362</v>
      </c>
      <c r="L312" s="3">
        <v>3.7</v>
      </c>
      <c r="M312" s="101" t="s">
        <v>242</v>
      </c>
      <c r="N312" s="109" t="s">
        <v>1235</v>
      </c>
      <c r="O312" s="12">
        <v>253</v>
      </c>
      <c r="P312" s="12" t="s">
        <v>30</v>
      </c>
      <c r="Q312" s="12" t="s">
        <v>1221</v>
      </c>
      <c r="R312" s="12" t="s">
        <v>1222</v>
      </c>
      <c r="S312" s="12" t="s">
        <v>1190</v>
      </c>
      <c r="T312" s="12" t="s">
        <v>286</v>
      </c>
      <c r="U312" s="12" t="s">
        <v>316</v>
      </c>
      <c r="V312" s="12" t="s">
        <v>318</v>
      </c>
      <c r="W312" s="12" t="s">
        <v>565</v>
      </c>
      <c r="X312" s="12">
        <v>1861366</v>
      </c>
      <c r="Y312" s="12">
        <v>1861699</v>
      </c>
      <c r="Z312" s="12" t="s">
        <v>316</v>
      </c>
      <c r="AA312" s="12" t="s">
        <v>317</v>
      </c>
      <c r="AB312" s="12">
        <v>5</v>
      </c>
      <c r="AC312" s="12">
        <v>5</v>
      </c>
      <c r="AD312" s="12" t="s">
        <v>286</v>
      </c>
      <c r="AE312" s="12" t="s">
        <v>318</v>
      </c>
      <c r="AF312" s="12" t="s">
        <v>1223</v>
      </c>
      <c r="AG312" s="12" t="s">
        <v>1221</v>
      </c>
      <c r="AH312" s="12" t="s">
        <v>306</v>
      </c>
      <c r="AI312" s="12" t="s">
        <v>307</v>
      </c>
      <c r="AJ312" s="12">
        <v>5</v>
      </c>
      <c r="AK312" s="12">
        <v>7.8</v>
      </c>
      <c r="AL312" s="12">
        <v>16.100000000000001</v>
      </c>
      <c r="AM312" s="12" t="s">
        <v>31</v>
      </c>
      <c r="AN312" s="12" t="s">
        <v>1224</v>
      </c>
      <c r="AO312" s="12" t="s">
        <v>1225</v>
      </c>
      <c r="AP312" s="66"/>
      <c r="AQ312" s="14"/>
      <c r="AR312" s="14"/>
      <c r="AS312" s="14"/>
      <c r="AT312" s="14"/>
      <c r="AU312" s="14"/>
      <c r="AV312" s="14"/>
    </row>
    <row r="313" spans="1:48" s="5" customFormat="1">
      <c r="A313" s="55" t="s">
        <v>171</v>
      </c>
      <c r="B313" s="3">
        <v>5</v>
      </c>
      <c r="C313" s="3" t="s">
        <v>175</v>
      </c>
      <c r="D313" s="3" t="s">
        <v>117</v>
      </c>
      <c r="E313" s="3" t="s">
        <v>181</v>
      </c>
      <c r="F313" s="4" t="s">
        <v>272</v>
      </c>
      <c r="G313" s="3">
        <v>28.6</v>
      </c>
      <c r="H313" s="3">
        <v>4.78</v>
      </c>
      <c r="I313" s="119"/>
      <c r="J313" s="5">
        <v>17.680219999999998</v>
      </c>
      <c r="K313" s="5">
        <v>1.5384506</v>
      </c>
      <c r="L313" s="3">
        <v>3.6</v>
      </c>
      <c r="M313" s="102"/>
      <c r="N313" s="111"/>
      <c r="O313" s="12">
        <v>226</v>
      </c>
      <c r="P313" s="12" t="s">
        <v>30</v>
      </c>
      <c r="Q313" s="12" t="s">
        <v>1226</v>
      </c>
      <c r="R313" s="12" t="s">
        <v>1227</v>
      </c>
      <c r="S313" s="12" t="s">
        <v>1190</v>
      </c>
      <c r="T313" s="12" t="s">
        <v>286</v>
      </c>
      <c r="U313" s="12" t="s">
        <v>316</v>
      </c>
      <c r="V313" s="12" t="s">
        <v>318</v>
      </c>
      <c r="W313" s="12" t="s">
        <v>565</v>
      </c>
      <c r="X313" s="12">
        <v>2027827</v>
      </c>
      <c r="Y313" s="12">
        <v>2029062</v>
      </c>
      <c r="Z313" s="12" t="s">
        <v>316</v>
      </c>
      <c r="AA313" s="12" t="s">
        <v>317</v>
      </c>
      <c r="AB313" s="12">
        <v>5</v>
      </c>
      <c r="AC313" s="12">
        <v>5</v>
      </c>
      <c r="AD313" s="12" t="s">
        <v>286</v>
      </c>
      <c r="AE313" s="12" t="s">
        <v>318</v>
      </c>
      <c r="AF313" s="12" t="s">
        <v>1228</v>
      </c>
      <c r="AG313" s="12" t="s">
        <v>1226</v>
      </c>
      <c r="AH313" s="12" t="s">
        <v>304</v>
      </c>
      <c r="AI313" s="12" t="s">
        <v>305</v>
      </c>
      <c r="AJ313" s="12">
        <v>5</v>
      </c>
      <c r="AK313" s="12">
        <v>20.399999999999999</v>
      </c>
      <c r="AL313" s="12">
        <v>30.2</v>
      </c>
      <c r="AM313" s="12" t="s">
        <v>31</v>
      </c>
      <c r="AN313" s="12" t="s">
        <v>1229</v>
      </c>
      <c r="AO313" s="12" t="s">
        <v>1230</v>
      </c>
      <c r="AP313" s="66"/>
      <c r="AQ313" s="14"/>
      <c r="AR313" s="14"/>
      <c r="AS313" s="14"/>
      <c r="AT313" s="14"/>
      <c r="AU313" s="14"/>
      <c r="AV313" s="14"/>
    </row>
    <row r="314" spans="1:48" s="5" customFormat="1">
      <c r="A314" s="55" t="s">
        <v>171</v>
      </c>
      <c r="B314" s="75">
        <v>5</v>
      </c>
      <c r="C314" s="75" t="s">
        <v>194</v>
      </c>
      <c r="D314" s="75" t="s">
        <v>117</v>
      </c>
      <c r="E314" s="75" t="s">
        <v>181</v>
      </c>
      <c r="F314" s="4" t="s">
        <v>272</v>
      </c>
      <c r="G314" s="75">
        <v>29.6</v>
      </c>
      <c r="H314" s="75">
        <v>5.56</v>
      </c>
      <c r="I314" s="119"/>
      <c r="J314" s="5">
        <v>13.497809999999999</v>
      </c>
      <c r="K314" s="5">
        <v>1.3990914000000001</v>
      </c>
      <c r="L314" s="75">
        <v>3.4</v>
      </c>
      <c r="M314" s="102"/>
      <c r="N314" s="111"/>
      <c r="O314" s="12">
        <v>152</v>
      </c>
      <c r="P314" s="12" t="s">
        <v>30</v>
      </c>
      <c r="Q314" s="12" t="s">
        <v>1231</v>
      </c>
      <c r="R314" s="12" t="s">
        <v>1232</v>
      </c>
      <c r="S314" s="12" t="s">
        <v>1190</v>
      </c>
      <c r="T314" s="12" t="s">
        <v>286</v>
      </c>
      <c r="U314" s="12" t="s">
        <v>316</v>
      </c>
      <c r="V314" s="12" t="s">
        <v>318</v>
      </c>
      <c r="W314" s="12" t="s">
        <v>565</v>
      </c>
      <c r="X314" s="12">
        <v>445795</v>
      </c>
      <c r="Y314" s="12">
        <v>446276</v>
      </c>
      <c r="Z314" s="12" t="s">
        <v>316</v>
      </c>
      <c r="AA314" s="12" t="s">
        <v>317</v>
      </c>
      <c r="AB314" s="12">
        <v>5</v>
      </c>
      <c r="AC314" s="12">
        <v>5</v>
      </c>
      <c r="AD314" s="12" t="s">
        <v>286</v>
      </c>
      <c r="AE314" s="12" t="s">
        <v>318</v>
      </c>
      <c r="AF314" s="12"/>
      <c r="AG314" s="12" t="s">
        <v>1231</v>
      </c>
      <c r="AH314" s="12" t="s">
        <v>347</v>
      </c>
      <c r="AI314" s="12" t="s">
        <v>348</v>
      </c>
      <c r="AJ314" s="12">
        <v>5</v>
      </c>
      <c r="AK314" s="12">
        <v>10</v>
      </c>
      <c r="AL314" s="12">
        <v>10</v>
      </c>
      <c r="AM314" s="12" t="s">
        <v>31</v>
      </c>
      <c r="AN314" s="12" t="s">
        <v>1233</v>
      </c>
      <c r="AO314" s="12" t="s">
        <v>1234</v>
      </c>
      <c r="AP314" s="66"/>
      <c r="AQ314" s="14"/>
      <c r="AR314" s="14"/>
      <c r="AS314" s="14"/>
      <c r="AT314" s="14"/>
      <c r="AU314" s="14"/>
      <c r="AV314" s="14"/>
    </row>
    <row r="315" spans="1:48" s="5" customFormat="1">
      <c r="A315" s="55" t="s">
        <v>171</v>
      </c>
      <c r="B315" s="75">
        <v>5</v>
      </c>
      <c r="C315" s="75" t="s">
        <v>413</v>
      </c>
      <c r="D315" s="75" t="s">
        <v>117</v>
      </c>
      <c r="E315" s="75" t="s">
        <v>181</v>
      </c>
      <c r="F315" s="4" t="s">
        <v>272</v>
      </c>
      <c r="G315" s="75">
        <v>28.6</v>
      </c>
      <c r="H315" s="75">
        <v>7.79</v>
      </c>
      <c r="I315" s="119"/>
      <c r="J315" s="5">
        <v>15.263400000000001</v>
      </c>
      <c r="K315" s="5">
        <v>1.30057</v>
      </c>
      <c r="L315" s="75">
        <v>3.7</v>
      </c>
      <c r="M315" s="102"/>
      <c r="N315" s="111"/>
      <c r="O315" s="14"/>
      <c r="P315" s="14"/>
      <c r="Q315" s="14"/>
      <c r="R315" s="14"/>
      <c r="S315" s="14"/>
      <c r="T315" s="14"/>
      <c r="U315" s="14"/>
      <c r="V315" s="14"/>
      <c r="W315" s="14"/>
      <c r="X315" s="14"/>
      <c r="Y315" s="14"/>
      <c r="Z315" s="14"/>
      <c r="AA315" s="14"/>
      <c r="AB315" s="14"/>
      <c r="AC315" s="14"/>
      <c r="AD315" s="14"/>
      <c r="AE315" s="14"/>
      <c r="AF315" s="14"/>
      <c r="AG315" s="14"/>
      <c r="AH315" s="14"/>
      <c r="AI315" s="14"/>
      <c r="AJ315" s="14"/>
      <c r="AK315" s="14"/>
      <c r="AL315" s="14"/>
      <c r="AM315" s="14"/>
      <c r="AN315" s="14"/>
      <c r="AO315" s="14"/>
      <c r="AP315" s="22"/>
      <c r="AQ315" s="14"/>
      <c r="AR315" s="14"/>
      <c r="AS315" s="14"/>
      <c r="AT315" s="14"/>
      <c r="AU315" s="14"/>
      <c r="AV315" s="14"/>
    </row>
    <row r="316" spans="1:48" s="8" customFormat="1">
      <c r="A316" s="56" t="s">
        <v>171</v>
      </c>
      <c r="B316" s="6">
        <v>5</v>
      </c>
      <c r="C316" s="6" t="s">
        <v>172</v>
      </c>
      <c r="D316" s="6" t="s">
        <v>55</v>
      </c>
      <c r="E316" s="6" t="s">
        <v>54</v>
      </c>
      <c r="F316" s="7" t="s">
        <v>251</v>
      </c>
      <c r="G316" s="6">
        <v>70.5</v>
      </c>
      <c r="H316" s="6">
        <v>4.3</v>
      </c>
      <c r="I316" s="104">
        <f>AVERAGE(H316:H317)</f>
        <v>4.3049999999999997</v>
      </c>
      <c r="J316" s="8">
        <v>5.1325799999999999</v>
      </c>
      <c r="K316" s="8">
        <v>-0.94064559999999997</v>
      </c>
      <c r="L316" s="6">
        <v>3.7</v>
      </c>
      <c r="M316" s="113" t="s">
        <v>178</v>
      </c>
      <c r="N316" s="107" t="s">
        <v>1244</v>
      </c>
      <c r="O316" s="13">
        <v>79</v>
      </c>
      <c r="P316" s="13" t="s">
        <v>30</v>
      </c>
      <c r="Q316" s="13" t="s">
        <v>320</v>
      </c>
      <c r="R316" s="13" t="s">
        <v>1236</v>
      </c>
      <c r="S316" s="13" t="s">
        <v>1190</v>
      </c>
      <c r="T316" s="13" t="s">
        <v>286</v>
      </c>
      <c r="U316" s="13" t="s">
        <v>316</v>
      </c>
      <c r="V316" s="13" t="s">
        <v>318</v>
      </c>
      <c r="W316" s="13" t="s">
        <v>565</v>
      </c>
      <c r="X316" s="13">
        <v>18874932</v>
      </c>
      <c r="Y316" s="13">
        <v>19196736</v>
      </c>
      <c r="Z316" s="13" t="s">
        <v>316</v>
      </c>
      <c r="AA316" s="13" t="s">
        <v>317</v>
      </c>
      <c r="AB316" s="13">
        <v>5</v>
      </c>
      <c r="AC316" s="13">
        <v>5</v>
      </c>
      <c r="AD316" s="13" t="s">
        <v>286</v>
      </c>
      <c r="AE316" s="13" t="s">
        <v>318</v>
      </c>
      <c r="AF316" s="13" t="s">
        <v>319</v>
      </c>
      <c r="AG316" s="13" t="s">
        <v>320</v>
      </c>
      <c r="AH316" s="13" t="s">
        <v>314</v>
      </c>
      <c r="AI316" s="13" t="s">
        <v>315</v>
      </c>
      <c r="AJ316" s="13">
        <v>5</v>
      </c>
      <c r="AK316" s="13">
        <v>60.7</v>
      </c>
      <c r="AL316" s="13">
        <v>89.3</v>
      </c>
      <c r="AM316" s="13" t="s">
        <v>31</v>
      </c>
      <c r="AN316" s="13" t="s">
        <v>1237</v>
      </c>
      <c r="AO316" s="13" t="s">
        <v>1238</v>
      </c>
      <c r="AP316" s="65"/>
      <c r="AQ316" s="2"/>
      <c r="AR316" s="15"/>
      <c r="AS316" s="15"/>
      <c r="AT316" s="15"/>
      <c r="AU316" s="15"/>
      <c r="AV316" s="15"/>
    </row>
    <row r="317" spans="1:48" s="8" customFormat="1">
      <c r="A317" s="56" t="s">
        <v>171</v>
      </c>
      <c r="B317" s="6">
        <v>5</v>
      </c>
      <c r="C317" s="6" t="s">
        <v>414</v>
      </c>
      <c r="D317" s="6" t="s">
        <v>56</v>
      </c>
      <c r="E317" s="6" t="s">
        <v>52</v>
      </c>
      <c r="F317" s="7" t="s">
        <v>415</v>
      </c>
      <c r="G317" s="6">
        <v>77.8</v>
      </c>
      <c r="H317" s="6">
        <v>4.3099999999999996</v>
      </c>
      <c r="I317" s="106"/>
      <c r="J317" s="8">
        <v>5.95444</v>
      </c>
      <c r="K317" s="8">
        <v>-0.80413000000000001</v>
      </c>
      <c r="L317" s="6">
        <v>3.7</v>
      </c>
      <c r="M317" s="115"/>
      <c r="N317" s="112"/>
      <c r="O317" s="13">
        <v>101</v>
      </c>
      <c r="P317" s="13" t="s">
        <v>30</v>
      </c>
      <c r="Q317" s="13" t="s">
        <v>1239</v>
      </c>
      <c r="R317" s="13" t="s">
        <v>1240</v>
      </c>
      <c r="S317" s="13" t="s">
        <v>1190</v>
      </c>
      <c r="T317" s="13" t="s">
        <v>286</v>
      </c>
      <c r="U317" s="13" t="s">
        <v>316</v>
      </c>
      <c r="V317" s="13" t="s">
        <v>318</v>
      </c>
      <c r="W317" s="13" t="s">
        <v>565</v>
      </c>
      <c r="X317" s="13">
        <v>21372057</v>
      </c>
      <c r="Y317" s="13">
        <v>26934954</v>
      </c>
      <c r="Z317" s="13" t="s">
        <v>316</v>
      </c>
      <c r="AA317" s="13" t="s">
        <v>317</v>
      </c>
      <c r="AB317" s="13">
        <v>5</v>
      </c>
      <c r="AC317" s="13">
        <v>5</v>
      </c>
      <c r="AD317" s="13" t="s">
        <v>286</v>
      </c>
      <c r="AE317" s="13" t="s">
        <v>318</v>
      </c>
      <c r="AF317" s="13" t="s">
        <v>1241</v>
      </c>
      <c r="AG317" s="13" t="s">
        <v>1239</v>
      </c>
      <c r="AH317" s="13" t="s">
        <v>306</v>
      </c>
      <c r="AI317" s="13" t="s">
        <v>307</v>
      </c>
      <c r="AJ317" s="13">
        <v>5</v>
      </c>
      <c r="AK317" s="13">
        <v>77.3</v>
      </c>
      <c r="AL317" s="13">
        <v>114.4</v>
      </c>
      <c r="AM317" s="13" t="s">
        <v>31</v>
      </c>
      <c r="AN317" s="13" t="s">
        <v>1242</v>
      </c>
      <c r="AO317" s="13" t="s">
        <v>1243</v>
      </c>
      <c r="AP317" s="65"/>
      <c r="AQ317" s="2"/>
      <c r="AR317" s="15"/>
      <c r="AS317" s="15"/>
      <c r="AT317" s="15"/>
      <c r="AU317" s="15"/>
      <c r="AV317" s="15"/>
    </row>
    <row r="318" spans="1:48" s="5" customFormat="1">
      <c r="A318" s="55" t="s">
        <v>171</v>
      </c>
      <c r="B318" s="3">
        <v>6</v>
      </c>
      <c r="C318" s="3" t="s">
        <v>175</v>
      </c>
      <c r="D318" s="3" t="s">
        <v>91</v>
      </c>
      <c r="E318" s="3" t="s">
        <v>183</v>
      </c>
      <c r="F318" s="4" t="s">
        <v>110</v>
      </c>
      <c r="G318" s="3">
        <v>36.1</v>
      </c>
      <c r="H318" s="3">
        <v>4.72</v>
      </c>
      <c r="I318" s="117">
        <v>4.72</v>
      </c>
      <c r="J318" s="5">
        <v>11.83291</v>
      </c>
      <c r="K318" s="5">
        <v>1.4259896999999999</v>
      </c>
      <c r="L318" s="3">
        <v>3.6</v>
      </c>
      <c r="M318" s="101" t="s">
        <v>180</v>
      </c>
      <c r="N318" s="109" t="s">
        <v>1259</v>
      </c>
      <c r="O318" s="12">
        <v>207</v>
      </c>
      <c r="P318" s="12" t="s">
        <v>30</v>
      </c>
      <c r="Q318" s="12" t="s">
        <v>1245</v>
      </c>
      <c r="R318" s="12" t="s">
        <v>1246</v>
      </c>
      <c r="S318" s="12" t="s">
        <v>1190</v>
      </c>
      <c r="T318" s="12" t="s">
        <v>286</v>
      </c>
      <c r="U318" s="12" t="s">
        <v>316</v>
      </c>
      <c r="V318" s="12" t="s">
        <v>318</v>
      </c>
      <c r="W318" s="12" t="s">
        <v>588</v>
      </c>
      <c r="X318" s="12">
        <v>3362870</v>
      </c>
      <c r="Y318" s="12">
        <v>22862821</v>
      </c>
      <c r="Z318" s="12" t="s">
        <v>316</v>
      </c>
      <c r="AA318" s="12" t="s">
        <v>317</v>
      </c>
      <c r="AB318" s="12">
        <v>6</v>
      </c>
      <c r="AC318" s="12">
        <v>6</v>
      </c>
      <c r="AD318" s="12" t="s">
        <v>286</v>
      </c>
      <c r="AE318" s="12" t="s">
        <v>318</v>
      </c>
      <c r="AF318" s="12" t="s">
        <v>1247</v>
      </c>
      <c r="AG318" s="12" t="s">
        <v>1245</v>
      </c>
      <c r="AH318" s="12" t="s">
        <v>347</v>
      </c>
      <c r="AI318" s="12" t="s">
        <v>348</v>
      </c>
      <c r="AJ318" s="12">
        <v>6</v>
      </c>
      <c r="AK318" s="12">
        <v>117</v>
      </c>
      <c r="AL318" s="12">
        <v>127</v>
      </c>
      <c r="AM318" s="12" t="s">
        <v>31</v>
      </c>
      <c r="AN318" s="12" t="s">
        <v>1248</v>
      </c>
      <c r="AO318" s="12" t="s">
        <v>1249</v>
      </c>
      <c r="AP318" s="66"/>
      <c r="AQ318" s="1"/>
      <c r="AR318" s="14"/>
      <c r="AS318" s="14"/>
      <c r="AT318" s="14"/>
      <c r="AU318" s="14"/>
      <c r="AV318" s="14"/>
    </row>
    <row r="319" spans="1:48" s="5" customFormat="1">
      <c r="A319" s="55"/>
      <c r="B319" s="3"/>
      <c r="C319" s="3"/>
      <c r="D319" s="3"/>
      <c r="E319" s="3"/>
      <c r="F319" s="4"/>
      <c r="G319" s="3"/>
      <c r="H319" s="3"/>
      <c r="I319" s="119"/>
      <c r="L319" s="3"/>
      <c r="M319" s="102"/>
      <c r="N319" s="111"/>
      <c r="O319" s="12">
        <v>183</v>
      </c>
      <c r="P319" s="12" t="s">
        <v>30</v>
      </c>
      <c r="Q319" s="12" t="s">
        <v>1250</v>
      </c>
      <c r="R319" s="12" t="s">
        <v>1251</v>
      </c>
      <c r="S319" s="12" t="s">
        <v>1190</v>
      </c>
      <c r="T319" s="12" t="s">
        <v>286</v>
      </c>
      <c r="U319" s="12" t="s">
        <v>316</v>
      </c>
      <c r="V319" s="12" t="s">
        <v>318</v>
      </c>
      <c r="W319" s="12" t="s">
        <v>588</v>
      </c>
      <c r="X319" s="12">
        <v>3923089</v>
      </c>
      <c r="Y319" s="12">
        <v>27729235</v>
      </c>
      <c r="Z319" s="12" t="s">
        <v>316</v>
      </c>
      <c r="AA319" s="12" t="s">
        <v>317</v>
      </c>
      <c r="AB319" s="12">
        <v>6</v>
      </c>
      <c r="AC319" s="12">
        <v>6</v>
      </c>
      <c r="AD319" s="12" t="s">
        <v>286</v>
      </c>
      <c r="AE319" s="12" t="s">
        <v>318</v>
      </c>
      <c r="AF319" s="12" t="s">
        <v>1252</v>
      </c>
      <c r="AG319" s="12" t="s">
        <v>1250</v>
      </c>
      <c r="AH319" s="12" t="s">
        <v>357</v>
      </c>
      <c r="AI319" s="12" t="s">
        <v>358</v>
      </c>
      <c r="AJ319" s="12">
        <v>6</v>
      </c>
      <c r="AK319" s="12">
        <v>82.9</v>
      </c>
      <c r="AL319" s="12">
        <v>107.3</v>
      </c>
      <c r="AM319" s="12" t="s">
        <v>31</v>
      </c>
      <c r="AN319" s="12" t="s">
        <v>1253</v>
      </c>
      <c r="AO319" s="12" t="s">
        <v>1254</v>
      </c>
      <c r="AP319" s="66"/>
      <c r="AQ319" s="1"/>
      <c r="AR319" s="14"/>
      <c r="AS319" s="14"/>
      <c r="AT319" s="14"/>
      <c r="AU319" s="14"/>
      <c r="AV319" s="14"/>
    </row>
    <row r="320" spans="1:48" s="5" customFormat="1">
      <c r="A320" s="55"/>
      <c r="B320" s="3"/>
      <c r="C320" s="3"/>
      <c r="D320" s="3"/>
      <c r="E320" s="3"/>
      <c r="F320" s="4"/>
      <c r="G320" s="3"/>
      <c r="H320" s="3"/>
      <c r="I320" s="119"/>
      <c r="L320" s="3"/>
      <c r="M320" s="102"/>
      <c r="N320" s="111"/>
      <c r="O320" s="12">
        <v>142</v>
      </c>
      <c r="P320" s="12" t="s">
        <v>30</v>
      </c>
      <c r="Q320" s="12" t="s">
        <v>1255</v>
      </c>
      <c r="R320" s="12" t="s">
        <v>1256</v>
      </c>
      <c r="S320" s="12" t="s">
        <v>1190</v>
      </c>
      <c r="T320" s="12" t="s">
        <v>286</v>
      </c>
      <c r="U320" s="12" t="s">
        <v>316</v>
      </c>
      <c r="V320" s="12" t="s">
        <v>318</v>
      </c>
      <c r="W320" s="12" t="s">
        <v>588</v>
      </c>
      <c r="X320" s="12">
        <v>3923089</v>
      </c>
      <c r="Y320" s="12">
        <v>27729235</v>
      </c>
      <c r="Z320" s="12" t="s">
        <v>316</v>
      </c>
      <c r="AA320" s="12" t="s">
        <v>317</v>
      </c>
      <c r="AB320" s="12">
        <v>6</v>
      </c>
      <c r="AC320" s="12">
        <v>6</v>
      </c>
      <c r="AD320" s="12" t="s">
        <v>286</v>
      </c>
      <c r="AE320" s="12" t="s">
        <v>318</v>
      </c>
      <c r="AF320" s="12" t="s">
        <v>1252</v>
      </c>
      <c r="AG320" s="12" t="s">
        <v>1255</v>
      </c>
      <c r="AH320" s="12" t="s">
        <v>357</v>
      </c>
      <c r="AI320" s="12" t="s">
        <v>358</v>
      </c>
      <c r="AJ320" s="12">
        <v>6</v>
      </c>
      <c r="AK320" s="12">
        <v>82.9</v>
      </c>
      <c r="AL320" s="12">
        <v>107.3</v>
      </c>
      <c r="AM320" s="12" t="s">
        <v>31</v>
      </c>
      <c r="AN320" s="12" t="s">
        <v>1253</v>
      </c>
      <c r="AO320" s="12" t="s">
        <v>1254</v>
      </c>
      <c r="AP320" s="66"/>
      <c r="AQ320" s="1"/>
      <c r="AR320" s="14"/>
      <c r="AS320" s="14"/>
      <c r="AT320" s="14"/>
      <c r="AU320" s="14"/>
      <c r="AV320" s="14"/>
    </row>
    <row r="321" spans="1:48" s="5" customFormat="1">
      <c r="A321" s="55"/>
      <c r="B321" s="3"/>
      <c r="C321" s="3"/>
      <c r="D321" s="3"/>
      <c r="E321" s="3"/>
      <c r="F321" s="4"/>
      <c r="G321" s="3"/>
      <c r="H321" s="3"/>
      <c r="I321" s="118"/>
      <c r="L321" s="3"/>
      <c r="M321" s="103"/>
      <c r="N321" s="110"/>
      <c r="O321" s="12">
        <v>139</v>
      </c>
      <c r="P321" s="12" t="s">
        <v>30</v>
      </c>
      <c r="Q321" s="12" t="s">
        <v>1257</v>
      </c>
      <c r="R321" s="12" t="s">
        <v>1258</v>
      </c>
      <c r="S321" s="12" t="s">
        <v>1190</v>
      </c>
      <c r="T321" s="12" t="s">
        <v>286</v>
      </c>
      <c r="U321" s="12" t="s">
        <v>316</v>
      </c>
      <c r="V321" s="12" t="s">
        <v>318</v>
      </c>
      <c r="W321" s="12" t="s">
        <v>588</v>
      </c>
      <c r="X321" s="12">
        <v>3923089</v>
      </c>
      <c r="Y321" s="12">
        <v>27729235</v>
      </c>
      <c r="Z321" s="12" t="s">
        <v>316</v>
      </c>
      <c r="AA321" s="12" t="s">
        <v>317</v>
      </c>
      <c r="AB321" s="12">
        <v>6</v>
      </c>
      <c r="AC321" s="12">
        <v>6</v>
      </c>
      <c r="AD321" s="12" t="s">
        <v>286</v>
      </c>
      <c r="AE321" s="12" t="s">
        <v>318</v>
      </c>
      <c r="AF321" s="12" t="s">
        <v>1252</v>
      </c>
      <c r="AG321" s="12" t="s">
        <v>1257</v>
      </c>
      <c r="AH321" s="12" t="s">
        <v>357</v>
      </c>
      <c r="AI321" s="12" t="s">
        <v>358</v>
      </c>
      <c r="AJ321" s="12">
        <v>6</v>
      </c>
      <c r="AK321" s="12">
        <v>82.9</v>
      </c>
      <c r="AL321" s="12">
        <v>107.3</v>
      </c>
      <c r="AM321" s="12" t="s">
        <v>31</v>
      </c>
      <c r="AN321" s="12" t="s">
        <v>1253</v>
      </c>
      <c r="AO321" s="12" t="s">
        <v>1254</v>
      </c>
      <c r="AP321" s="66"/>
      <c r="AQ321" s="1"/>
      <c r="AR321" s="14"/>
      <c r="AS321" s="14"/>
      <c r="AT321" s="14"/>
      <c r="AU321" s="14"/>
      <c r="AV321" s="14"/>
    </row>
    <row r="322" spans="1:48" s="8" customFormat="1">
      <c r="A322" s="56" t="s">
        <v>171</v>
      </c>
      <c r="B322" s="6">
        <v>6</v>
      </c>
      <c r="C322" s="6" t="s">
        <v>172</v>
      </c>
      <c r="D322" s="6" t="s">
        <v>93</v>
      </c>
      <c r="E322" s="6" t="s">
        <v>111</v>
      </c>
      <c r="F322" s="7" t="s">
        <v>265</v>
      </c>
      <c r="G322" s="6">
        <v>80.7</v>
      </c>
      <c r="H322" s="6">
        <v>6.29</v>
      </c>
      <c r="I322" s="104">
        <v>6.29</v>
      </c>
      <c r="J322" s="8">
        <v>8.0302699999999998</v>
      </c>
      <c r="K322" s="8">
        <v>-1.1385166</v>
      </c>
      <c r="L322" s="6">
        <v>3.7</v>
      </c>
      <c r="M322" s="113" t="s">
        <v>182</v>
      </c>
      <c r="N322" s="107" t="s">
        <v>1273</v>
      </c>
      <c r="O322" s="13">
        <v>184</v>
      </c>
      <c r="P322" s="13" t="s">
        <v>30</v>
      </c>
      <c r="Q322" s="13" t="s">
        <v>344</v>
      </c>
      <c r="R322" s="13" t="s">
        <v>1260</v>
      </c>
      <c r="S322" s="13" t="s">
        <v>1190</v>
      </c>
      <c r="T322" s="13" t="s">
        <v>286</v>
      </c>
      <c r="U322" s="13" t="s">
        <v>316</v>
      </c>
      <c r="V322" s="13" t="s">
        <v>318</v>
      </c>
      <c r="W322" s="13" t="s">
        <v>588</v>
      </c>
      <c r="X322" s="13">
        <v>26554756</v>
      </c>
      <c r="Y322" s="13">
        <v>29028429</v>
      </c>
      <c r="Z322" s="13" t="s">
        <v>316</v>
      </c>
      <c r="AA322" s="13" t="s">
        <v>317</v>
      </c>
      <c r="AB322" s="13">
        <v>6</v>
      </c>
      <c r="AC322" s="13">
        <v>6</v>
      </c>
      <c r="AD322" s="13" t="s">
        <v>286</v>
      </c>
      <c r="AE322" s="13" t="s">
        <v>318</v>
      </c>
      <c r="AF322" s="13" t="s">
        <v>343</v>
      </c>
      <c r="AG322" s="13" t="s">
        <v>344</v>
      </c>
      <c r="AH322" s="13" t="s">
        <v>43</v>
      </c>
      <c r="AI322" s="13" t="s">
        <v>44</v>
      </c>
      <c r="AJ322" s="13">
        <v>6</v>
      </c>
      <c r="AK322" s="13">
        <v>125.4</v>
      </c>
      <c r="AL322" s="13">
        <v>125.4</v>
      </c>
      <c r="AM322" s="13" t="s">
        <v>31</v>
      </c>
      <c r="AN322" s="13" t="s">
        <v>1261</v>
      </c>
      <c r="AO322" s="13" t="s">
        <v>1262</v>
      </c>
      <c r="AP322" s="65"/>
      <c r="AQ322" s="15"/>
      <c r="AR322" s="15"/>
      <c r="AS322" s="15"/>
      <c r="AT322" s="15"/>
      <c r="AU322" s="15"/>
      <c r="AV322" s="15"/>
    </row>
    <row r="323" spans="1:48" s="8" customFormat="1">
      <c r="A323" s="56"/>
      <c r="B323" s="6"/>
      <c r="C323" s="6"/>
      <c r="D323" s="6"/>
      <c r="E323" s="6"/>
      <c r="F323" s="7"/>
      <c r="G323" s="6"/>
      <c r="H323" s="6"/>
      <c r="I323" s="105"/>
      <c r="L323" s="6"/>
      <c r="M323" s="114"/>
      <c r="N323" s="108"/>
      <c r="O323" s="13">
        <v>245</v>
      </c>
      <c r="P323" s="13" t="s">
        <v>30</v>
      </c>
      <c r="Q323" s="13" t="s">
        <v>1263</v>
      </c>
      <c r="R323" s="13" t="s">
        <v>1264</v>
      </c>
      <c r="S323" s="13" t="s">
        <v>1190</v>
      </c>
      <c r="T323" s="13" t="s">
        <v>286</v>
      </c>
      <c r="U323" s="13" t="s">
        <v>316</v>
      </c>
      <c r="V323" s="13" t="s">
        <v>318</v>
      </c>
      <c r="W323" s="13" t="s">
        <v>588</v>
      </c>
      <c r="X323" s="13">
        <v>28638436</v>
      </c>
      <c r="Y323" s="13">
        <v>28964546</v>
      </c>
      <c r="Z323" s="13" t="s">
        <v>316</v>
      </c>
      <c r="AA323" s="13" t="s">
        <v>317</v>
      </c>
      <c r="AB323" s="13">
        <v>6</v>
      </c>
      <c r="AC323" s="13">
        <v>6</v>
      </c>
      <c r="AD323" s="13" t="s">
        <v>286</v>
      </c>
      <c r="AE323" s="13" t="s">
        <v>318</v>
      </c>
      <c r="AF323" s="13" t="s">
        <v>1265</v>
      </c>
      <c r="AG323" s="13" t="s">
        <v>1263</v>
      </c>
      <c r="AH323" s="13" t="s">
        <v>306</v>
      </c>
      <c r="AI323" s="13" t="s">
        <v>307</v>
      </c>
      <c r="AJ323" s="13">
        <v>6</v>
      </c>
      <c r="AK323" s="13">
        <v>166.8</v>
      </c>
      <c r="AL323" s="13">
        <v>170.6</v>
      </c>
      <c r="AM323" s="13" t="s">
        <v>31</v>
      </c>
      <c r="AN323" s="13" t="s">
        <v>1266</v>
      </c>
      <c r="AO323" s="13" t="s">
        <v>1267</v>
      </c>
      <c r="AP323" s="65"/>
      <c r="AQ323" s="15"/>
      <c r="AR323" s="15"/>
      <c r="AS323" s="15"/>
      <c r="AT323" s="15"/>
      <c r="AU323" s="15"/>
      <c r="AV323" s="15"/>
    </row>
    <row r="324" spans="1:48" s="8" customFormat="1">
      <c r="A324" s="56"/>
      <c r="B324" s="6"/>
      <c r="C324" s="6"/>
      <c r="D324" s="6"/>
      <c r="E324" s="6"/>
      <c r="F324" s="7"/>
      <c r="G324" s="6"/>
      <c r="H324" s="6"/>
      <c r="I324" s="106"/>
      <c r="L324" s="6"/>
      <c r="M324" s="115"/>
      <c r="N324" s="112"/>
      <c r="O324" s="13">
        <v>80</v>
      </c>
      <c r="P324" s="13" t="s">
        <v>30</v>
      </c>
      <c r="Q324" s="13" t="s">
        <v>1268</v>
      </c>
      <c r="R324" s="13" t="s">
        <v>1269</v>
      </c>
      <c r="S324" s="13" t="s">
        <v>1190</v>
      </c>
      <c r="T324" s="13" t="s">
        <v>286</v>
      </c>
      <c r="U324" s="13" t="s">
        <v>316</v>
      </c>
      <c r="V324" s="13" t="s">
        <v>318</v>
      </c>
      <c r="W324" s="13" t="s">
        <v>588</v>
      </c>
      <c r="X324" s="13">
        <v>24916395</v>
      </c>
      <c r="Y324" s="13">
        <v>28640569</v>
      </c>
      <c r="Z324" s="13" t="s">
        <v>316</v>
      </c>
      <c r="AA324" s="13" t="s">
        <v>317</v>
      </c>
      <c r="AB324" s="13">
        <v>6</v>
      </c>
      <c r="AC324" s="13">
        <v>6</v>
      </c>
      <c r="AD324" s="13" t="s">
        <v>286</v>
      </c>
      <c r="AE324" s="13" t="s">
        <v>318</v>
      </c>
      <c r="AF324" s="13" t="s">
        <v>1270</v>
      </c>
      <c r="AG324" s="13" t="s">
        <v>1268</v>
      </c>
      <c r="AH324" s="13" t="s">
        <v>306</v>
      </c>
      <c r="AI324" s="13" t="s">
        <v>307</v>
      </c>
      <c r="AJ324" s="13">
        <v>6</v>
      </c>
      <c r="AK324" s="13">
        <v>131.9</v>
      </c>
      <c r="AL324" s="13">
        <v>166.8</v>
      </c>
      <c r="AM324" s="13" t="s">
        <v>31</v>
      </c>
      <c r="AN324" s="13" t="s">
        <v>1271</v>
      </c>
      <c r="AO324" s="13" t="s">
        <v>1272</v>
      </c>
      <c r="AP324" s="65"/>
      <c r="AQ324" s="15"/>
      <c r="AR324" s="15"/>
      <c r="AS324" s="15"/>
      <c r="AT324" s="15"/>
      <c r="AU324" s="15"/>
      <c r="AV324" s="15"/>
    </row>
    <row r="325" spans="1:48" s="5" customFormat="1">
      <c r="A325" s="55" t="s">
        <v>171</v>
      </c>
      <c r="B325" s="3">
        <v>8</v>
      </c>
      <c r="C325" s="3" t="s">
        <v>172</v>
      </c>
      <c r="D325" s="3" t="s">
        <v>147</v>
      </c>
      <c r="E325" s="3" t="s">
        <v>148</v>
      </c>
      <c r="F325" s="4" t="s">
        <v>267</v>
      </c>
      <c r="G325" s="3">
        <v>81.5</v>
      </c>
      <c r="H325" s="3">
        <v>4.6500000000000004</v>
      </c>
      <c r="I325" s="120">
        <f>AVERAGE(H325:H327)</f>
        <v>4.32</v>
      </c>
      <c r="J325" s="35">
        <v>6.3430900000000001</v>
      </c>
      <c r="K325" s="5">
        <v>-1.0412961999999999</v>
      </c>
      <c r="L325" s="3">
        <v>3.7</v>
      </c>
      <c r="M325" s="101" t="s">
        <v>184</v>
      </c>
      <c r="N325" s="109" t="s">
        <v>1276</v>
      </c>
      <c r="O325" s="12">
        <v>84</v>
      </c>
      <c r="P325" s="12" t="s">
        <v>30</v>
      </c>
      <c r="Q325" s="12" t="s">
        <v>1274</v>
      </c>
      <c r="R325" s="12" t="s">
        <v>1275</v>
      </c>
      <c r="S325" s="12" t="s">
        <v>1190</v>
      </c>
      <c r="T325" s="12" t="s">
        <v>286</v>
      </c>
      <c r="U325" s="12" t="s">
        <v>316</v>
      </c>
      <c r="V325" s="12" t="s">
        <v>318</v>
      </c>
      <c r="W325" s="12" t="s">
        <v>1128</v>
      </c>
      <c r="X325" s="12">
        <v>24270635</v>
      </c>
      <c r="Y325" s="12">
        <v>24270740</v>
      </c>
      <c r="Z325" s="12" t="s">
        <v>316</v>
      </c>
      <c r="AA325" s="12" t="s">
        <v>317</v>
      </c>
      <c r="AB325" s="12">
        <v>8</v>
      </c>
      <c r="AC325" s="12">
        <v>8</v>
      </c>
      <c r="AD325" s="12" t="s">
        <v>286</v>
      </c>
      <c r="AE325" s="12" t="s">
        <v>318</v>
      </c>
      <c r="AF325" s="12" t="s">
        <v>1276</v>
      </c>
      <c r="AG325" s="12" t="s">
        <v>1274</v>
      </c>
      <c r="AH325" s="12" t="s">
        <v>43</v>
      </c>
      <c r="AI325" s="12" t="s">
        <v>44</v>
      </c>
      <c r="AJ325" s="12">
        <v>8</v>
      </c>
      <c r="AK325" s="12">
        <v>101.5</v>
      </c>
      <c r="AL325" s="12">
        <v>101.5</v>
      </c>
      <c r="AM325" s="12" t="s">
        <v>31</v>
      </c>
      <c r="AN325" s="12" t="s">
        <v>1277</v>
      </c>
      <c r="AO325" s="12" t="s">
        <v>1278</v>
      </c>
      <c r="AP325" s="66"/>
      <c r="AQ325" s="14"/>
      <c r="AR325" s="14"/>
      <c r="AS325" s="14"/>
      <c r="AT325" s="14"/>
      <c r="AU325" s="14"/>
      <c r="AV325" s="14"/>
    </row>
    <row r="326" spans="1:48" s="35" customFormat="1">
      <c r="A326" s="55" t="s">
        <v>171</v>
      </c>
      <c r="B326" s="75">
        <v>8</v>
      </c>
      <c r="C326" s="75" t="s">
        <v>175</v>
      </c>
      <c r="D326" s="75" t="s">
        <v>149</v>
      </c>
      <c r="E326" s="75" t="s">
        <v>186</v>
      </c>
      <c r="F326" s="4" t="s">
        <v>187</v>
      </c>
      <c r="G326" s="75">
        <v>90.2</v>
      </c>
      <c r="H326" s="75">
        <v>4.93</v>
      </c>
      <c r="I326" s="120"/>
      <c r="J326" s="5">
        <v>10.987069999999999</v>
      </c>
      <c r="K326" s="5">
        <v>-1.2150300000000001</v>
      </c>
      <c r="L326" s="75">
        <v>3.6</v>
      </c>
      <c r="M326" s="102"/>
      <c r="N326" s="111"/>
      <c r="O326" s="12">
        <v>257</v>
      </c>
      <c r="P326" s="12" t="s">
        <v>30</v>
      </c>
      <c r="Q326" s="12" t="s">
        <v>1279</v>
      </c>
      <c r="R326" s="12" t="s">
        <v>1280</v>
      </c>
      <c r="S326" s="12" t="s">
        <v>1190</v>
      </c>
      <c r="T326" s="12" t="s">
        <v>286</v>
      </c>
      <c r="U326" s="12" t="s">
        <v>316</v>
      </c>
      <c r="V326" s="12" t="s">
        <v>318</v>
      </c>
      <c r="W326" s="12" t="s">
        <v>1128</v>
      </c>
      <c r="X326" s="12">
        <v>27734995</v>
      </c>
      <c r="Y326" s="12">
        <v>27735542</v>
      </c>
      <c r="Z326" s="12" t="s">
        <v>316</v>
      </c>
      <c r="AA326" s="12" t="s">
        <v>317</v>
      </c>
      <c r="AB326" s="12" t="s">
        <v>1281</v>
      </c>
      <c r="AC326" s="12">
        <v>8</v>
      </c>
      <c r="AD326" s="12" t="s">
        <v>286</v>
      </c>
      <c r="AE326" s="12" t="s">
        <v>318</v>
      </c>
      <c r="AF326" s="12"/>
      <c r="AG326" s="12" t="s">
        <v>1279</v>
      </c>
      <c r="AH326" s="12" t="s">
        <v>347</v>
      </c>
      <c r="AI326" s="12" t="s">
        <v>348</v>
      </c>
      <c r="AJ326" s="12" t="s">
        <v>1281</v>
      </c>
      <c r="AK326" s="12">
        <v>0</v>
      </c>
      <c r="AL326" s="12">
        <v>0</v>
      </c>
      <c r="AM326" s="12" t="s">
        <v>31</v>
      </c>
      <c r="AN326" s="12"/>
      <c r="AO326" s="12" t="s">
        <v>1282</v>
      </c>
      <c r="AP326" s="66"/>
      <c r="AQ326" s="36"/>
      <c r="AR326" s="36"/>
      <c r="AS326" s="36"/>
      <c r="AT326" s="36"/>
      <c r="AU326" s="36"/>
      <c r="AV326" s="36"/>
    </row>
    <row r="327" spans="1:48" s="8" customFormat="1">
      <c r="A327" s="56" t="s">
        <v>171</v>
      </c>
      <c r="B327" s="6">
        <v>9</v>
      </c>
      <c r="C327" s="6" t="s">
        <v>194</v>
      </c>
      <c r="D327" s="6" t="s">
        <v>115</v>
      </c>
      <c r="E327" s="6" t="s">
        <v>116</v>
      </c>
      <c r="F327" s="7" t="s">
        <v>273</v>
      </c>
      <c r="G327" s="6">
        <v>81.400000000000006</v>
      </c>
      <c r="H327" s="6">
        <v>3.38</v>
      </c>
      <c r="I327" s="104">
        <v>3.38</v>
      </c>
      <c r="J327" s="8">
        <v>5.8026600000000004</v>
      </c>
      <c r="K327" s="8">
        <v>0.92446439999999996</v>
      </c>
      <c r="L327" s="6">
        <v>3.4</v>
      </c>
      <c r="M327" s="113" t="s">
        <v>185</v>
      </c>
      <c r="N327" s="107" t="s">
        <v>321</v>
      </c>
      <c r="O327" s="13">
        <v>70</v>
      </c>
      <c r="P327" s="13" t="s">
        <v>30</v>
      </c>
      <c r="Q327" s="13" t="s">
        <v>1283</v>
      </c>
      <c r="R327" s="13" t="s">
        <v>1284</v>
      </c>
      <c r="S327" s="13" t="s">
        <v>1190</v>
      </c>
      <c r="T327" s="13" t="s">
        <v>286</v>
      </c>
      <c r="U327" s="13" t="s">
        <v>316</v>
      </c>
      <c r="V327" s="13" t="s">
        <v>318</v>
      </c>
      <c r="W327" s="13" t="s">
        <v>744</v>
      </c>
      <c r="X327" s="13">
        <v>20481606</v>
      </c>
      <c r="Y327" s="13">
        <v>22196064</v>
      </c>
      <c r="Z327" s="13" t="s">
        <v>316</v>
      </c>
      <c r="AA327" s="13" t="s">
        <v>317</v>
      </c>
      <c r="AB327" s="13">
        <v>9</v>
      </c>
      <c r="AC327" s="13">
        <v>9</v>
      </c>
      <c r="AD327" s="13" t="s">
        <v>286</v>
      </c>
      <c r="AE327" s="13" t="s">
        <v>318</v>
      </c>
      <c r="AF327" s="13"/>
      <c r="AG327" s="13" t="s">
        <v>1283</v>
      </c>
      <c r="AH327" s="13" t="s">
        <v>341</v>
      </c>
      <c r="AI327" s="13" t="s">
        <v>342</v>
      </c>
      <c r="AJ327" s="13">
        <v>9</v>
      </c>
      <c r="AK327" s="13">
        <v>40.5</v>
      </c>
      <c r="AL327" s="13">
        <v>40.5</v>
      </c>
      <c r="AM327" s="13" t="s">
        <v>31</v>
      </c>
      <c r="AN327" s="13" t="s">
        <v>1285</v>
      </c>
      <c r="AO327" s="13" t="s">
        <v>1286</v>
      </c>
      <c r="AP327" s="65"/>
      <c r="AQ327" s="15"/>
      <c r="AR327" s="15"/>
      <c r="AS327" s="15"/>
      <c r="AT327" s="15"/>
      <c r="AU327" s="15"/>
      <c r="AV327" s="15"/>
    </row>
    <row r="328" spans="1:48" s="8" customFormat="1">
      <c r="A328" s="56"/>
      <c r="B328" s="6"/>
      <c r="C328" s="6"/>
      <c r="D328" s="6"/>
      <c r="E328" s="6"/>
      <c r="F328" s="7"/>
      <c r="G328" s="6"/>
      <c r="H328" s="6"/>
      <c r="I328" s="106"/>
      <c r="L328" s="6"/>
      <c r="M328" s="115"/>
      <c r="N328" s="112"/>
      <c r="O328" s="13">
        <v>114</v>
      </c>
      <c r="P328" s="13" t="s">
        <v>30</v>
      </c>
      <c r="Q328" s="13" t="s">
        <v>322</v>
      </c>
      <c r="R328" s="13" t="s">
        <v>1287</v>
      </c>
      <c r="S328" s="13" t="s">
        <v>1190</v>
      </c>
      <c r="T328" s="13" t="s">
        <v>286</v>
      </c>
      <c r="U328" s="13" t="s">
        <v>316</v>
      </c>
      <c r="V328" s="13" t="s">
        <v>318</v>
      </c>
      <c r="W328" s="13" t="s">
        <v>744</v>
      </c>
      <c r="X328" s="13">
        <v>21189110</v>
      </c>
      <c r="Y328" s="13">
        <v>22720860</v>
      </c>
      <c r="Z328" s="13" t="s">
        <v>316</v>
      </c>
      <c r="AA328" s="13" t="s">
        <v>317</v>
      </c>
      <c r="AB328" s="13">
        <v>9</v>
      </c>
      <c r="AC328" s="13">
        <v>9</v>
      </c>
      <c r="AD328" s="13" t="s">
        <v>286</v>
      </c>
      <c r="AE328" s="13" t="s">
        <v>318</v>
      </c>
      <c r="AF328" s="13" t="s">
        <v>321</v>
      </c>
      <c r="AG328" s="13" t="s">
        <v>322</v>
      </c>
      <c r="AH328" s="13" t="s">
        <v>43</v>
      </c>
      <c r="AI328" s="13" t="s">
        <v>44</v>
      </c>
      <c r="AJ328" s="13">
        <v>9</v>
      </c>
      <c r="AK328" s="13">
        <v>99.4</v>
      </c>
      <c r="AL328" s="13">
        <v>114.7</v>
      </c>
      <c r="AM328" s="13" t="s">
        <v>31</v>
      </c>
      <c r="AN328" s="13" t="s">
        <v>1288</v>
      </c>
      <c r="AO328" s="13" t="s">
        <v>1289</v>
      </c>
      <c r="AP328" s="65"/>
      <c r="AQ328" s="15"/>
      <c r="AR328" s="15"/>
      <c r="AS328" s="15"/>
      <c r="AT328" s="15"/>
      <c r="AU328" s="15"/>
      <c r="AV328" s="15"/>
    </row>
    <row r="329" spans="1:48" s="5" customFormat="1" ht="69">
      <c r="A329" s="55" t="s">
        <v>188</v>
      </c>
      <c r="B329" s="3">
        <v>5</v>
      </c>
      <c r="C329" s="3" t="s">
        <v>25</v>
      </c>
      <c r="D329" s="3" t="s">
        <v>211</v>
      </c>
      <c r="E329" s="3" t="s">
        <v>118</v>
      </c>
      <c r="F329" s="4" t="s">
        <v>274</v>
      </c>
      <c r="G329" s="3">
        <v>45.4</v>
      </c>
      <c r="H329" s="3">
        <v>4.05</v>
      </c>
      <c r="I329" s="59">
        <v>4.05</v>
      </c>
      <c r="J329" s="5">
        <v>10.392160000000001</v>
      </c>
      <c r="K329" s="5">
        <v>9.1839151000000001</v>
      </c>
      <c r="L329" s="3">
        <v>3.5</v>
      </c>
      <c r="M329" s="40" t="s">
        <v>238</v>
      </c>
      <c r="N329" s="46" t="s">
        <v>326</v>
      </c>
      <c r="O329" s="12">
        <v>4291</v>
      </c>
      <c r="P329" s="12" t="s">
        <v>30</v>
      </c>
      <c r="Q329" s="12" t="s">
        <v>1290</v>
      </c>
      <c r="R329" s="12" t="s">
        <v>1291</v>
      </c>
      <c r="S329" s="12" t="s">
        <v>1292</v>
      </c>
      <c r="T329" s="12" t="s">
        <v>286</v>
      </c>
      <c r="U329" s="12" t="s">
        <v>323</v>
      </c>
      <c r="V329" s="12" t="s">
        <v>325</v>
      </c>
      <c r="W329" s="12" t="s">
        <v>565</v>
      </c>
      <c r="X329" s="12">
        <v>2881317</v>
      </c>
      <c r="Y329" s="12">
        <v>2881455</v>
      </c>
      <c r="Z329" s="12" t="s">
        <v>323</v>
      </c>
      <c r="AA329" s="12" t="s">
        <v>324</v>
      </c>
      <c r="AB329" s="12">
        <v>5</v>
      </c>
      <c r="AC329" s="12">
        <v>5</v>
      </c>
      <c r="AD329" s="12" t="s">
        <v>286</v>
      </c>
      <c r="AE329" s="12" t="s">
        <v>325</v>
      </c>
      <c r="AF329" s="12" t="s">
        <v>326</v>
      </c>
      <c r="AG329" s="12" t="s">
        <v>1290</v>
      </c>
      <c r="AH329" s="12" t="s">
        <v>43</v>
      </c>
      <c r="AI329" s="12" t="s">
        <v>44</v>
      </c>
      <c r="AJ329" s="12">
        <v>5</v>
      </c>
      <c r="AK329" s="12">
        <v>30</v>
      </c>
      <c r="AL329" s="12">
        <v>30</v>
      </c>
      <c r="AM329" s="12" t="s">
        <v>31</v>
      </c>
      <c r="AN329" s="12" t="s">
        <v>1293</v>
      </c>
      <c r="AO329" s="12" t="s">
        <v>1294</v>
      </c>
      <c r="AP329" s="66"/>
      <c r="AQ329" s="14"/>
      <c r="AR329" s="14"/>
      <c r="AS329" s="14"/>
      <c r="AT329" s="14"/>
      <c r="AU329" s="14"/>
      <c r="AV329" s="14"/>
    </row>
    <row r="330" spans="1:48" s="8" customFormat="1" ht="69">
      <c r="A330" s="56" t="s">
        <v>188</v>
      </c>
      <c r="B330" s="6">
        <v>5</v>
      </c>
      <c r="C330" s="6" t="s">
        <v>25</v>
      </c>
      <c r="D330" s="6" t="s">
        <v>56</v>
      </c>
      <c r="E330" s="6" t="s">
        <v>52</v>
      </c>
      <c r="F330" s="7" t="s">
        <v>212</v>
      </c>
      <c r="G330" s="6">
        <v>77.599999999999994</v>
      </c>
      <c r="H330" s="6">
        <v>3.88</v>
      </c>
      <c r="I330" s="104">
        <v>3.88</v>
      </c>
      <c r="J330" s="8">
        <v>9.9774399999999996</v>
      </c>
      <c r="K330" s="8">
        <v>-8.9405765000000006</v>
      </c>
      <c r="L330" s="6">
        <v>3.5</v>
      </c>
      <c r="M330" s="113" t="s">
        <v>239</v>
      </c>
      <c r="N330" s="107" t="s">
        <v>1301</v>
      </c>
      <c r="O330" s="13">
        <v>4151</v>
      </c>
      <c r="P330" s="13" t="s">
        <v>30</v>
      </c>
      <c r="Q330" s="13" t="s">
        <v>327</v>
      </c>
      <c r="R330" s="13" t="s">
        <v>1295</v>
      </c>
      <c r="S330" s="13" t="s">
        <v>1292</v>
      </c>
      <c r="T330" s="13" t="s">
        <v>286</v>
      </c>
      <c r="U330" s="13" t="s">
        <v>323</v>
      </c>
      <c r="V330" s="13" t="s">
        <v>325</v>
      </c>
      <c r="W330" s="13" t="s">
        <v>565</v>
      </c>
      <c r="X330" s="13">
        <v>19196472</v>
      </c>
      <c r="Y330" s="13">
        <v>19196736</v>
      </c>
      <c r="Z330" s="13" t="s">
        <v>323</v>
      </c>
      <c r="AA330" s="13" t="s">
        <v>324</v>
      </c>
      <c r="AB330" s="13">
        <v>5</v>
      </c>
      <c r="AC330" s="13">
        <v>5</v>
      </c>
      <c r="AD330" s="13" t="s">
        <v>286</v>
      </c>
      <c r="AE330" s="13" t="s">
        <v>325</v>
      </c>
      <c r="AF330" s="13" t="s">
        <v>326</v>
      </c>
      <c r="AG330" s="13" t="s">
        <v>327</v>
      </c>
      <c r="AH330" s="13" t="s">
        <v>43</v>
      </c>
      <c r="AI330" s="13" t="s">
        <v>44</v>
      </c>
      <c r="AJ330" s="13">
        <v>5</v>
      </c>
      <c r="AK330" s="13">
        <v>79.400000000000006</v>
      </c>
      <c r="AL330" s="13">
        <v>79.400000000000006</v>
      </c>
      <c r="AM330" s="13" t="s">
        <v>31</v>
      </c>
      <c r="AN330" s="13" t="s">
        <v>566</v>
      </c>
      <c r="AO330" s="13" t="s">
        <v>567</v>
      </c>
      <c r="AP330" s="65"/>
      <c r="AQ330" s="15"/>
      <c r="AR330" s="15"/>
      <c r="AS330" s="15"/>
      <c r="AT330" s="15"/>
      <c r="AU330" s="15"/>
      <c r="AV330" s="15"/>
    </row>
    <row r="331" spans="1:48" s="8" customFormat="1">
      <c r="A331" s="56"/>
      <c r="B331" s="6"/>
      <c r="C331" s="6"/>
      <c r="D331" s="6"/>
      <c r="E331" s="6"/>
      <c r="F331" s="7"/>
      <c r="G331" s="6"/>
      <c r="H331" s="6"/>
      <c r="I331" s="106"/>
      <c r="L331" s="6"/>
      <c r="M331" s="115"/>
      <c r="N331" s="112"/>
      <c r="O331" s="13">
        <v>4303</v>
      </c>
      <c r="P331" s="13" t="s">
        <v>30</v>
      </c>
      <c r="Q331" s="13" t="s">
        <v>1296</v>
      </c>
      <c r="R331" s="13" t="s">
        <v>1297</v>
      </c>
      <c r="S331" s="13" t="s">
        <v>1292</v>
      </c>
      <c r="T331" s="13" t="s">
        <v>286</v>
      </c>
      <c r="U331" s="13" t="s">
        <v>323</v>
      </c>
      <c r="V331" s="13" t="s">
        <v>325</v>
      </c>
      <c r="W331" s="13" t="s">
        <v>565</v>
      </c>
      <c r="X331" s="13">
        <v>27342022</v>
      </c>
      <c r="Y331" s="13">
        <v>28706633</v>
      </c>
      <c r="Z331" s="13" t="s">
        <v>323</v>
      </c>
      <c r="AA331" s="13" t="s">
        <v>324</v>
      </c>
      <c r="AB331" s="13">
        <v>5</v>
      </c>
      <c r="AC331" s="13">
        <v>5</v>
      </c>
      <c r="AD331" s="13" t="s">
        <v>286</v>
      </c>
      <c r="AE331" s="13" t="s">
        <v>325</v>
      </c>
      <c r="AF331" s="13" t="s">
        <v>1298</v>
      </c>
      <c r="AG331" s="13" t="s">
        <v>1296</v>
      </c>
      <c r="AH331" s="13" t="s">
        <v>306</v>
      </c>
      <c r="AI331" s="13" t="s">
        <v>307</v>
      </c>
      <c r="AJ331" s="13">
        <v>5</v>
      </c>
      <c r="AK331" s="13">
        <v>116.9</v>
      </c>
      <c r="AL331" s="13">
        <v>127.6</v>
      </c>
      <c r="AM331" s="13" t="s">
        <v>31</v>
      </c>
      <c r="AN331" s="13" t="s">
        <v>1299</v>
      </c>
      <c r="AO331" s="13" t="s">
        <v>1300</v>
      </c>
      <c r="AP331" s="65"/>
      <c r="AQ331" s="15"/>
      <c r="AR331" s="15"/>
      <c r="AS331" s="15"/>
      <c r="AT331" s="15"/>
      <c r="AU331" s="15"/>
      <c r="AV331" s="15"/>
    </row>
    <row r="332" spans="1:48" s="5" customFormat="1" ht="69">
      <c r="A332" s="55" t="s">
        <v>188</v>
      </c>
      <c r="B332" s="3">
        <v>7</v>
      </c>
      <c r="C332" s="3" t="s">
        <v>194</v>
      </c>
      <c r="D332" s="3" t="s">
        <v>68</v>
      </c>
      <c r="E332" s="3" t="s">
        <v>69</v>
      </c>
      <c r="F332" s="4" t="s">
        <v>206</v>
      </c>
      <c r="G332" s="3">
        <v>72.8</v>
      </c>
      <c r="H332" s="3">
        <v>4.3600000000000003</v>
      </c>
      <c r="I332" s="117">
        <v>4.3600000000000003</v>
      </c>
      <c r="J332" s="5">
        <v>8.5053199999999993</v>
      </c>
      <c r="K332" s="5">
        <v>7.4856156</v>
      </c>
      <c r="L332" s="3">
        <v>3.8</v>
      </c>
      <c r="M332" s="101" t="s">
        <v>240</v>
      </c>
      <c r="N332" s="109" t="s">
        <v>1304</v>
      </c>
      <c r="O332" s="12">
        <v>4109</v>
      </c>
      <c r="P332" s="12" t="s">
        <v>30</v>
      </c>
      <c r="Q332" s="12" t="s">
        <v>1302</v>
      </c>
      <c r="R332" s="12" t="s">
        <v>1303</v>
      </c>
      <c r="S332" s="12" t="s">
        <v>1292</v>
      </c>
      <c r="T332" s="12" t="s">
        <v>286</v>
      </c>
      <c r="U332" s="12" t="s">
        <v>323</v>
      </c>
      <c r="V332" s="12" t="s">
        <v>325</v>
      </c>
      <c r="W332" s="12" t="s">
        <v>601</v>
      </c>
      <c r="X332" s="12">
        <v>25652511</v>
      </c>
      <c r="Y332" s="12">
        <v>25652668</v>
      </c>
      <c r="Z332" s="12" t="s">
        <v>323</v>
      </c>
      <c r="AA332" s="12" t="s">
        <v>324</v>
      </c>
      <c r="AB332" s="12">
        <v>7</v>
      </c>
      <c r="AC332" s="12">
        <v>7</v>
      </c>
      <c r="AD332" s="12" t="s">
        <v>286</v>
      </c>
      <c r="AE332" s="12" t="s">
        <v>325</v>
      </c>
      <c r="AF332" s="12" t="s">
        <v>1304</v>
      </c>
      <c r="AG332" s="12" t="s">
        <v>1302</v>
      </c>
      <c r="AH332" s="12" t="s">
        <v>43</v>
      </c>
      <c r="AI332" s="12" t="s">
        <v>44</v>
      </c>
      <c r="AJ332" s="12">
        <v>7</v>
      </c>
      <c r="AK332" s="12">
        <v>90.4</v>
      </c>
      <c r="AL332" s="12">
        <v>90.4</v>
      </c>
      <c r="AM332" s="12" t="s">
        <v>31</v>
      </c>
      <c r="AN332" s="12" t="s">
        <v>1305</v>
      </c>
      <c r="AO332" s="12" t="s">
        <v>1125</v>
      </c>
      <c r="AP332" s="22"/>
      <c r="AQ332" s="14"/>
      <c r="AR332" s="14"/>
      <c r="AS332" s="14"/>
      <c r="AT332" s="14"/>
      <c r="AU332" s="14"/>
      <c r="AV332" s="14"/>
    </row>
    <row r="333" spans="1:48" s="5" customFormat="1">
      <c r="A333" s="29"/>
      <c r="I333" s="118"/>
      <c r="M333" s="103"/>
      <c r="N333" s="110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  <c r="AC333" s="14"/>
      <c r="AD333" s="14"/>
      <c r="AE333" s="14"/>
      <c r="AF333" s="14"/>
      <c r="AG333" s="14"/>
      <c r="AH333" s="14"/>
      <c r="AI333" s="14"/>
      <c r="AJ333" s="14"/>
      <c r="AK333" s="14"/>
      <c r="AL333" s="14"/>
      <c r="AM333" s="14"/>
      <c r="AN333" s="14"/>
      <c r="AO333" s="14"/>
      <c r="AP333" s="22"/>
      <c r="AQ333" s="14"/>
      <c r="AR333" s="14"/>
      <c r="AS333" s="14"/>
      <c r="AT333" s="14"/>
      <c r="AU333" s="14"/>
      <c r="AV333" s="14"/>
    </row>
    <row r="334" spans="1:48" s="8" customFormat="1" ht="69">
      <c r="A334" s="56" t="s">
        <v>188</v>
      </c>
      <c r="B334" s="6">
        <v>8</v>
      </c>
      <c r="C334" s="6" t="s">
        <v>25</v>
      </c>
      <c r="D334" s="6" t="s">
        <v>213</v>
      </c>
      <c r="E334" s="6" t="s">
        <v>191</v>
      </c>
      <c r="F334" s="7" t="s">
        <v>214</v>
      </c>
      <c r="G334" s="6">
        <v>11.6</v>
      </c>
      <c r="H334" s="6">
        <v>5.39</v>
      </c>
      <c r="I334" s="104">
        <f>AVERAGE(H334:H335)</f>
        <v>5.72</v>
      </c>
      <c r="J334" s="8">
        <v>14.102779999999999</v>
      </c>
      <c r="K334" s="8">
        <v>-10.3888351</v>
      </c>
      <c r="L334" s="6">
        <v>3.5</v>
      </c>
      <c r="M334" s="113" t="s">
        <v>189</v>
      </c>
      <c r="N334" s="107" t="s">
        <v>1320</v>
      </c>
      <c r="O334" s="13">
        <v>4143</v>
      </c>
      <c r="P334" s="13" t="s">
        <v>30</v>
      </c>
      <c r="Q334" s="13" t="s">
        <v>329</v>
      </c>
      <c r="R334" s="13" t="s">
        <v>1306</v>
      </c>
      <c r="S334" s="13" t="s">
        <v>1292</v>
      </c>
      <c r="T334" s="13" t="s">
        <v>286</v>
      </c>
      <c r="U334" s="13" t="s">
        <v>323</v>
      </c>
      <c r="V334" s="13" t="s">
        <v>325</v>
      </c>
      <c r="W334" s="13" t="s">
        <v>1128</v>
      </c>
      <c r="X334" s="13">
        <v>5108207</v>
      </c>
      <c r="Y334" s="13">
        <v>5115915</v>
      </c>
      <c r="Z334" s="13" t="s">
        <v>323</v>
      </c>
      <c r="AA334" s="13" t="s">
        <v>324</v>
      </c>
      <c r="AB334" s="13">
        <v>8</v>
      </c>
      <c r="AC334" s="13">
        <v>8</v>
      </c>
      <c r="AD334" s="13" t="s">
        <v>286</v>
      </c>
      <c r="AE334" s="13" t="s">
        <v>325</v>
      </c>
      <c r="AF334" s="13" t="s">
        <v>328</v>
      </c>
      <c r="AG334" s="13" t="s">
        <v>329</v>
      </c>
      <c r="AH334" s="13" t="s">
        <v>43</v>
      </c>
      <c r="AI334" s="13" t="s">
        <v>44</v>
      </c>
      <c r="AJ334" s="13">
        <v>8</v>
      </c>
      <c r="AK334" s="13">
        <v>57</v>
      </c>
      <c r="AL334" s="13">
        <v>57</v>
      </c>
      <c r="AM334" s="13" t="s">
        <v>31</v>
      </c>
      <c r="AN334" s="13" t="s">
        <v>1307</v>
      </c>
      <c r="AO334" s="13" t="s">
        <v>1308</v>
      </c>
      <c r="AP334" s="65"/>
      <c r="AQ334" s="15"/>
      <c r="AR334" s="15"/>
      <c r="AS334" s="15"/>
      <c r="AT334" s="15"/>
      <c r="AU334" s="15"/>
      <c r="AV334" s="15"/>
    </row>
    <row r="335" spans="1:48" s="8" customFormat="1" ht="69">
      <c r="A335" s="56" t="s">
        <v>188</v>
      </c>
      <c r="B335" s="6">
        <v>8</v>
      </c>
      <c r="C335" s="6" t="s">
        <v>194</v>
      </c>
      <c r="D335" s="6" t="s">
        <v>192</v>
      </c>
      <c r="E335" s="6" t="s">
        <v>193</v>
      </c>
      <c r="F335" s="7" t="s">
        <v>207</v>
      </c>
      <c r="G335" s="6">
        <v>23</v>
      </c>
      <c r="H335" s="6">
        <v>6.05</v>
      </c>
      <c r="I335" s="105"/>
      <c r="J335" s="8">
        <v>14.224869999999999</v>
      </c>
      <c r="K335" s="8">
        <v>-9.4939924999999992</v>
      </c>
      <c r="L335" s="6">
        <v>3.8</v>
      </c>
      <c r="M335" s="114"/>
      <c r="N335" s="108"/>
      <c r="O335" s="13">
        <v>3938</v>
      </c>
      <c r="P335" s="13" t="s">
        <v>30</v>
      </c>
      <c r="Q335" s="13" t="s">
        <v>1309</v>
      </c>
      <c r="R335" s="13" t="s">
        <v>1310</v>
      </c>
      <c r="S335" s="13" t="s">
        <v>1292</v>
      </c>
      <c r="T335" s="13" t="s">
        <v>286</v>
      </c>
      <c r="U335" s="13" t="s">
        <v>323</v>
      </c>
      <c r="V335" s="13" t="s">
        <v>325</v>
      </c>
      <c r="W335" s="13" t="s">
        <v>1128</v>
      </c>
      <c r="X335" s="13">
        <v>2114843</v>
      </c>
      <c r="Y335" s="13">
        <v>2115100</v>
      </c>
      <c r="Z335" s="13" t="s">
        <v>323</v>
      </c>
      <c r="AA335" s="13" t="s">
        <v>324</v>
      </c>
      <c r="AB335" s="13">
        <v>8</v>
      </c>
      <c r="AC335" s="13">
        <v>8</v>
      </c>
      <c r="AD335" s="13" t="s">
        <v>286</v>
      </c>
      <c r="AE335" s="13" t="s">
        <v>325</v>
      </c>
      <c r="AF335" s="13" t="s">
        <v>1311</v>
      </c>
      <c r="AG335" s="13" t="s">
        <v>1309</v>
      </c>
      <c r="AH335" s="13" t="s">
        <v>1312</v>
      </c>
      <c r="AI335" s="13" t="s">
        <v>1313</v>
      </c>
      <c r="AJ335" s="13">
        <v>8</v>
      </c>
      <c r="AK335" s="13">
        <v>0</v>
      </c>
      <c r="AL335" s="13">
        <v>24.8</v>
      </c>
      <c r="AM335" s="13" t="s">
        <v>31</v>
      </c>
      <c r="AN335" s="13" t="s">
        <v>1314</v>
      </c>
      <c r="AO335" s="13" t="s">
        <v>1315</v>
      </c>
      <c r="AP335" s="65"/>
      <c r="AQ335" s="15"/>
      <c r="AR335" s="15"/>
      <c r="AS335" s="15"/>
      <c r="AT335" s="15"/>
      <c r="AU335" s="15"/>
      <c r="AV335" s="15"/>
    </row>
    <row r="336" spans="1:48" s="8" customFormat="1">
      <c r="A336" s="56"/>
      <c r="B336" s="6"/>
      <c r="C336" s="6"/>
      <c r="D336" s="6"/>
      <c r="E336" s="6"/>
      <c r="F336" s="7"/>
      <c r="G336" s="6"/>
      <c r="H336" s="6"/>
      <c r="I336" s="106"/>
      <c r="L336" s="6"/>
      <c r="M336" s="115"/>
      <c r="N336" s="112"/>
      <c r="O336" s="13">
        <v>3936</v>
      </c>
      <c r="P336" s="13" t="s">
        <v>30</v>
      </c>
      <c r="Q336" s="13" t="s">
        <v>1316</v>
      </c>
      <c r="R336" s="13" t="s">
        <v>1317</v>
      </c>
      <c r="S336" s="13" t="s">
        <v>1292</v>
      </c>
      <c r="T336" s="13" t="s">
        <v>286</v>
      </c>
      <c r="U336" s="13" t="s">
        <v>323</v>
      </c>
      <c r="V336" s="13" t="s">
        <v>325</v>
      </c>
      <c r="W336" s="13" t="s">
        <v>1128</v>
      </c>
      <c r="X336" s="13">
        <v>2114843</v>
      </c>
      <c r="Y336" s="13">
        <v>2115100</v>
      </c>
      <c r="Z336" s="13" t="s">
        <v>323</v>
      </c>
      <c r="AA336" s="13" t="s">
        <v>324</v>
      </c>
      <c r="AB336" s="13">
        <v>8</v>
      </c>
      <c r="AC336" s="13">
        <v>8</v>
      </c>
      <c r="AD336" s="13" t="s">
        <v>286</v>
      </c>
      <c r="AE336" s="13" t="s">
        <v>325</v>
      </c>
      <c r="AF336" s="13"/>
      <c r="AG336" s="13" t="s">
        <v>1316</v>
      </c>
      <c r="AH336" s="13" t="s">
        <v>1312</v>
      </c>
      <c r="AI336" s="13" t="s">
        <v>1313</v>
      </c>
      <c r="AJ336" s="13">
        <v>8</v>
      </c>
      <c r="AK336" s="13">
        <v>0</v>
      </c>
      <c r="AL336" s="13">
        <v>0</v>
      </c>
      <c r="AM336" s="13" t="s">
        <v>31</v>
      </c>
      <c r="AN336" s="13" t="s">
        <v>1318</v>
      </c>
      <c r="AO336" s="13" t="s">
        <v>1319</v>
      </c>
      <c r="AP336" s="65"/>
      <c r="AQ336" s="15"/>
      <c r="AR336" s="15"/>
      <c r="AS336" s="15"/>
      <c r="AT336" s="15"/>
      <c r="AU336" s="15"/>
      <c r="AV336" s="15"/>
    </row>
    <row r="337" spans="1:48" s="5" customFormat="1" ht="69">
      <c r="A337" s="55" t="s">
        <v>188</v>
      </c>
      <c r="B337" s="3">
        <v>11</v>
      </c>
      <c r="C337" s="3" t="s">
        <v>25</v>
      </c>
      <c r="D337" s="3" t="s">
        <v>160</v>
      </c>
      <c r="E337" s="3" t="s">
        <v>170</v>
      </c>
      <c r="F337" s="4" t="s">
        <v>270</v>
      </c>
      <c r="G337" s="3">
        <v>74.400000000000006</v>
      </c>
      <c r="H337" s="3">
        <v>3.81</v>
      </c>
      <c r="I337" s="59">
        <v>3.81</v>
      </c>
      <c r="J337" s="5">
        <v>10.9495</v>
      </c>
      <c r="K337" s="5">
        <v>-9.3914948000000003</v>
      </c>
      <c r="L337" s="3">
        <v>3.5</v>
      </c>
      <c r="M337" s="40" t="s">
        <v>190</v>
      </c>
      <c r="N337" s="46" t="s">
        <v>1323</v>
      </c>
      <c r="O337" s="12">
        <v>4102</v>
      </c>
      <c r="P337" s="12" t="s">
        <v>30</v>
      </c>
      <c r="Q337" s="12" t="s">
        <v>1321</v>
      </c>
      <c r="R337" s="12" t="s">
        <v>1322</v>
      </c>
      <c r="S337" s="12" t="s">
        <v>1292</v>
      </c>
      <c r="T337" s="12" t="s">
        <v>286</v>
      </c>
      <c r="U337" s="12" t="s">
        <v>323</v>
      </c>
      <c r="V337" s="12" t="s">
        <v>325</v>
      </c>
      <c r="W337" s="12" t="s">
        <v>749</v>
      </c>
      <c r="X337" s="12">
        <v>22014679</v>
      </c>
      <c r="Y337" s="12">
        <v>22014851</v>
      </c>
      <c r="Z337" s="12" t="s">
        <v>323</v>
      </c>
      <c r="AA337" s="12" t="s">
        <v>324</v>
      </c>
      <c r="AB337" s="12">
        <v>11</v>
      </c>
      <c r="AC337" s="12">
        <v>11</v>
      </c>
      <c r="AD337" s="12" t="s">
        <v>286</v>
      </c>
      <c r="AE337" s="12" t="s">
        <v>325</v>
      </c>
      <c r="AF337" s="12" t="s">
        <v>1323</v>
      </c>
      <c r="AG337" s="12" t="s">
        <v>1321</v>
      </c>
      <c r="AH337" s="12" t="s">
        <v>43</v>
      </c>
      <c r="AI337" s="12" t="s">
        <v>44</v>
      </c>
      <c r="AJ337" s="12">
        <v>11</v>
      </c>
      <c r="AK337" s="12">
        <v>102.9</v>
      </c>
      <c r="AL337" s="12">
        <v>102.9</v>
      </c>
      <c r="AM337" s="12" t="s">
        <v>31</v>
      </c>
      <c r="AN337" s="12" t="s">
        <v>1324</v>
      </c>
      <c r="AO337" s="12" t="s">
        <v>1325</v>
      </c>
      <c r="AP337" s="66"/>
      <c r="AQ337" s="14"/>
      <c r="AR337" s="14"/>
      <c r="AS337" s="14"/>
      <c r="AT337" s="14"/>
      <c r="AU337" s="14"/>
      <c r="AV337" s="14"/>
    </row>
    <row r="338" spans="1:48" s="19" customFormat="1" ht="69">
      <c r="A338" s="26" t="s">
        <v>188</v>
      </c>
      <c r="B338" s="16">
        <v>7</v>
      </c>
      <c r="C338" s="16" t="s">
        <v>413</v>
      </c>
      <c r="D338" s="16" t="s">
        <v>62</v>
      </c>
      <c r="E338" s="16" t="s">
        <v>61</v>
      </c>
      <c r="F338" s="17" t="s">
        <v>429</v>
      </c>
      <c r="G338" s="16">
        <v>23.7</v>
      </c>
      <c r="H338" s="16">
        <v>4.09</v>
      </c>
      <c r="I338" s="123">
        <v>4.09</v>
      </c>
      <c r="J338" s="19">
        <v>6.7599</v>
      </c>
      <c r="K338" s="19">
        <v>-7.2813699999999999</v>
      </c>
      <c r="L338" s="16">
        <v>3.5</v>
      </c>
      <c r="M338" s="98" t="s">
        <v>430</v>
      </c>
      <c r="N338" s="95" t="s">
        <v>1328</v>
      </c>
      <c r="O338" s="18">
        <v>3967</v>
      </c>
      <c r="P338" s="18" t="s">
        <v>30</v>
      </c>
      <c r="Q338" s="18" t="s">
        <v>1326</v>
      </c>
      <c r="R338" s="18" t="s">
        <v>1327</v>
      </c>
      <c r="S338" s="18" t="s">
        <v>1292</v>
      </c>
      <c r="T338" s="18" t="s">
        <v>286</v>
      </c>
      <c r="U338" s="18" t="s">
        <v>323</v>
      </c>
      <c r="V338" s="18" t="s">
        <v>325</v>
      </c>
      <c r="W338" s="18" t="s">
        <v>601</v>
      </c>
      <c r="X338" s="18">
        <v>7232181</v>
      </c>
      <c r="Y338" s="18">
        <v>16874331</v>
      </c>
      <c r="Z338" s="18" t="s">
        <v>323</v>
      </c>
      <c r="AA338" s="18" t="s">
        <v>324</v>
      </c>
      <c r="AB338" s="18">
        <v>7</v>
      </c>
      <c r="AC338" s="18">
        <v>7</v>
      </c>
      <c r="AD338" s="18" t="s">
        <v>286</v>
      </c>
      <c r="AE338" s="18" t="s">
        <v>325</v>
      </c>
      <c r="AF338" s="18" t="s">
        <v>1328</v>
      </c>
      <c r="AG338" s="18" t="s">
        <v>1326</v>
      </c>
      <c r="AH338" s="18" t="s">
        <v>306</v>
      </c>
      <c r="AI338" s="18" t="s">
        <v>307</v>
      </c>
      <c r="AJ338" s="18">
        <v>7</v>
      </c>
      <c r="AK338" s="18">
        <v>51.5</v>
      </c>
      <c r="AL338" s="18">
        <v>59.5</v>
      </c>
      <c r="AM338" s="18" t="s">
        <v>31</v>
      </c>
      <c r="AN338" s="18" t="s">
        <v>603</v>
      </c>
      <c r="AO338" s="18" t="s">
        <v>604</v>
      </c>
      <c r="AP338" s="67"/>
      <c r="AQ338" s="33"/>
      <c r="AR338" s="33"/>
      <c r="AS338" s="33"/>
      <c r="AT338" s="33"/>
      <c r="AU338" s="33"/>
      <c r="AV338" s="33"/>
    </row>
    <row r="339" spans="1:48" s="19" customFormat="1">
      <c r="A339" s="25"/>
      <c r="I339" s="125"/>
      <c r="M339" s="99"/>
      <c r="N339" s="97"/>
      <c r="O339" s="18">
        <v>4078</v>
      </c>
      <c r="P339" s="18" t="s">
        <v>30</v>
      </c>
      <c r="Q339" s="18" t="s">
        <v>1329</v>
      </c>
      <c r="R339" s="18" t="s">
        <v>1330</v>
      </c>
      <c r="S339" s="18" t="s">
        <v>1292</v>
      </c>
      <c r="T339" s="18" t="s">
        <v>286</v>
      </c>
      <c r="U339" s="18" t="s">
        <v>323</v>
      </c>
      <c r="V339" s="18" t="s">
        <v>325</v>
      </c>
      <c r="W339" s="18" t="s">
        <v>601</v>
      </c>
      <c r="X339" s="18">
        <v>7232181</v>
      </c>
      <c r="Y339" s="18">
        <v>16874331</v>
      </c>
      <c r="Z339" s="18" t="s">
        <v>323</v>
      </c>
      <c r="AA339" s="18" t="s">
        <v>324</v>
      </c>
      <c r="AB339" s="18">
        <v>7</v>
      </c>
      <c r="AC339" s="18">
        <v>7</v>
      </c>
      <c r="AD339" s="18" t="s">
        <v>286</v>
      </c>
      <c r="AE339" s="18" t="s">
        <v>325</v>
      </c>
      <c r="AF339" s="18" t="s">
        <v>1328</v>
      </c>
      <c r="AG339" s="18" t="s">
        <v>1329</v>
      </c>
      <c r="AH339" s="18" t="s">
        <v>306</v>
      </c>
      <c r="AI339" s="18" t="s">
        <v>307</v>
      </c>
      <c r="AJ339" s="18">
        <v>7</v>
      </c>
      <c r="AK339" s="18">
        <v>51.5</v>
      </c>
      <c r="AL339" s="18">
        <v>59.5</v>
      </c>
      <c r="AM339" s="18" t="s">
        <v>31</v>
      </c>
      <c r="AN339" s="18" t="s">
        <v>603</v>
      </c>
      <c r="AO339" s="18" t="s">
        <v>604</v>
      </c>
      <c r="AP339" s="67"/>
      <c r="AQ339" s="33"/>
      <c r="AR339" s="33"/>
      <c r="AS339" s="33"/>
      <c r="AT339" s="33"/>
      <c r="AU339" s="33"/>
      <c r="AV339" s="33"/>
    </row>
    <row r="340" spans="1:48">
      <c r="M340" s="42" t="s">
        <v>243</v>
      </c>
      <c r="AP340" s="38"/>
      <c r="AQ340" s="20"/>
      <c r="AR340" s="20"/>
      <c r="AS340" s="20"/>
      <c r="AT340" s="20"/>
      <c r="AU340" s="20"/>
      <c r="AV340" s="20"/>
    </row>
  </sheetData>
  <mergeCells count="183">
    <mergeCell ref="N330:N331"/>
    <mergeCell ref="N332:N333"/>
    <mergeCell ref="N334:N336"/>
    <mergeCell ref="M334:M336"/>
    <mergeCell ref="N338:N339"/>
    <mergeCell ref="I272:I273"/>
    <mergeCell ref="M272:M273"/>
    <mergeCell ref="I274:I275"/>
    <mergeCell ref="M274:M275"/>
    <mergeCell ref="N272:N273"/>
    <mergeCell ref="N274:N275"/>
    <mergeCell ref="I327:I328"/>
    <mergeCell ref="I330:I331"/>
    <mergeCell ref="I332:I333"/>
    <mergeCell ref="I334:I336"/>
    <mergeCell ref="I338:I339"/>
    <mergeCell ref="M332:M333"/>
    <mergeCell ref="M338:M339"/>
    <mergeCell ref="M327:M328"/>
    <mergeCell ref="N327:N328"/>
    <mergeCell ref="M330:M331"/>
    <mergeCell ref="I325:I326"/>
    <mergeCell ref="M325:M326"/>
    <mergeCell ref="I312:I315"/>
    <mergeCell ref="N325:N326"/>
    <mergeCell ref="I322:I324"/>
    <mergeCell ref="N304:N311"/>
    <mergeCell ref="M304:M311"/>
    <mergeCell ref="I304:I311"/>
    <mergeCell ref="M302:M303"/>
    <mergeCell ref="M287:M288"/>
    <mergeCell ref="N287:N288"/>
    <mergeCell ref="L287:L288"/>
    <mergeCell ref="M312:M315"/>
    <mergeCell ref="I316:I317"/>
    <mergeCell ref="N312:N315"/>
    <mergeCell ref="N316:N317"/>
    <mergeCell ref="M316:M317"/>
    <mergeCell ref="M318:M321"/>
    <mergeCell ref="N318:N321"/>
    <mergeCell ref="I318:I321"/>
    <mergeCell ref="N322:N324"/>
    <mergeCell ref="M322:M324"/>
    <mergeCell ref="I276:I279"/>
    <mergeCell ref="I283:I284"/>
    <mergeCell ref="I285:I286"/>
    <mergeCell ref="I281:I282"/>
    <mergeCell ref="M281:M282"/>
    <mergeCell ref="M283:M284"/>
    <mergeCell ref="N302:N303"/>
    <mergeCell ref="N283:N284"/>
    <mergeCell ref="I302:I303"/>
    <mergeCell ref="N285:N286"/>
    <mergeCell ref="M285:M286"/>
    <mergeCell ref="M291:M296"/>
    <mergeCell ref="N291:N296"/>
    <mergeCell ref="I291:I296"/>
    <mergeCell ref="N297:N299"/>
    <mergeCell ref="M297:M299"/>
    <mergeCell ref="L297:L299"/>
    <mergeCell ref="I245:I247"/>
    <mergeCell ref="M245:M247"/>
    <mergeCell ref="N236:N239"/>
    <mergeCell ref="M236:M239"/>
    <mergeCell ref="I236:I239"/>
    <mergeCell ref="I248:I250"/>
    <mergeCell ref="N245:N247"/>
    <mergeCell ref="M268:M270"/>
    <mergeCell ref="M251:M254"/>
    <mergeCell ref="M258:M261"/>
    <mergeCell ref="N262:N267"/>
    <mergeCell ref="M262:M267"/>
    <mergeCell ref="I251:I254"/>
    <mergeCell ref="N258:N261"/>
    <mergeCell ref="N268:N270"/>
    <mergeCell ref="I268:I270"/>
    <mergeCell ref="I262:I267"/>
    <mergeCell ref="I258:I261"/>
    <mergeCell ref="N251:N254"/>
    <mergeCell ref="I255:I257"/>
    <mergeCell ref="N248:N250"/>
    <mergeCell ref="M248:M250"/>
    <mergeCell ref="M242:M244"/>
    <mergeCell ref="N242:N244"/>
    <mergeCell ref="N202:N206"/>
    <mergeCell ref="N223:N228"/>
    <mergeCell ref="N229:N235"/>
    <mergeCell ref="M229:M235"/>
    <mergeCell ref="I200:I201"/>
    <mergeCell ref="I202:I206"/>
    <mergeCell ref="M202:M206"/>
    <mergeCell ref="I223:I228"/>
    <mergeCell ref="M223:M228"/>
    <mergeCell ref="I229:I235"/>
    <mergeCell ref="N221:N222"/>
    <mergeCell ref="N200:N201"/>
    <mergeCell ref="M197:M199"/>
    <mergeCell ref="M179:M185"/>
    <mergeCell ref="I179:I185"/>
    <mergeCell ref="I186:I192"/>
    <mergeCell ref="M186:M192"/>
    <mergeCell ref="I193:I196"/>
    <mergeCell ref="M193:M196"/>
    <mergeCell ref="M200:M201"/>
    <mergeCell ref="I221:I222"/>
    <mergeCell ref="M221:M222"/>
    <mergeCell ref="N3:N9"/>
    <mergeCell ref="I10:I34"/>
    <mergeCell ref="N46:N51"/>
    <mergeCell ref="I52:I74"/>
    <mergeCell ref="I3:I9"/>
    <mergeCell ref="M3:M9"/>
    <mergeCell ref="M52:M74"/>
    <mergeCell ref="I75:I79"/>
    <mergeCell ref="M75:M79"/>
    <mergeCell ref="I35:I36"/>
    <mergeCell ref="M35:M36"/>
    <mergeCell ref="I46:I51"/>
    <mergeCell ref="M46:M51"/>
    <mergeCell ref="M37:M45"/>
    <mergeCell ref="I37:I45"/>
    <mergeCell ref="N10:N34"/>
    <mergeCell ref="M10:M34"/>
    <mergeCell ref="N37:N45"/>
    <mergeCell ref="N52:N74"/>
    <mergeCell ref="N75:N79"/>
    <mergeCell ref="I108:I109"/>
    <mergeCell ref="M108:M109"/>
    <mergeCell ref="M92:M107"/>
    <mergeCell ref="I92:I107"/>
    <mergeCell ref="I90:I91"/>
    <mergeCell ref="M90:M91"/>
    <mergeCell ref="N80:N89"/>
    <mergeCell ref="I80:I89"/>
    <mergeCell ref="M80:M89"/>
    <mergeCell ref="M110:M113"/>
    <mergeCell ref="N110:N113"/>
    <mergeCell ref="M240:M241"/>
    <mergeCell ref="I240:I241"/>
    <mergeCell ref="N240:N241"/>
    <mergeCell ref="I110:I113"/>
    <mergeCell ref="I114:I119"/>
    <mergeCell ref="N207:N220"/>
    <mergeCell ref="M207:M220"/>
    <mergeCell ref="I207:I220"/>
    <mergeCell ref="M139:M149"/>
    <mergeCell ref="I151:I153"/>
    <mergeCell ref="M151:M153"/>
    <mergeCell ref="M114:M119"/>
    <mergeCell ref="I120:I121"/>
    <mergeCell ref="M120:M121"/>
    <mergeCell ref="M122:M138"/>
    <mergeCell ref="I122:I138"/>
    <mergeCell ref="I139:I149"/>
    <mergeCell ref="I154:I161"/>
    <mergeCell ref="M154:M161"/>
    <mergeCell ref="I168:I174"/>
    <mergeCell ref="N162:N167"/>
    <mergeCell ref="I197:I199"/>
    <mergeCell ref="N255:N257"/>
    <mergeCell ref="M255:M257"/>
    <mergeCell ref="M276:M279"/>
    <mergeCell ref="I242:I244"/>
    <mergeCell ref="N92:N107"/>
    <mergeCell ref="N90:N91"/>
    <mergeCell ref="N108:N109"/>
    <mergeCell ref="N114:N119"/>
    <mergeCell ref="N120:N121"/>
    <mergeCell ref="N122:N138"/>
    <mergeCell ref="N139:N149"/>
    <mergeCell ref="N151:N153"/>
    <mergeCell ref="N175:N178"/>
    <mergeCell ref="N186:N192"/>
    <mergeCell ref="N193:N196"/>
    <mergeCell ref="N179:N185"/>
    <mergeCell ref="N197:N199"/>
    <mergeCell ref="I175:I178"/>
    <mergeCell ref="M175:M178"/>
    <mergeCell ref="I162:I167"/>
    <mergeCell ref="M162:M167"/>
    <mergeCell ref="N154:N161"/>
    <mergeCell ref="M168:M174"/>
    <mergeCell ref="N168:N17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331"/>
  <sheetViews>
    <sheetView topLeftCell="A42" workbookViewId="0">
      <selection activeCell="B80" sqref="B80"/>
    </sheetView>
  </sheetViews>
  <sheetFormatPr defaultColWidth="9.109375" defaultRowHeight="13.8"/>
  <cols>
    <col min="1" max="1" width="13.44140625" style="87" bestFit="1" customWidth="1"/>
    <col min="2" max="2" width="26" style="88" bestFit="1" customWidth="1"/>
    <col min="3" max="3" width="24.33203125" style="91" bestFit="1" customWidth="1"/>
    <col min="4" max="16384" width="9.109375" style="91"/>
  </cols>
  <sheetData>
    <row r="1" spans="1:3" ht="27.6">
      <c r="A1" s="53" t="s">
        <v>8</v>
      </c>
      <c r="B1" s="53" t="s">
        <v>488</v>
      </c>
      <c r="C1" s="90" t="s">
        <v>1623</v>
      </c>
    </row>
    <row r="2" spans="1:3">
      <c r="A2" s="76" t="s">
        <v>216</v>
      </c>
      <c r="B2" s="46" t="s">
        <v>559</v>
      </c>
      <c r="C2" s="89"/>
    </row>
    <row r="3" spans="1:3">
      <c r="A3" s="80" t="s">
        <v>88</v>
      </c>
      <c r="B3" s="79" t="s">
        <v>1507</v>
      </c>
      <c r="C3" s="89"/>
    </row>
    <row r="4" spans="1:3">
      <c r="A4" s="80" t="s">
        <v>95</v>
      </c>
      <c r="B4" s="79" t="s">
        <v>368</v>
      </c>
      <c r="C4" s="89"/>
    </row>
    <row r="5" spans="1:3">
      <c r="A5" s="76" t="s">
        <v>235</v>
      </c>
      <c r="B5" s="46" t="s">
        <v>312</v>
      </c>
      <c r="C5" s="89"/>
    </row>
    <row r="6" spans="1:3">
      <c r="A6" s="77" t="s">
        <v>416</v>
      </c>
      <c r="B6" s="78" t="s">
        <v>1137</v>
      </c>
      <c r="C6" s="89"/>
    </row>
    <row r="7" spans="1:3">
      <c r="A7" s="76" t="s">
        <v>233</v>
      </c>
      <c r="B7" s="46" t="s">
        <v>1116</v>
      </c>
      <c r="C7" s="89"/>
    </row>
    <row r="8" spans="1:3" ht="27.6">
      <c r="A8" s="80" t="s">
        <v>241</v>
      </c>
      <c r="B8" s="79" t="s">
        <v>1220</v>
      </c>
      <c r="C8" s="89"/>
    </row>
    <row r="9" spans="1:3">
      <c r="A9" s="76" t="s">
        <v>242</v>
      </c>
      <c r="B9" s="46" t="s">
        <v>1235</v>
      </c>
      <c r="C9" s="89"/>
    </row>
    <row r="10" spans="1:3">
      <c r="A10" s="80" t="s">
        <v>178</v>
      </c>
      <c r="B10" s="79" t="s">
        <v>1244</v>
      </c>
      <c r="C10" s="89"/>
    </row>
    <row r="11" spans="1:3">
      <c r="A11" s="76" t="s">
        <v>41</v>
      </c>
      <c r="B11" s="46" t="s">
        <v>1331</v>
      </c>
      <c r="C11" s="89"/>
    </row>
    <row r="12" spans="1:3" ht="27.6">
      <c r="A12" s="80" t="s">
        <v>48</v>
      </c>
      <c r="B12" s="79" t="s">
        <v>661</v>
      </c>
      <c r="C12" s="89"/>
    </row>
    <row r="13" spans="1:3">
      <c r="A13" s="80" t="s">
        <v>125</v>
      </c>
      <c r="B13" s="79" t="s">
        <v>1335</v>
      </c>
      <c r="C13" s="89"/>
    </row>
    <row r="14" spans="1:3">
      <c r="A14" s="80" t="s">
        <v>153</v>
      </c>
      <c r="B14" s="79" t="s">
        <v>1105</v>
      </c>
      <c r="C14" s="89"/>
    </row>
    <row r="15" spans="1:3">
      <c r="A15" s="77" t="s">
        <v>421</v>
      </c>
      <c r="B15" s="78" t="s">
        <v>433</v>
      </c>
      <c r="C15" s="89"/>
    </row>
    <row r="16" spans="1:3">
      <c r="A16" s="76" t="s">
        <v>164</v>
      </c>
      <c r="B16" s="46" t="s">
        <v>1494</v>
      </c>
      <c r="C16" s="89"/>
    </row>
    <row r="17" spans="1:3">
      <c r="A17" s="77" t="s">
        <v>417</v>
      </c>
      <c r="B17" s="78" t="s">
        <v>1501</v>
      </c>
      <c r="C17" s="89"/>
    </row>
    <row r="18" spans="1:3">
      <c r="A18" s="76" t="s">
        <v>236</v>
      </c>
      <c r="B18" s="46" t="s">
        <v>1162</v>
      </c>
      <c r="C18" s="89"/>
    </row>
    <row r="19" spans="1:3">
      <c r="A19" s="80" t="s">
        <v>166</v>
      </c>
      <c r="B19" s="79" t="s">
        <v>1167</v>
      </c>
      <c r="C19" s="89"/>
    </row>
    <row r="20" spans="1:3">
      <c r="A20" s="80" t="s">
        <v>217</v>
      </c>
      <c r="B20" s="79" t="s">
        <v>1506</v>
      </c>
      <c r="C20" s="89"/>
    </row>
    <row r="21" spans="1:3">
      <c r="A21" s="80" t="s">
        <v>219</v>
      </c>
      <c r="B21" s="79" t="s">
        <v>1332</v>
      </c>
      <c r="C21" s="89"/>
    </row>
    <row r="22" spans="1:3">
      <c r="A22" s="76" t="s">
        <v>89</v>
      </c>
      <c r="B22" s="46" t="s">
        <v>742</v>
      </c>
      <c r="C22" s="89"/>
    </row>
    <row r="23" spans="1:3">
      <c r="A23" s="76" t="s">
        <v>138</v>
      </c>
      <c r="B23" s="46" t="s">
        <v>1338</v>
      </c>
      <c r="C23" s="89"/>
    </row>
    <row r="24" spans="1:3">
      <c r="A24" s="80" t="s">
        <v>139</v>
      </c>
      <c r="B24" s="79" t="s">
        <v>1339</v>
      </c>
      <c r="C24" s="89"/>
    </row>
    <row r="25" spans="1:3">
      <c r="A25" s="80" t="s">
        <v>228</v>
      </c>
      <c r="B25" s="79" t="s">
        <v>1341</v>
      </c>
      <c r="C25" s="89"/>
    </row>
    <row r="26" spans="1:3">
      <c r="A26" s="80" t="s">
        <v>39</v>
      </c>
      <c r="B26" s="79" t="s">
        <v>53</v>
      </c>
      <c r="C26" s="89"/>
    </row>
    <row r="27" spans="1:3">
      <c r="A27" s="76" t="s">
        <v>51</v>
      </c>
      <c r="B27" s="46" t="s">
        <v>669</v>
      </c>
      <c r="C27" s="89"/>
    </row>
    <row r="28" spans="1:3">
      <c r="A28" s="80" t="s">
        <v>232</v>
      </c>
      <c r="B28" s="79" t="s">
        <v>1121</v>
      </c>
      <c r="C28" s="89"/>
    </row>
    <row r="29" spans="1:3">
      <c r="A29" s="76" t="s">
        <v>231</v>
      </c>
      <c r="B29" s="46" t="s">
        <v>1142</v>
      </c>
      <c r="C29" s="89"/>
    </row>
    <row r="30" spans="1:3">
      <c r="A30" s="76" t="s">
        <v>234</v>
      </c>
      <c r="B30" s="46" t="s">
        <v>409</v>
      </c>
      <c r="C30" s="89"/>
    </row>
    <row r="31" spans="1:3">
      <c r="A31" s="80" t="s">
        <v>182</v>
      </c>
      <c r="B31" s="79" t="s">
        <v>1273</v>
      </c>
      <c r="C31" s="89"/>
    </row>
    <row r="32" spans="1:3">
      <c r="A32" s="76" t="s">
        <v>184</v>
      </c>
      <c r="B32" s="46" t="s">
        <v>1276</v>
      </c>
      <c r="C32" s="89"/>
    </row>
    <row r="33" spans="1:3">
      <c r="A33" s="80" t="s">
        <v>185</v>
      </c>
      <c r="B33" s="79" t="s">
        <v>321</v>
      </c>
      <c r="C33" s="89"/>
    </row>
    <row r="34" spans="1:3">
      <c r="A34" s="80" t="s">
        <v>29</v>
      </c>
      <c r="B34" s="79" t="s">
        <v>555</v>
      </c>
      <c r="C34" s="89"/>
    </row>
    <row r="35" spans="1:3">
      <c r="A35" s="76" t="s">
        <v>180</v>
      </c>
      <c r="B35" s="46" t="s">
        <v>1259</v>
      </c>
      <c r="C35" s="89"/>
    </row>
    <row r="36" spans="1:3" ht="27.6">
      <c r="A36" s="76" t="s">
        <v>222</v>
      </c>
      <c r="B36" s="46" t="s">
        <v>1334</v>
      </c>
      <c r="C36" s="89"/>
    </row>
    <row r="37" spans="1:3">
      <c r="A37" s="80" t="s">
        <v>225</v>
      </c>
      <c r="B37" s="79" t="s">
        <v>1395</v>
      </c>
      <c r="C37" s="89"/>
    </row>
    <row r="38" spans="1:3">
      <c r="A38" s="80" t="s">
        <v>145</v>
      </c>
      <c r="B38" s="79" t="s">
        <v>1465</v>
      </c>
      <c r="C38" s="89"/>
    </row>
    <row r="39" spans="1:3">
      <c r="A39" s="80" t="s">
        <v>230</v>
      </c>
      <c r="B39" s="79" t="s">
        <v>1509</v>
      </c>
      <c r="C39" s="89"/>
    </row>
    <row r="40" spans="1:3">
      <c r="A40" s="76" t="s">
        <v>229</v>
      </c>
      <c r="B40" s="46" t="s">
        <v>1508</v>
      </c>
      <c r="C40" s="89"/>
    </row>
    <row r="41" spans="1:3">
      <c r="A41" s="77" t="s">
        <v>422</v>
      </c>
      <c r="B41" s="78" t="s">
        <v>1510</v>
      </c>
      <c r="C41" s="89"/>
    </row>
    <row r="42" spans="1:3">
      <c r="A42" s="77" t="s">
        <v>428</v>
      </c>
      <c r="B42" s="78" t="s">
        <v>1054</v>
      </c>
      <c r="C42" s="89"/>
    </row>
    <row r="43" spans="1:3">
      <c r="A43" s="76" t="s">
        <v>140</v>
      </c>
      <c r="B43" s="46" t="s">
        <v>1340</v>
      </c>
      <c r="C43" s="89"/>
    </row>
    <row r="44" spans="1:3">
      <c r="A44" s="76" t="s">
        <v>226</v>
      </c>
      <c r="B44" s="46" t="s">
        <v>1404</v>
      </c>
      <c r="C44" s="89"/>
    </row>
    <row r="45" spans="1:3">
      <c r="A45" s="76" t="s">
        <v>146</v>
      </c>
      <c r="B45" s="46" t="s">
        <v>1143</v>
      </c>
      <c r="C45" s="89"/>
    </row>
    <row r="46" spans="1:3">
      <c r="A46" s="76" t="s">
        <v>215</v>
      </c>
      <c r="B46" s="46" t="s">
        <v>489</v>
      </c>
      <c r="C46" s="89"/>
    </row>
    <row r="47" spans="1:3">
      <c r="A47" s="76" t="s">
        <v>190</v>
      </c>
      <c r="B47" s="46" t="s">
        <v>1323</v>
      </c>
      <c r="C47" s="89"/>
    </row>
    <row r="48" spans="1:3" ht="15" customHeight="1">
      <c r="A48" s="76" t="s">
        <v>238</v>
      </c>
      <c r="B48" s="46" t="s">
        <v>326</v>
      </c>
      <c r="C48" s="89"/>
    </row>
    <row r="49" spans="1:3">
      <c r="A49" s="80" t="s">
        <v>239</v>
      </c>
      <c r="B49" s="79" t="s">
        <v>1301</v>
      </c>
      <c r="C49" s="89"/>
    </row>
    <row r="50" spans="1:3">
      <c r="A50" s="76" t="s">
        <v>240</v>
      </c>
      <c r="B50" s="46" t="s">
        <v>1304</v>
      </c>
      <c r="C50" s="89"/>
    </row>
    <row r="51" spans="1:3">
      <c r="A51" s="80" t="s">
        <v>189</v>
      </c>
      <c r="B51" s="79" t="s">
        <v>1320</v>
      </c>
      <c r="C51" s="89"/>
    </row>
    <row r="52" spans="1:3">
      <c r="A52" s="76" t="s">
        <v>221</v>
      </c>
      <c r="B52" s="46" t="s">
        <v>847</v>
      </c>
      <c r="C52" s="89"/>
    </row>
    <row r="53" spans="1:3">
      <c r="A53" s="76" t="s">
        <v>223</v>
      </c>
      <c r="B53" s="46" t="s">
        <v>904</v>
      </c>
      <c r="C53" s="89"/>
    </row>
    <row r="54" spans="1:3">
      <c r="A54" s="80" t="s">
        <v>122</v>
      </c>
      <c r="B54" s="79" t="s">
        <v>1333</v>
      </c>
      <c r="C54" s="89"/>
    </row>
    <row r="55" spans="1:3">
      <c r="A55" s="80" t="s">
        <v>130</v>
      </c>
      <c r="B55" s="79" t="s">
        <v>1336</v>
      </c>
      <c r="C55" s="89"/>
    </row>
    <row r="56" spans="1:3">
      <c r="A56" s="76" t="s">
        <v>224</v>
      </c>
      <c r="B56" s="46" t="s">
        <v>1337</v>
      </c>
      <c r="C56" s="89"/>
    </row>
    <row r="57" spans="1:3">
      <c r="A57" s="77" t="s">
        <v>430</v>
      </c>
      <c r="B57" s="78" t="s">
        <v>1328</v>
      </c>
      <c r="C57" s="89"/>
    </row>
    <row r="58" spans="1:3">
      <c r="A58" s="83" t="s">
        <v>163</v>
      </c>
      <c r="B58" s="84" t="s">
        <v>247</v>
      </c>
      <c r="C58" s="92" t="s">
        <v>1593</v>
      </c>
    </row>
    <row r="59" spans="1:3">
      <c r="A59" s="83" t="s">
        <v>165</v>
      </c>
      <c r="B59" s="84" t="s">
        <v>247</v>
      </c>
      <c r="C59" s="92" t="s">
        <v>1598</v>
      </c>
    </row>
    <row r="60" spans="1:3">
      <c r="A60" s="83" t="s">
        <v>167</v>
      </c>
      <c r="B60" s="84" t="s">
        <v>247</v>
      </c>
      <c r="C60" s="92" t="s">
        <v>343</v>
      </c>
    </row>
    <row r="61" spans="1:3">
      <c r="A61" s="76" t="s">
        <v>244</v>
      </c>
      <c r="B61" s="46" t="s">
        <v>247</v>
      </c>
      <c r="C61" s="89"/>
    </row>
    <row r="62" spans="1:3">
      <c r="A62" s="83" t="s">
        <v>155</v>
      </c>
      <c r="B62" s="84" t="s">
        <v>247</v>
      </c>
      <c r="C62" s="92" t="s">
        <v>1583</v>
      </c>
    </row>
    <row r="63" spans="1:3">
      <c r="A63" s="83" t="s">
        <v>156</v>
      </c>
      <c r="B63" s="84" t="s">
        <v>247</v>
      </c>
      <c r="C63" s="92" t="s">
        <v>1584</v>
      </c>
    </row>
    <row r="64" spans="1:3">
      <c r="A64" s="80" t="s">
        <v>157</v>
      </c>
      <c r="B64" s="79" t="s">
        <v>247</v>
      </c>
      <c r="C64" s="89"/>
    </row>
    <row r="65" spans="1:3">
      <c r="A65" s="83" t="s">
        <v>85</v>
      </c>
      <c r="B65" s="84" t="s">
        <v>247</v>
      </c>
      <c r="C65" s="84" t="s">
        <v>1540</v>
      </c>
    </row>
    <row r="66" spans="1:3">
      <c r="A66" s="80" t="s">
        <v>218</v>
      </c>
      <c r="B66" s="79" t="s">
        <v>247</v>
      </c>
      <c r="C66" s="85"/>
    </row>
    <row r="67" spans="1:3">
      <c r="A67" s="83" t="s">
        <v>86</v>
      </c>
      <c r="B67" s="84" t="s">
        <v>247</v>
      </c>
      <c r="C67" s="92" t="s">
        <v>1567</v>
      </c>
    </row>
    <row r="68" spans="1:3">
      <c r="A68" s="83" t="s">
        <v>99</v>
      </c>
      <c r="B68" s="84" t="s">
        <v>247</v>
      </c>
      <c r="C68" s="92" t="s">
        <v>1568</v>
      </c>
    </row>
    <row r="69" spans="1:3">
      <c r="A69" s="84" t="s">
        <v>227</v>
      </c>
      <c r="B69" s="84" t="s">
        <v>247</v>
      </c>
      <c r="C69" s="92" t="s">
        <v>1571</v>
      </c>
    </row>
    <row r="70" spans="1:3">
      <c r="A70" s="80" t="s">
        <v>237</v>
      </c>
      <c r="B70" s="79" t="s">
        <v>676</v>
      </c>
      <c r="C70" s="89"/>
    </row>
    <row r="71" spans="1:3">
      <c r="A71" s="76" t="s">
        <v>107</v>
      </c>
      <c r="B71" s="46" t="s">
        <v>676</v>
      </c>
      <c r="C71" s="89"/>
    </row>
    <row r="72" spans="1:3">
      <c r="A72" s="80" t="s">
        <v>220</v>
      </c>
      <c r="B72" s="79" t="s">
        <v>676</v>
      </c>
      <c r="C72" s="89"/>
    </row>
    <row r="73" spans="1:3" s="93" customFormat="1">
      <c r="A73" s="86"/>
      <c r="B73" s="82"/>
    </row>
    <row r="74" spans="1:3" s="93" customFormat="1">
      <c r="A74" s="86"/>
      <c r="B74" s="82"/>
    </row>
    <row r="75" spans="1:3" s="93" customFormat="1">
      <c r="A75" s="86"/>
      <c r="B75" s="82"/>
    </row>
    <row r="76" spans="1:3" s="93" customFormat="1">
      <c r="A76" s="86"/>
      <c r="B76" s="82"/>
    </row>
    <row r="77" spans="1:3" s="93" customFormat="1">
      <c r="A77" s="86"/>
      <c r="B77" s="82"/>
    </row>
    <row r="78" spans="1:3" s="93" customFormat="1">
      <c r="A78" s="86"/>
      <c r="B78" s="82"/>
    </row>
    <row r="79" spans="1:3" s="93" customFormat="1">
      <c r="A79" s="86"/>
      <c r="B79" s="82"/>
    </row>
    <row r="80" spans="1:3" s="93" customFormat="1">
      <c r="A80" s="86"/>
      <c r="B80" s="82"/>
    </row>
    <row r="81" spans="1:2" s="93" customFormat="1">
      <c r="A81" s="86"/>
      <c r="B81" s="82"/>
    </row>
    <row r="82" spans="1:2" s="93" customFormat="1">
      <c r="A82" s="86"/>
      <c r="B82" s="82"/>
    </row>
    <row r="83" spans="1:2" s="93" customFormat="1">
      <c r="A83" s="86"/>
      <c r="B83" s="82"/>
    </row>
    <row r="84" spans="1:2" s="93" customFormat="1">
      <c r="A84" s="86"/>
      <c r="B84" s="82"/>
    </row>
    <row r="85" spans="1:2" s="93" customFormat="1">
      <c r="A85" s="86"/>
      <c r="B85" s="82"/>
    </row>
    <row r="86" spans="1:2" s="93" customFormat="1">
      <c r="A86" s="86"/>
      <c r="B86" s="82"/>
    </row>
    <row r="87" spans="1:2" s="93" customFormat="1">
      <c r="A87" s="86"/>
      <c r="B87" s="82"/>
    </row>
    <row r="88" spans="1:2" s="93" customFormat="1">
      <c r="A88" s="86"/>
      <c r="B88" s="82"/>
    </row>
    <row r="89" spans="1:2" s="93" customFormat="1">
      <c r="A89" s="86"/>
      <c r="B89" s="82"/>
    </row>
    <row r="90" spans="1:2" s="93" customFormat="1">
      <c r="A90" s="86"/>
      <c r="B90" s="82"/>
    </row>
    <row r="91" spans="1:2" s="93" customFormat="1">
      <c r="A91" s="86"/>
      <c r="B91" s="82"/>
    </row>
    <row r="92" spans="1:2" s="93" customFormat="1">
      <c r="A92" s="86"/>
      <c r="B92" s="82"/>
    </row>
    <row r="93" spans="1:2" s="93" customFormat="1">
      <c r="A93" s="86"/>
      <c r="B93" s="82"/>
    </row>
    <row r="94" spans="1:2" s="93" customFormat="1">
      <c r="A94" s="86"/>
      <c r="B94" s="82"/>
    </row>
    <row r="95" spans="1:2" s="93" customFormat="1">
      <c r="A95" s="86"/>
      <c r="B95" s="82"/>
    </row>
    <row r="96" spans="1:2" s="93" customFormat="1">
      <c r="A96" s="86"/>
      <c r="B96" s="82"/>
    </row>
    <row r="97" spans="1:2" s="93" customFormat="1">
      <c r="A97" s="86"/>
      <c r="B97" s="82"/>
    </row>
    <row r="98" spans="1:2" s="93" customFormat="1">
      <c r="A98" s="86"/>
      <c r="B98" s="82"/>
    </row>
    <row r="99" spans="1:2" s="93" customFormat="1">
      <c r="A99" s="86"/>
      <c r="B99" s="82"/>
    </row>
    <row r="100" spans="1:2" s="93" customFormat="1">
      <c r="A100" s="86"/>
      <c r="B100" s="82"/>
    </row>
    <row r="101" spans="1:2" s="93" customFormat="1">
      <c r="A101" s="86"/>
      <c r="B101" s="82"/>
    </row>
    <row r="102" spans="1:2" s="93" customFormat="1">
      <c r="A102" s="86"/>
      <c r="B102" s="82"/>
    </row>
    <row r="103" spans="1:2" s="93" customFormat="1">
      <c r="A103" s="86"/>
      <c r="B103" s="82"/>
    </row>
    <row r="104" spans="1:2" s="93" customFormat="1">
      <c r="A104" s="86"/>
      <c r="B104" s="82"/>
    </row>
    <row r="105" spans="1:2" s="93" customFormat="1">
      <c r="A105" s="86"/>
      <c r="B105" s="82"/>
    </row>
    <row r="106" spans="1:2" s="93" customFormat="1">
      <c r="A106" s="86"/>
      <c r="B106" s="82"/>
    </row>
    <row r="107" spans="1:2" s="93" customFormat="1">
      <c r="A107" s="86"/>
      <c r="B107" s="82"/>
    </row>
    <row r="108" spans="1:2" s="93" customFormat="1">
      <c r="A108" s="86"/>
      <c r="B108" s="82"/>
    </row>
    <row r="109" spans="1:2" s="93" customFormat="1">
      <c r="A109" s="86"/>
      <c r="B109" s="82"/>
    </row>
    <row r="110" spans="1:2" s="93" customFormat="1">
      <c r="A110" s="86"/>
      <c r="B110" s="82"/>
    </row>
    <row r="111" spans="1:2" s="93" customFormat="1">
      <c r="A111" s="86"/>
      <c r="B111" s="82"/>
    </row>
    <row r="112" spans="1:2" s="93" customFormat="1">
      <c r="A112" s="86"/>
      <c r="B112" s="82"/>
    </row>
    <row r="113" spans="1:2" s="93" customFormat="1">
      <c r="A113" s="86"/>
      <c r="B113" s="82"/>
    </row>
    <row r="114" spans="1:2" s="93" customFormat="1">
      <c r="A114" s="86"/>
      <c r="B114" s="82"/>
    </row>
    <row r="115" spans="1:2" s="93" customFormat="1">
      <c r="A115" s="86"/>
      <c r="B115" s="82"/>
    </row>
    <row r="116" spans="1:2" s="93" customFormat="1">
      <c r="A116" s="86"/>
      <c r="B116" s="82"/>
    </row>
    <row r="117" spans="1:2" s="93" customFormat="1">
      <c r="A117" s="86"/>
      <c r="B117" s="82"/>
    </row>
    <row r="118" spans="1:2" s="93" customFormat="1">
      <c r="A118" s="86"/>
      <c r="B118" s="82"/>
    </row>
    <row r="119" spans="1:2" s="93" customFormat="1">
      <c r="A119" s="86"/>
      <c r="B119" s="82"/>
    </row>
    <row r="120" spans="1:2" s="93" customFormat="1">
      <c r="A120" s="86"/>
      <c r="B120" s="82"/>
    </row>
    <row r="121" spans="1:2" s="93" customFormat="1">
      <c r="A121" s="86"/>
      <c r="B121" s="82"/>
    </row>
    <row r="122" spans="1:2" s="93" customFormat="1">
      <c r="A122" s="86"/>
      <c r="B122" s="82"/>
    </row>
    <row r="123" spans="1:2" s="93" customFormat="1">
      <c r="A123" s="86"/>
      <c r="B123" s="82"/>
    </row>
    <row r="124" spans="1:2" s="93" customFormat="1">
      <c r="A124" s="86"/>
      <c r="B124" s="82"/>
    </row>
    <row r="125" spans="1:2" s="93" customFormat="1">
      <c r="A125" s="86"/>
      <c r="B125" s="82"/>
    </row>
    <row r="126" spans="1:2" s="93" customFormat="1">
      <c r="A126" s="86"/>
      <c r="B126" s="82"/>
    </row>
    <row r="127" spans="1:2" s="93" customFormat="1">
      <c r="A127" s="86"/>
      <c r="B127" s="82"/>
    </row>
    <row r="128" spans="1:2" s="93" customFormat="1">
      <c r="A128" s="86"/>
      <c r="B128" s="82"/>
    </row>
    <row r="129" spans="1:2" s="93" customFormat="1">
      <c r="A129" s="86"/>
      <c r="B129" s="82"/>
    </row>
    <row r="130" spans="1:2" s="93" customFormat="1">
      <c r="A130" s="86"/>
      <c r="B130" s="82"/>
    </row>
    <row r="131" spans="1:2" s="93" customFormat="1">
      <c r="A131" s="86"/>
      <c r="B131" s="82"/>
    </row>
    <row r="132" spans="1:2" s="93" customFormat="1">
      <c r="A132" s="86"/>
      <c r="B132" s="82"/>
    </row>
    <row r="133" spans="1:2" s="93" customFormat="1">
      <c r="A133" s="86"/>
      <c r="B133" s="82"/>
    </row>
    <row r="134" spans="1:2" s="93" customFormat="1">
      <c r="A134" s="86"/>
      <c r="B134" s="82"/>
    </row>
    <row r="135" spans="1:2" s="93" customFormat="1">
      <c r="A135" s="86"/>
      <c r="B135" s="82"/>
    </row>
    <row r="136" spans="1:2" s="93" customFormat="1">
      <c r="A136" s="86"/>
      <c r="B136" s="82"/>
    </row>
    <row r="137" spans="1:2" s="93" customFormat="1">
      <c r="A137" s="86"/>
      <c r="B137" s="82"/>
    </row>
    <row r="138" spans="1:2" s="93" customFormat="1">
      <c r="A138" s="86"/>
      <c r="B138" s="82"/>
    </row>
    <row r="139" spans="1:2" s="93" customFormat="1">
      <c r="A139" s="86"/>
      <c r="B139" s="82"/>
    </row>
    <row r="140" spans="1:2" s="93" customFormat="1">
      <c r="A140" s="86"/>
      <c r="B140" s="82"/>
    </row>
    <row r="141" spans="1:2" s="93" customFormat="1">
      <c r="A141" s="86"/>
      <c r="B141" s="82"/>
    </row>
    <row r="142" spans="1:2" s="93" customFormat="1">
      <c r="A142" s="86"/>
      <c r="B142" s="82"/>
    </row>
    <row r="143" spans="1:2" s="93" customFormat="1">
      <c r="A143" s="86"/>
      <c r="B143" s="82"/>
    </row>
    <row r="144" spans="1:2" s="93" customFormat="1">
      <c r="A144" s="86"/>
      <c r="B144" s="82"/>
    </row>
    <row r="145" spans="1:2" s="93" customFormat="1">
      <c r="A145" s="86"/>
      <c r="B145" s="82"/>
    </row>
    <row r="146" spans="1:2" s="93" customFormat="1">
      <c r="A146" s="86"/>
      <c r="B146" s="82"/>
    </row>
    <row r="147" spans="1:2" s="93" customFormat="1">
      <c r="A147" s="86"/>
      <c r="B147" s="82"/>
    </row>
    <row r="148" spans="1:2" s="93" customFormat="1">
      <c r="A148" s="86"/>
      <c r="B148" s="82"/>
    </row>
    <row r="149" spans="1:2" s="93" customFormat="1">
      <c r="A149" s="86"/>
      <c r="B149" s="82"/>
    </row>
    <row r="150" spans="1:2" s="93" customFormat="1">
      <c r="A150" s="86"/>
      <c r="B150" s="82"/>
    </row>
    <row r="151" spans="1:2" s="93" customFormat="1">
      <c r="A151" s="86"/>
      <c r="B151" s="82"/>
    </row>
    <row r="152" spans="1:2" s="93" customFormat="1">
      <c r="A152" s="86"/>
      <c r="B152" s="82"/>
    </row>
    <row r="153" spans="1:2" s="93" customFormat="1">
      <c r="A153" s="86"/>
      <c r="B153" s="82"/>
    </row>
    <row r="154" spans="1:2" s="93" customFormat="1" ht="15" customHeight="1">
      <c r="A154" s="86"/>
      <c r="B154" s="82"/>
    </row>
    <row r="155" spans="1:2" s="93" customFormat="1">
      <c r="A155" s="86"/>
      <c r="B155" s="82"/>
    </row>
    <row r="156" spans="1:2" s="93" customFormat="1">
      <c r="A156" s="86"/>
      <c r="B156" s="82"/>
    </row>
    <row r="157" spans="1:2" s="93" customFormat="1">
      <c r="A157" s="86"/>
      <c r="B157" s="82"/>
    </row>
    <row r="158" spans="1:2" s="93" customFormat="1">
      <c r="A158" s="86"/>
      <c r="B158" s="82"/>
    </row>
    <row r="159" spans="1:2" s="93" customFormat="1">
      <c r="A159" s="86"/>
      <c r="B159" s="82"/>
    </row>
    <row r="160" spans="1:2" s="93" customFormat="1">
      <c r="A160" s="86"/>
      <c r="B160" s="82"/>
    </row>
    <row r="161" spans="1:2" s="93" customFormat="1">
      <c r="A161" s="86"/>
      <c r="B161" s="82"/>
    </row>
    <row r="162" spans="1:2" s="93" customFormat="1">
      <c r="A162" s="86"/>
      <c r="B162" s="82"/>
    </row>
    <row r="163" spans="1:2" s="93" customFormat="1">
      <c r="A163" s="86"/>
      <c r="B163" s="82"/>
    </row>
    <row r="164" spans="1:2" s="93" customFormat="1">
      <c r="A164" s="86"/>
      <c r="B164" s="82"/>
    </row>
    <row r="165" spans="1:2" s="93" customFormat="1">
      <c r="A165" s="86"/>
      <c r="B165" s="82"/>
    </row>
    <row r="166" spans="1:2" s="93" customFormat="1">
      <c r="A166" s="86"/>
      <c r="B166" s="82"/>
    </row>
    <row r="167" spans="1:2" s="93" customFormat="1">
      <c r="A167" s="86"/>
      <c r="B167" s="82"/>
    </row>
    <row r="168" spans="1:2" s="93" customFormat="1">
      <c r="A168" s="86"/>
      <c r="B168" s="82"/>
    </row>
    <row r="169" spans="1:2" s="93" customFormat="1">
      <c r="A169" s="86"/>
      <c r="B169" s="82"/>
    </row>
    <row r="170" spans="1:2" s="93" customFormat="1">
      <c r="A170" s="86"/>
      <c r="B170" s="82"/>
    </row>
    <row r="171" spans="1:2" s="93" customFormat="1">
      <c r="A171" s="86"/>
      <c r="B171" s="82"/>
    </row>
    <row r="172" spans="1:2" s="93" customFormat="1">
      <c r="A172" s="86"/>
      <c r="B172" s="82"/>
    </row>
    <row r="173" spans="1:2" s="93" customFormat="1">
      <c r="A173" s="86"/>
      <c r="B173" s="82"/>
    </row>
    <row r="174" spans="1:2" s="93" customFormat="1">
      <c r="A174" s="86"/>
      <c r="B174" s="82"/>
    </row>
    <row r="175" spans="1:2" s="93" customFormat="1">
      <c r="A175" s="86"/>
      <c r="B175" s="82"/>
    </row>
    <row r="176" spans="1:2" s="93" customFormat="1">
      <c r="A176" s="86"/>
      <c r="B176" s="82"/>
    </row>
    <row r="177" spans="1:2" s="93" customFormat="1">
      <c r="A177" s="86"/>
      <c r="B177" s="82"/>
    </row>
    <row r="178" spans="1:2" s="93" customFormat="1">
      <c r="A178" s="86"/>
      <c r="B178" s="82"/>
    </row>
    <row r="179" spans="1:2" s="93" customFormat="1">
      <c r="A179" s="86"/>
      <c r="B179" s="82"/>
    </row>
    <row r="180" spans="1:2" s="93" customFormat="1">
      <c r="A180" s="86"/>
      <c r="B180" s="82"/>
    </row>
    <row r="181" spans="1:2" s="93" customFormat="1">
      <c r="A181" s="86"/>
      <c r="B181" s="82"/>
    </row>
    <row r="182" spans="1:2" s="93" customFormat="1">
      <c r="A182" s="86"/>
      <c r="B182" s="82"/>
    </row>
    <row r="183" spans="1:2" s="93" customFormat="1">
      <c r="A183" s="86"/>
      <c r="B183" s="82"/>
    </row>
    <row r="184" spans="1:2" s="93" customFormat="1">
      <c r="A184" s="86"/>
      <c r="B184" s="82"/>
    </row>
    <row r="185" spans="1:2" s="93" customFormat="1">
      <c r="A185" s="86"/>
      <c r="B185" s="82"/>
    </row>
    <row r="186" spans="1:2" s="93" customFormat="1">
      <c r="A186" s="86"/>
      <c r="B186" s="82"/>
    </row>
    <row r="187" spans="1:2" s="93" customFormat="1">
      <c r="A187" s="86"/>
      <c r="B187" s="82"/>
    </row>
    <row r="188" spans="1:2" s="93" customFormat="1">
      <c r="A188" s="86"/>
      <c r="B188" s="82"/>
    </row>
    <row r="189" spans="1:2" s="93" customFormat="1">
      <c r="A189" s="86"/>
      <c r="B189" s="82"/>
    </row>
    <row r="190" spans="1:2" s="93" customFormat="1">
      <c r="A190" s="86"/>
      <c r="B190" s="82"/>
    </row>
    <row r="191" spans="1:2" s="93" customFormat="1">
      <c r="A191" s="86"/>
      <c r="B191" s="82"/>
    </row>
    <row r="192" spans="1:2" s="93" customFormat="1">
      <c r="A192" s="86"/>
      <c r="B192" s="82"/>
    </row>
    <row r="193" spans="1:2" s="93" customFormat="1">
      <c r="A193" s="86"/>
      <c r="B193" s="82"/>
    </row>
    <row r="194" spans="1:2" s="93" customFormat="1">
      <c r="A194" s="86"/>
      <c r="B194" s="82"/>
    </row>
    <row r="195" spans="1:2" s="93" customFormat="1">
      <c r="A195" s="86"/>
      <c r="B195" s="82"/>
    </row>
    <row r="196" spans="1:2" s="93" customFormat="1">
      <c r="A196" s="86"/>
      <c r="B196" s="82"/>
    </row>
    <row r="197" spans="1:2" s="93" customFormat="1">
      <c r="A197" s="86"/>
      <c r="B197" s="82"/>
    </row>
    <row r="198" spans="1:2" s="93" customFormat="1">
      <c r="A198" s="86"/>
      <c r="B198" s="82"/>
    </row>
    <row r="199" spans="1:2" s="93" customFormat="1">
      <c r="A199" s="86"/>
      <c r="B199" s="82"/>
    </row>
    <row r="200" spans="1:2" s="93" customFormat="1">
      <c r="A200" s="86"/>
      <c r="B200" s="82"/>
    </row>
    <row r="201" spans="1:2" s="93" customFormat="1">
      <c r="A201" s="86"/>
      <c r="B201" s="82"/>
    </row>
    <row r="202" spans="1:2" s="93" customFormat="1">
      <c r="A202" s="86"/>
      <c r="B202" s="82"/>
    </row>
    <row r="203" spans="1:2" s="93" customFormat="1">
      <c r="A203" s="86"/>
      <c r="B203" s="82"/>
    </row>
    <row r="204" spans="1:2" s="93" customFormat="1">
      <c r="A204" s="86"/>
      <c r="B204" s="82"/>
    </row>
    <row r="205" spans="1:2" s="93" customFormat="1">
      <c r="A205" s="86"/>
      <c r="B205" s="82"/>
    </row>
    <row r="206" spans="1:2" s="93" customFormat="1">
      <c r="A206" s="86"/>
      <c r="B206" s="82"/>
    </row>
    <row r="207" spans="1:2" s="93" customFormat="1">
      <c r="A207" s="86"/>
      <c r="B207" s="82"/>
    </row>
    <row r="208" spans="1:2" s="93" customFormat="1">
      <c r="A208" s="86"/>
      <c r="B208" s="82"/>
    </row>
    <row r="209" spans="1:2" s="93" customFormat="1">
      <c r="A209" s="86"/>
      <c r="B209" s="82"/>
    </row>
    <row r="210" spans="1:2" s="93" customFormat="1">
      <c r="A210" s="86"/>
      <c r="B210" s="82"/>
    </row>
    <row r="211" spans="1:2" s="93" customFormat="1">
      <c r="A211" s="86"/>
      <c r="B211" s="82"/>
    </row>
    <row r="212" spans="1:2" s="93" customFormat="1">
      <c r="A212" s="86"/>
      <c r="B212" s="82"/>
    </row>
    <row r="213" spans="1:2" s="93" customFormat="1">
      <c r="A213" s="86"/>
      <c r="B213" s="82"/>
    </row>
    <row r="214" spans="1:2" s="93" customFormat="1">
      <c r="A214" s="86"/>
      <c r="B214" s="82"/>
    </row>
    <row r="215" spans="1:2" s="93" customFormat="1">
      <c r="A215" s="86"/>
      <c r="B215" s="82"/>
    </row>
    <row r="216" spans="1:2" s="93" customFormat="1">
      <c r="A216" s="86"/>
      <c r="B216" s="82"/>
    </row>
    <row r="217" spans="1:2" s="93" customFormat="1">
      <c r="A217" s="86"/>
      <c r="B217" s="82"/>
    </row>
    <row r="218" spans="1:2" s="93" customFormat="1">
      <c r="A218" s="86"/>
      <c r="B218" s="82"/>
    </row>
    <row r="219" spans="1:2" s="93" customFormat="1">
      <c r="A219" s="86"/>
      <c r="B219" s="82"/>
    </row>
    <row r="220" spans="1:2" s="93" customFormat="1">
      <c r="A220" s="86"/>
      <c r="B220" s="82"/>
    </row>
    <row r="221" spans="1:2" s="93" customFormat="1">
      <c r="A221" s="86"/>
      <c r="B221" s="82"/>
    </row>
    <row r="222" spans="1:2" s="93" customFormat="1">
      <c r="A222" s="86"/>
      <c r="B222" s="82"/>
    </row>
    <row r="223" spans="1:2" s="93" customFormat="1">
      <c r="A223" s="86"/>
      <c r="B223" s="82"/>
    </row>
    <row r="224" spans="1:2" s="93" customFormat="1">
      <c r="A224" s="86"/>
      <c r="B224" s="82"/>
    </row>
    <row r="225" spans="1:2" s="93" customFormat="1">
      <c r="A225" s="86"/>
      <c r="B225" s="82"/>
    </row>
    <row r="226" spans="1:2" s="93" customFormat="1">
      <c r="A226" s="86"/>
      <c r="B226" s="82"/>
    </row>
    <row r="227" spans="1:2" s="93" customFormat="1">
      <c r="A227" s="86"/>
      <c r="B227" s="82"/>
    </row>
    <row r="228" spans="1:2" s="93" customFormat="1">
      <c r="A228" s="86"/>
      <c r="B228" s="82"/>
    </row>
    <row r="229" spans="1:2" s="93" customFormat="1">
      <c r="A229" s="86"/>
      <c r="B229" s="82"/>
    </row>
    <row r="230" spans="1:2" s="93" customFormat="1">
      <c r="A230" s="86"/>
      <c r="B230" s="82"/>
    </row>
    <row r="231" spans="1:2" s="93" customFormat="1">
      <c r="A231" s="86"/>
      <c r="B231" s="82"/>
    </row>
    <row r="232" spans="1:2" s="93" customFormat="1">
      <c r="A232" s="86"/>
      <c r="B232" s="82"/>
    </row>
    <row r="233" spans="1:2" s="93" customFormat="1">
      <c r="A233" s="86"/>
      <c r="B233" s="82"/>
    </row>
    <row r="234" spans="1:2" s="93" customFormat="1">
      <c r="A234" s="86"/>
      <c r="B234" s="82"/>
    </row>
    <row r="235" spans="1:2" s="93" customFormat="1">
      <c r="A235" s="86"/>
      <c r="B235" s="82"/>
    </row>
    <row r="236" spans="1:2" s="93" customFormat="1">
      <c r="A236" s="86"/>
      <c r="B236" s="82"/>
    </row>
    <row r="237" spans="1:2" s="93" customFormat="1">
      <c r="A237" s="86"/>
      <c r="B237" s="82"/>
    </row>
    <row r="238" spans="1:2" s="93" customFormat="1">
      <c r="A238" s="86"/>
      <c r="B238" s="82"/>
    </row>
    <row r="239" spans="1:2" s="93" customFormat="1">
      <c r="A239" s="86"/>
      <c r="B239" s="82"/>
    </row>
    <row r="240" spans="1:2" s="93" customFormat="1">
      <c r="A240" s="86"/>
      <c r="B240" s="82"/>
    </row>
    <row r="241" spans="1:2" s="93" customFormat="1">
      <c r="A241" s="86"/>
      <c r="B241" s="82"/>
    </row>
    <row r="242" spans="1:2" s="93" customFormat="1">
      <c r="A242" s="86"/>
      <c r="B242" s="82"/>
    </row>
    <row r="243" spans="1:2" s="93" customFormat="1">
      <c r="A243" s="86"/>
      <c r="B243" s="82"/>
    </row>
    <row r="244" spans="1:2" s="93" customFormat="1">
      <c r="A244" s="86"/>
      <c r="B244" s="82"/>
    </row>
    <row r="245" spans="1:2" s="93" customFormat="1">
      <c r="A245" s="86"/>
      <c r="B245" s="82"/>
    </row>
    <row r="246" spans="1:2" s="93" customFormat="1">
      <c r="A246" s="86"/>
      <c r="B246" s="82"/>
    </row>
    <row r="247" spans="1:2" s="93" customFormat="1">
      <c r="A247" s="86"/>
      <c r="B247" s="82"/>
    </row>
    <row r="248" spans="1:2" s="93" customFormat="1">
      <c r="A248" s="86"/>
      <c r="B248" s="82"/>
    </row>
    <row r="249" spans="1:2" s="93" customFormat="1">
      <c r="A249" s="86"/>
      <c r="B249" s="82"/>
    </row>
    <row r="250" spans="1:2" s="93" customFormat="1">
      <c r="A250" s="86"/>
      <c r="B250" s="82"/>
    </row>
    <row r="251" spans="1:2" s="93" customFormat="1">
      <c r="A251" s="86"/>
      <c r="B251" s="82"/>
    </row>
    <row r="252" spans="1:2" s="93" customFormat="1">
      <c r="A252" s="82"/>
      <c r="B252" s="82"/>
    </row>
    <row r="253" spans="1:2" s="93" customFormat="1">
      <c r="A253" s="82"/>
      <c r="B253" s="82"/>
    </row>
    <row r="254" spans="1:2" s="93" customFormat="1">
      <c r="A254" s="86"/>
      <c r="B254" s="82"/>
    </row>
    <row r="255" spans="1:2" s="93" customFormat="1">
      <c r="A255" s="86"/>
      <c r="B255" s="82"/>
    </row>
    <row r="256" spans="1:2" s="93" customFormat="1">
      <c r="A256" s="86"/>
      <c r="B256" s="82"/>
    </row>
    <row r="257" spans="1:2" s="93" customFormat="1">
      <c r="A257" s="86"/>
      <c r="B257" s="82"/>
    </row>
    <row r="258" spans="1:2" s="93" customFormat="1">
      <c r="A258" s="86"/>
      <c r="B258" s="82"/>
    </row>
    <row r="259" spans="1:2" s="93" customFormat="1">
      <c r="A259" s="86"/>
      <c r="B259" s="82"/>
    </row>
    <row r="260" spans="1:2" s="93" customFormat="1">
      <c r="A260" s="86"/>
      <c r="B260" s="82"/>
    </row>
    <row r="261" spans="1:2" s="93" customFormat="1">
      <c r="A261" s="86"/>
      <c r="B261" s="82"/>
    </row>
    <row r="262" spans="1:2" s="93" customFormat="1">
      <c r="A262" s="86"/>
      <c r="B262" s="82"/>
    </row>
    <row r="263" spans="1:2" s="93" customFormat="1">
      <c r="A263" s="86"/>
      <c r="B263" s="82"/>
    </row>
    <row r="264" spans="1:2" s="93" customFormat="1">
      <c r="A264" s="86"/>
      <c r="B264" s="82"/>
    </row>
    <row r="265" spans="1:2" s="93" customFormat="1">
      <c r="A265" s="86"/>
      <c r="B265" s="82"/>
    </row>
    <row r="266" spans="1:2" s="93" customFormat="1">
      <c r="A266" s="86"/>
      <c r="B266" s="82"/>
    </row>
    <row r="267" spans="1:2" s="93" customFormat="1">
      <c r="A267" s="86"/>
      <c r="B267" s="82"/>
    </row>
    <row r="268" spans="1:2" s="93" customFormat="1">
      <c r="A268" s="86"/>
      <c r="B268" s="82"/>
    </row>
    <row r="269" spans="1:2" s="93" customFormat="1">
      <c r="A269" s="86"/>
      <c r="B269" s="82"/>
    </row>
    <row r="270" spans="1:2" s="93" customFormat="1">
      <c r="A270" s="86"/>
      <c r="B270" s="82"/>
    </row>
    <row r="271" spans="1:2" s="93" customFormat="1">
      <c r="A271" s="86"/>
      <c r="B271" s="82"/>
    </row>
    <row r="272" spans="1:2" s="93" customFormat="1">
      <c r="A272" s="86"/>
      <c r="B272" s="82"/>
    </row>
    <row r="273" spans="1:2" s="93" customFormat="1">
      <c r="A273" s="86"/>
      <c r="B273" s="82"/>
    </row>
    <row r="274" spans="1:2" s="93" customFormat="1">
      <c r="A274" s="86"/>
      <c r="B274" s="82"/>
    </row>
    <row r="275" spans="1:2" s="93" customFormat="1">
      <c r="A275" s="86"/>
      <c r="B275" s="82"/>
    </row>
    <row r="276" spans="1:2" s="93" customFormat="1">
      <c r="A276" s="86"/>
      <c r="B276" s="82"/>
    </row>
    <row r="277" spans="1:2" s="93" customFormat="1">
      <c r="A277" s="86"/>
      <c r="B277" s="82"/>
    </row>
    <row r="278" spans="1:2" s="93" customFormat="1">
      <c r="A278" s="86"/>
      <c r="B278" s="82"/>
    </row>
    <row r="279" spans="1:2" s="93" customFormat="1">
      <c r="A279" s="86"/>
      <c r="B279" s="82"/>
    </row>
    <row r="280" spans="1:2" s="93" customFormat="1">
      <c r="A280" s="86"/>
      <c r="B280" s="82"/>
    </row>
    <row r="281" spans="1:2" s="93" customFormat="1">
      <c r="A281" s="86"/>
      <c r="B281" s="82"/>
    </row>
    <row r="282" spans="1:2" s="93" customFormat="1">
      <c r="A282" s="86"/>
      <c r="B282" s="82"/>
    </row>
    <row r="283" spans="1:2" s="93" customFormat="1">
      <c r="A283" s="86"/>
      <c r="B283" s="82"/>
    </row>
    <row r="284" spans="1:2" s="93" customFormat="1">
      <c r="A284" s="86"/>
      <c r="B284" s="82"/>
    </row>
    <row r="285" spans="1:2" s="93" customFormat="1">
      <c r="A285" s="86"/>
      <c r="B285" s="82"/>
    </row>
    <row r="286" spans="1:2" s="93" customFormat="1">
      <c r="A286" s="86"/>
      <c r="B286" s="82"/>
    </row>
    <row r="287" spans="1:2" s="93" customFormat="1">
      <c r="A287" s="86"/>
      <c r="B287" s="82"/>
    </row>
    <row r="288" spans="1:2" s="93" customFormat="1">
      <c r="A288" s="86"/>
      <c r="B288" s="82"/>
    </row>
    <row r="289" spans="1:2" s="93" customFormat="1">
      <c r="A289" s="86"/>
      <c r="B289" s="82"/>
    </row>
    <row r="290" spans="1:2" s="93" customFormat="1">
      <c r="A290" s="86"/>
      <c r="B290" s="82"/>
    </row>
    <row r="291" spans="1:2" s="93" customFormat="1">
      <c r="A291" s="86"/>
      <c r="B291" s="82"/>
    </row>
    <row r="292" spans="1:2" s="93" customFormat="1">
      <c r="A292" s="86"/>
      <c r="B292" s="82"/>
    </row>
    <row r="293" spans="1:2" s="93" customFormat="1" ht="15" customHeight="1">
      <c r="A293" s="86"/>
      <c r="B293" s="82"/>
    </row>
    <row r="294" spans="1:2" s="93" customFormat="1">
      <c r="A294" s="86"/>
      <c r="B294" s="82"/>
    </row>
    <row r="295" spans="1:2" s="93" customFormat="1">
      <c r="A295" s="86"/>
      <c r="B295" s="82"/>
    </row>
    <row r="296" spans="1:2" s="93" customFormat="1">
      <c r="A296" s="86"/>
      <c r="B296" s="82"/>
    </row>
    <row r="297" spans="1:2" s="93" customFormat="1">
      <c r="A297" s="86"/>
      <c r="B297" s="82"/>
    </row>
    <row r="298" spans="1:2" s="93" customFormat="1">
      <c r="A298" s="86"/>
      <c r="B298" s="82"/>
    </row>
    <row r="299" spans="1:2" s="93" customFormat="1">
      <c r="A299" s="86"/>
      <c r="B299" s="82"/>
    </row>
    <row r="300" spans="1:2" s="93" customFormat="1">
      <c r="A300" s="86"/>
      <c r="B300" s="82"/>
    </row>
    <row r="301" spans="1:2" s="93" customFormat="1">
      <c r="A301" s="86"/>
      <c r="B301" s="82"/>
    </row>
    <row r="302" spans="1:2" s="93" customFormat="1">
      <c r="A302" s="86"/>
      <c r="B302" s="82"/>
    </row>
    <row r="303" spans="1:2" s="93" customFormat="1">
      <c r="A303" s="86"/>
      <c r="B303" s="82"/>
    </row>
    <row r="304" spans="1:2" s="93" customFormat="1">
      <c r="A304" s="86"/>
      <c r="B304" s="82"/>
    </row>
    <row r="305" spans="1:2" s="93" customFormat="1">
      <c r="A305" s="86"/>
      <c r="B305" s="82"/>
    </row>
    <row r="306" spans="1:2" s="93" customFormat="1">
      <c r="A306" s="86"/>
      <c r="B306" s="82"/>
    </row>
    <row r="307" spans="1:2" s="93" customFormat="1">
      <c r="A307" s="86"/>
      <c r="B307" s="82"/>
    </row>
    <row r="308" spans="1:2" s="93" customFormat="1">
      <c r="A308" s="86"/>
      <c r="B308" s="82"/>
    </row>
    <row r="309" spans="1:2" s="93" customFormat="1">
      <c r="A309" s="86"/>
      <c r="B309" s="82"/>
    </row>
    <row r="310" spans="1:2" s="93" customFormat="1">
      <c r="A310" s="86"/>
      <c r="B310" s="82"/>
    </row>
    <row r="311" spans="1:2" s="93" customFormat="1">
      <c r="A311" s="86"/>
      <c r="B311" s="82"/>
    </row>
    <row r="312" spans="1:2" s="93" customFormat="1">
      <c r="A312" s="86"/>
      <c r="B312" s="82"/>
    </row>
    <row r="313" spans="1:2" s="93" customFormat="1">
      <c r="A313" s="86"/>
      <c r="B313" s="82"/>
    </row>
    <row r="314" spans="1:2" s="93" customFormat="1">
      <c r="A314" s="86"/>
      <c r="B314" s="82"/>
    </row>
    <row r="315" spans="1:2" s="93" customFormat="1">
      <c r="A315" s="86"/>
      <c r="B315" s="82"/>
    </row>
    <row r="316" spans="1:2" s="93" customFormat="1">
      <c r="A316" s="86"/>
      <c r="B316" s="82"/>
    </row>
    <row r="317" spans="1:2" s="93" customFormat="1">
      <c r="A317" s="86"/>
      <c r="B317" s="82"/>
    </row>
    <row r="318" spans="1:2" s="93" customFormat="1">
      <c r="A318" s="86"/>
      <c r="B318" s="82"/>
    </row>
    <row r="319" spans="1:2" s="93" customFormat="1">
      <c r="A319" s="86"/>
      <c r="B319" s="82"/>
    </row>
    <row r="320" spans="1:2" s="93" customFormat="1">
      <c r="A320" s="86"/>
      <c r="B320" s="82"/>
    </row>
    <row r="321" spans="1:2" s="93" customFormat="1">
      <c r="A321" s="86"/>
      <c r="B321" s="82"/>
    </row>
    <row r="322" spans="1:2" s="93" customFormat="1">
      <c r="A322" s="86"/>
      <c r="B322" s="82"/>
    </row>
    <row r="323" spans="1:2" s="93" customFormat="1">
      <c r="A323" s="86"/>
      <c r="B323" s="82"/>
    </row>
    <row r="324" spans="1:2" s="93" customFormat="1">
      <c r="A324" s="86"/>
      <c r="B324" s="82"/>
    </row>
    <row r="325" spans="1:2" s="93" customFormat="1">
      <c r="A325" s="86"/>
      <c r="B325" s="82"/>
    </row>
    <row r="326" spans="1:2" s="93" customFormat="1">
      <c r="A326" s="86"/>
      <c r="B326" s="82"/>
    </row>
    <row r="327" spans="1:2" s="93" customFormat="1">
      <c r="A327" s="86"/>
      <c r="B327" s="82"/>
    </row>
    <row r="328" spans="1:2" s="93" customFormat="1">
      <c r="A328" s="86"/>
      <c r="B328" s="82"/>
    </row>
    <row r="329" spans="1:2" s="93" customFormat="1">
      <c r="A329" s="86"/>
      <c r="B329" s="82"/>
    </row>
    <row r="330" spans="1:2" s="93" customFormat="1">
      <c r="A330" s="86"/>
      <c r="B330" s="82"/>
    </row>
    <row r="331" spans="1:2" s="93" customFormat="1">
      <c r="A331" s="86"/>
      <c r="B331" s="82"/>
    </row>
  </sheetData>
  <sortState ref="A2:B349">
    <sortCondition ref="B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VISED with NEW QTL DATABASE</vt:lpstr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26T21:00:26Z</dcterms:modified>
</cp:coreProperties>
</file>